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WD-PC-110\Desktop\解析企画部\works\Astrazeneca\20210826_AZ_CKD_studies\study1\sars\20230808_for_submissions\scientific_reports\20231018_Figures_supl_revise1\Supplements\"/>
    </mc:Choice>
  </mc:AlternateContent>
  <xr:revisionPtr revIDLastSave="0" documentId="13_ncr:1_{2DD73224-F035-41EB-9625-429A7904BA92}" xr6:coauthVersionLast="47" xr6:coauthVersionMax="47" xr10:uidLastSave="{00000000-0000-0000-0000-000000000000}"/>
  <bookViews>
    <workbookView xWindow="31965" yWindow="525" windowWidth="21405" windowHeight="14040" xr2:uid="{4B1807B1-52DF-4968-8B84-EFFC4DBE960E}"/>
  </bookViews>
  <sheets>
    <sheet name="Title page" sheetId="31" r:id="rId1"/>
    <sheet name="Table S1" sheetId="3" r:id="rId2"/>
    <sheet name="Table S2" sheetId="26" r:id="rId3"/>
    <sheet name="Table S3" sheetId="22" r:id="rId4"/>
    <sheet name="Table S4" sheetId="23" r:id="rId5"/>
    <sheet name="Table S5" sheetId="6" r:id="rId6"/>
    <sheet name="Table S6" sheetId="25" r:id="rId7"/>
    <sheet name="Table S7" sheetId="8" r:id="rId8"/>
  </sheets>
  <definedNames>
    <definedName name="_ftn1" localSheetId="1">'Table S1'!$B$25</definedName>
    <definedName name="_ftnref1" localSheetId="1">'Table S1'!$B$18</definedName>
    <definedName name="_Hlk83217937" localSheetId="1">'Table S1'!#REF!</definedName>
    <definedName name="_Hlk83219985" localSheetId="1">'Table S1'!#REF!</definedName>
    <definedName name="_Hlk83220508" localSheetId="1">'Table S1'!#REF!</definedName>
    <definedName name="_Hlk83220546" localSheetId="1">'Table S1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4" i="22" l="1"/>
  <c r="J38" i="22"/>
  <c r="J32" i="22"/>
  <c r="J26" i="22"/>
  <c r="J20" i="22"/>
  <c r="Y44" i="22" l="1"/>
  <c r="Y43" i="22"/>
  <c r="Y38" i="22"/>
  <c r="Y37" i="22"/>
  <c r="Y32" i="22"/>
  <c r="Y31" i="22"/>
  <c r="Y26" i="22"/>
  <c r="Y25" i="22"/>
  <c r="Y19" i="22"/>
  <c r="Y20" i="22"/>
  <c r="Y13" i="22"/>
  <c r="Y14" i="22"/>
  <c r="X44" i="22"/>
  <c r="W44" i="22"/>
  <c r="AG43" i="22"/>
  <c r="AF43" i="22"/>
  <c r="AD43" i="22"/>
  <c r="AC43" i="22"/>
  <c r="AA43" i="22"/>
  <c r="Z43" i="22"/>
  <c r="X38" i="22"/>
  <c r="W38" i="22"/>
  <c r="AG37" i="22"/>
  <c r="AF37" i="22"/>
  <c r="AD37" i="22"/>
  <c r="AC37" i="22"/>
  <c r="AA37" i="22"/>
  <c r="Z37" i="22"/>
  <c r="X32" i="22"/>
  <c r="W32" i="22"/>
  <c r="AG31" i="22"/>
  <c r="AF31" i="22"/>
  <c r="AD31" i="22"/>
  <c r="AC31" i="22"/>
  <c r="AA31" i="22"/>
  <c r="Z31" i="22"/>
  <c r="X26" i="22"/>
  <c r="W26" i="22"/>
  <c r="AG25" i="22"/>
  <c r="AF25" i="22"/>
  <c r="AD25" i="22"/>
  <c r="AC25" i="22"/>
  <c r="AA25" i="22"/>
  <c r="Z25" i="22"/>
  <c r="X20" i="22"/>
  <c r="W20" i="22"/>
  <c r="AG19" i="22"/>
  <c r="AF19" i="22"/>
  <c r="AD19" i="22"/>
  <c r="AC19" i="22"/>
  <c r="AA19" i="22"/>
  <c r="Z19" i="22"/>
  <c r="X14" i="22"/>
  <c r="W14" i="22"/>
  <c r="AG13" i="22"/>
  <c r="AF13" i="22"/>
  <c r="AD13" i="22"/>
  <c r="AC13" i="22"/>
  <c r="AA13" i="22"/>
  <c r="Z13" i="22"/>
  <c r="X8" i="22"/>
  <c r="W8" i="22"/>
  <c r="AA7" i="22"/>
  <c r="X7" i="22" s="1"/>
  <c r="Z7" i="22"/>
  <c r="W7" i="22" s="1"/>
  <c r="J8" i="22"/>
  <c r="I7" i="22"/>
  <c r="H7" i="22"/>
  <c r="W13" i="22" l="1"/>
  <c r="W43" i="22"/>
  <c r="X25" i="22"/>
  <c r="W31" i="22"/>
  <c r="X37" i="22"/>
  <c r="W19" i="22"/>
  <c r="X13" i="22"/>
  <c r="X43" i="22"/>
  <c r="W37" i="22"/>
  <c r="X31" i="22"/>
  <c r="X19" i="22"/>
  <c r="W25" i="22"/>
  <c r="Y7" i="22"/>
  <c r="AB7" i="22"/>
  <c r="Y8" i="22"/>
  <c r="AB13" i="22"/>
  <c r="AE13" i="22"/>
  <c r="AH13" i="22"/>
  <c r="AB19" i="22"/>
  <c r="AE19" i="22"/>
  <c r="AH19" i="22"/>
  <c r="AB25" i="22"/>
  <c r="AE25" i="22"/>
  <c r="AH25" i="22"/>
  <c r="AB31" i="22"/>
  <c r="AE31" i="22"/>
  <c r="AH31" i="22"/>
  <c r="AB37" i="22"/>
  <c r="AE37" i="22"/>
  <c r="AH37" i="22"/>
  <c r="AB43" i="22"/>
  <c r="AE43" i="22"/>
  <c r="AH43" i="22"/>
  <c r="L44" i="22"/>
  <c r="K44" i="22"/>
  <c r="D44" i="22" s="1"/>
  <c r="D43" i="22" s="1"/>
  <c r="U43" i="22"/>
  <c r="T43" i="22"/>
  <c r="R43" i="22"/>
  <c r="Q43" i="22"/>
  <c r="O43" i="22"/>
  <c r="N43" i="22"/>
  <c r="I43" i="22"/>
  <c r="H43" i="22"/>
  <c r="L38" i="22"/>
  <c r="K38" i="22"/>
  <c r="K37" i="22" s="1"/>
  <c r="U37" i="22"/>
  <c r="T37" i="22"/>
  <c r="R37" i="22"/>
  <c r="Q37" i="22"/>
  <c r="O37" i="22"/>
  <c r="N37" i="22"/>
  <c r="I37" i="22"/>
  <c r="H37" i="22"/>
  <c r="L32" i="22"/>
  <c r="K32" i="22"/>
  <c r="D32" i="22" s="1"/>
  <c r="D31" i="22" s="1"/>
  <c r="U31" i="22"/>
  <c r="T31" i="22"/>
  <c r="R31" i="22"/>
  <c r="Q31" i="22"/>
  <c r="O31" i="22"/>
  <c r="N31" i="22"/>
  <c r="I31" i="22"/>
  <c r="H31" i="22"/>
  <c r="L26" i="22"/>
  <c r="K26" i="22"/>
  <c r="D26" i="22" s="1"/>
  <c r="D25" i="22" s="1"/>
  <c r="U25" i="22"/>
  <c r="T25" i="22"/>
  <c r="R25" i="22"/>
  <c r="Q25" i="22"/>
  <c r="O25" i="22"/>
  <c r="N25" i="22"/>
  <c r="I25" i="22"/>
  <c r="H25" i="22"/>
  <c r="L20" i="22"/>
  <c r="K20" i="22"/>
  <c r="K19" i="22" s="1"/>
  <c r="U19" i="22"/>
  <c r="T19" i="22"/>
  <c r="R19" i="22"/>
  <c r="Q19" i="22"/>
  <c r="O19" i="22"/>
  <c r="N19" i="22"/>
  <c r="I19" i="22"/>
  <c r="H19" i="22"/>
  <c r="L14" i="22"/>
  <c r="K14" i="22"/>
  <c r="K13" i="22" s="1"/>
  <c r="U13" i="22"/>
  <c r="T13" i="22"/>
  <c r="R13" i="22"/>
  <c r="Q13" i="22"/>
  <c r="O13" i="22"/>
  <c r="N13" i="22"/>
  <c r="I13" i="22"/>
  <c r="L8" i="22"/>
  <c r="M8" i="22" s="1"/>
  <c r="K8" i="22"/>
  <c r="O7" i="22"/>
  <c r="N7" i="22"/>
  <c r="J7" i="22"/>
  <c r="V13" i="22" l="1"/>
  <c r="L25" i="22"/>
  <c r="M26" i="22"/>
  <c r="L19" i="22"/>
  <c r="M20" i="22"/>
  <c r="L43" i="22"/>
  <c r="M44" i="22"/>
  <c r="E14" i="22"/>
  <c r="M14" i="22"/>
  <c r="E38" i="22"/>
  <c r="E37" i="22" s="1"/>
  <c r="M38" i="22"/>
  <c r="E32" i="22"/>
  <c r="E31" i="22" s="1"/>
  <c r="F31" i="22" s="1"/>
  <c r="M32" i="22"/>
  <c r="J37" i="22"/>
  <c r="E26" i="22"/>
  <c r="E25" i="22" s="1"/>
  <c r="F25" i="22" s="1"/>
  <c r="P25" i="22"/>
  <c r="D20" i="22"/>
  <c r="D19" i="22" s="1"/>
  <c r="V25" i="22"/>
  <c r="P37" i="22"/>
  <c r="J43" i="22"/>
  <c r="K43" i="22"/>
  <c r="M43" i="22" s="1"/>
  <c r="L13" i="22"/>
  <c r="M13" i="22" s="1"/>
  <c r="D8" i="22"/>
  <c r="L7" i="22"/>
  <c r="E8" i="22"/>
  <c r="P13" i="22"/>
  <c r="J19" i="22"/>
  <c r="P19" i="22"/>
  <c r="V19" i="22"/>
  <c r="M19" i="22"/>
  <c r="J25" i="22"/>
  <c r="P31" i="22"/>
  <c r="V31" i="22"/>
  <c r="V37" i="22"/>
  <c r="P43" i="22"/>
  <c r="S43" i="22"/>
  <c r="K7" i="22"/>
  <c r="S19" i="22"/>
  <c r="P7" i="22"/>
  <c r="S31" i="22"/>
  <c r="S13" i="22"/>
  <c r="V43" i="22"/>
  <c r="E20" i="22"/>
  <c r="J31" i="22"/>
  <c r="S37" i="22"/>
  <c r="S25" i="22"/>
  <c r="D38" i="22"/>
  <c r="D37" i="22" s="1"/>
  <c r="E44" i="22"/>
  <c r="K31" i="22"/>
  <c r="L37" i="22"/>
  <c r="M37" i="22" s="1"/>
  <c r="K25" i="22"/>
  <c r="L31" i="22"/>
  <c r="F32" i="22" l="1"/>
  <c r="E13" i="22"/>
  <c r="M7" i="22"/>
  <c r="E19" i="22"/>
  <c r="F19" i="22" s="1"/>
  <c r="F20" i="22"/>
  <c r="M25" i="22"/>
  <c r="F26" i="22"/>
  <c r="F8" i="22"/>
  <c r="D7" i="22"/>
  <c r="E7" i="22"/>
  <c r="F38" i="22"/>
  <c r="M31" i="22"/>
  <c r="F44" i="22"/>
  <c r="E43" i="22"/>
  <c r="F43" i="22" s="1"/>
  <c r="F37" i="22"/>
  <c r="F7" i="22" l="1"/>
  <c r="H13" i="22"/>
  <c r="J13" i="22" s="1"/>
  <c r="D14" i="22"/>
  <c r="D13" i="22" s="1"/>
  <c r="F13" i="22" s="1"/>
  <c r="F14" i="22" l="1"/>
</calcChain>
</file>

<file path=xl/sharedStrings.xml><?xml version="1.0" encoding="utf-8"?>
<sst xmlns="http://schemas.openxmlformats.org/spreadsheetml/2006/main" count="5348" uniqueCount="4145">
  <si>
    <t>Patients with any proteinuria data</t>
    <phoneticPr fontId="1"/>
  </si>
  <si>
    <t>Patients with quantitative proteinuria data</t>
    <phoneticPr fontId="1"/>
  </si>
  <si>
    <t>Subtotal</t>
    <phoneticPr fontId="1"/>
  </si>
  <si>
    <t>A1</t>
  </si>
  <si>
    <t>A2</t>
  </si>
  <si>
    <t>A3</t>
  </si>
  <si>
    <t>Whole stage</t>
    <phoneticPr fontId="1"/>
  </si>
  <si>
    <t>788059 [100.0]</t>
    <phoneticPr fontId="1"/>
  </si>
  <si>
    <t>452996 (100.0)
[57.5]</t>
    <phoneticPr fontId="1"/>
  </si>
  <si>
    <t>322666 (71.2)</t>
    <phoneticPr fontId="1"/>
  </si>
  <si>
    <t>76307 (16.8)</t>
    <phoneticPr fontId="1"/>
  </si>
  <si>
    <t>54023 (11.9)</t>
    <phoneticPr fontId="1"/>
  </si>
  <si>
    <t>54073 (100.0)
[6.9]</t>
    <phoneticPr fontId="1"/>
  </si>
  <si>
    <t>31640 (58.5)</t>
    <phoneticPr fontId="1"/>
  </si>
  <si>
    <t>13454 (24.9)</t>
    <phoneticPr fontId="1"/>
  </si>
  <si>
    <t>8979 (16.6)</t>
    <phoneticPr fontId="1"/>
  </si>
  <si>
    <t>G2</t>
  </si>
  <si>
    <t>650622 [82.6]</t>
    <phoneticPr fontId="1"/>
  </si>
  <si>
    <t>381415 (84.2)</t>
    <phoneticPr fontId="1"/>
  </si>
  <si>
    <t>283793 (62.6)</t>
    <phoneticPr fontId="1"/>
  </si>
  <si>
    <t>63274 (14.0)</t>
    <phoneticPr fontId="1"/>
  </si>
  <si>
    <t>34348 (7.6)</t>
    <phoneticPr fontId="1"/>
  </si>
  <si>
    <t>41388 (76.5)</t>
    <phoneticPr fontId="1"/>
  </si>
  <si>
    <t>27257 (50.4)</t>
    <phoneticPr fontId="1"/>
  </si>
  <si>
    <t>10141 (18.8)</t>
    <phoneticPr fontId="1"/>
  </si>
  <si>
    <t>3990 (7.4)</t>
    <phoneticPr fontId="1"/>
  </si>
  <si>
    <t>G3a</t>
  </si>
  <si>
    <t>93430 [11.9]</t>
    <phoneticPr fontId="1"/>
  </si>
  <si>
    <t>49253 (10.9)</t>
    <phoneticPr fontId="1"/>
  </si>
  <si>
    <t>31316 (6.9)</t>
    <phoneticPr fontId="1"/>
  </si>
  <si>
    <t>8927 (2.0)</t>
    <phoneticPr fontId="1"/>
  </si>
  <si>
    <t>9010 (2.0)</t>
    <phoneticPr fontId="1"/>
  </si>
  <si>
    <t>6313 (11.7)</t>
    <phoneticPr fontId="1"/>
  </si>
  <si>
    <t>3148 (5.8)</t>
    <phoneticPr fontId="1"/>
  </si>
  <si>
    <t>1868 (3.5)</t>
    <phoneticPr fontId="1"/>
  </si>
  <si>
    <t>1297 (2.4)</t>
    <phoneticPr fontId="1"/>
  </si>
  <si>
    <t>G3b</t>
  </si>
  <si>
    <t>27933 [3.5]</t>
    <phoneticPr fontId="1"/>
  </si>
  <si>
    <t>14820 (3.3)</t>
    <phoneticPr fontId="1"/>
  </si>
  <si>
    <t>6452 (1.4)</t>
    <phoneticPr fontId="1"/>
  </si>
  <si>
    <t>3035 (0.7)</t>
    <phoneticPr fontId="1"/>
  </si>
  <si>
    <t>5333 (1.2)</t>
    <phoneticPr fontId="1"/>
  </si>
  <si>
    <t>3160 (5.8)</t>
    <phoneticPr fontId="1"/>
  </si>
  <si>
    <t>961 (1.8)</t>
    <phoneticPr fontId="1"/>
  </si>
  <si>
    <t>932 (1.7)</t>
    <phoneticPr fontId="1"/>
  </si>
  <si>
    <t>1267 (2.3)</t>
    <phoneticPr fontId="1"/>
  </si>
  <si>
    <t>G4</t>
  </si>
  <si>
    <t>8966 [1.1]</t>
    <phoneticPr fontId="1"/>
  </si>
  <si>
    <t>5364 (1.2)</t>
    <phoneticPr fontId="1"/>
  </si>
  <si>
    <t>1025 (0.2)</t>
    <phoneticPr fontId="1"/>
  </si>
  <si>
    <t>928 (0.2)</t>
    <phoneticPr fontId="1"/>
  </si>
  <si>
    <t>3411 (0.8)</t>
    <phoneticPr fontId="1"/>
  </si>
  <si>
    <t>2161 (4.0)</t>
    <phoneticPr fontId="1"/>
  </si>
  <si>
    <t>235 (0.4)</t>
    <phoneticPr fontId="1"/>
  </si>
  <si>
    <t>431 (0.8)</t>
    <phoneticPr fontId="1"/>
  </si>
  <si>
    <t>1495 (2.8)</t>
    <phoneticPr fontId="1"/>
  </si>
  <si>
    <t>G5</t>
  </si>
  <si>
    <t>7108 [0.9]</t>
    <phoneticPr fontId="1"/>
  </si>
  <si>
    <t>2144 (0.5)</t>
    <phoneticPr fontId="1"/>
  </si>
  <si>
    <t>80 (0.0)</t>
  </si>
  <si>
    <t>143 (0.0)</t>
  </si>
  <si>
    <t>1921 (0.4)</t>
    <phoneticPr fontId="1"/>
  </si>
  <si>
    <t>1051 (2.5)</t>
    <phoneticPr fontId="1"/>
  </si>
  <si>
    <t>39 (0.1)</t>
    <phoneticPr fontId="1"/>
  </si>
  <si>
    <t>82 (0.2)</t>
    <phoneticPr fontId="1"/>
  </si>
  <si>
    <t>930 (1.7)</t>
    <phoneticPr fontId="1"/>
  </si>
  <si>
    <t>Male gender</t>
  </si>
  <si>
    <t>36 (45.0)</t>
  </si>
  <si>
    <t>22 (56.4)</t>
  </si>
  <si>
    <t>45 (54.9)</t>
  </si>
  <si>
    <t>Class</t>
    <phoneticPr fontId="1"/>
  </si>
  <si>
    <t>Subclass</t>
    <phoneticPr fontId="1"/>
  </si>
  <si>
    <t>Codes (regular expression)</t>
    <phoneticPr fontId="1"/>
  </si>
  <si>
    <t>Definition of disease</t>
    <phoneticPr fontId="1"/>
  </si>
  <si>
    <t>ICD-10</t>
  </si>
  <si>
    <t>D300, D41[012], E0[89]2, E1[013][2], E748, I12, I13[012], K767, M103,N0[2-8], N13[123], N14, N15[089], N16, N18[1-589], N19, N25, O10[23], O12, Q61[1-8], Q62[0-3], R944</t>
  </si>
  <si>
    <t>Lupus nephritis</t>
  </si>
  <si>
    <t>M321(disease code 7100007 only)</t>
  </si>
  <si>
    <t>CKD stage 5</t>
    <phoneticPr fontId="1"/>
  </si>
  <si>
    <t>N185</t>
  </si>
  <si>
    <t>Acute kidney failure</t>
  </si>
  <si>
    <t>B520, D593, N01, N17</t>
  </si>
  <si>
    <t>E1[0-4]|O24[0-3]</t>
  </si>
  <si>
    <t>Type 1 DM</t>
    <phoneticPr fontId="1"/>
  </si>
  <si>
    <t>E10, O240</t>
  </si>
  <si>
    <t>Hyperkalemia</t>
  </si>
  <si>
    <t>E875</t>
  </si>
  <si>
    <t>Hypertention</t>
  </si>
  <si>
    <t>I1 [0-35], O1[013-6]</t>
  </si>
  <si>
    <t>Valvular heart disease</t>
  </si>
  <si>
    <t>I0[5678], I3[4-7], Q2[23]</t>
  </si>
  <si>
    <t>Heart failure</t>
  </si>
  <si>
    <t>I50, I110, I13[02]</t>
  </si>
  <si>
    <t>Angina pectoris</t>
  </si>
  <si>
    <t>I20</t>
  </si>
  <si>
    <t>Unstable angina pectoris</t>
    <phoneticPr fontId="1"/>
  </si>
  <si>
    <t>I200</t>
    <phoneticPr fontId="1"/>
  </si>
  <si>
    <t>Myocardial infarction</t>
  </si>
  <si>
    <t>I2[123], I241</t>
  </si>
  <si>
    <t>Arrythmias</t>
    <phoneticPr fontId="1"/>
  </si>
  <si>
    <t>I4[45789]</t>
  </si>
  <si>
    <t>Atrioventricular block</t>
    <phoneticPr fontId="1"/>
  </si>
  <si>
    <t>I44[0-3]</t>
    <phoneticPr fontId="1"/>
  </si>
  <si>
    <t>Atrial fibrillation or flutter</t>
    <phoneticPr fontId="1"/>
  </si>
  <si>
    <t>I48</t>
    <phoneticPr fontId="1"/>
  </si>
  <si>
    <t>CCI</t>
  </si>
  <si>
    <t>Stroke</t>
  </si>
  <si>
    <t>I6</t>
  </si>
  <si>
    <t xml:space="preserve">Gout   </t>
  </si>
  <si>
    <t>M10</t>
  </si>
  <si>
    <t>Hyperuricemia</t>
  </si>
  <si>
    <t>E79[01]</t>
  </si>
  <si>
    <t>Definition of medical procedure</t>
    <phoneticPr fontId="1"/>
  </si>
  <si>
    <t>Procedure code</t>
  </si>
  <si>
    <t>Maintenance hemodialysis</t>
  </si>
  <si>
    <t>J038</t>
  </si>
  <si>
    <t>Definition of medication</t>
    <phoneticPr fontId="1"/>
  </si>
  <si>
    <t>ATC code</t>
  </si>
  <si>
    <t>RAASi</t>
    <phoneticPr fontId="1"/>
  </si>
  <si>
    <t>Angiotensin converting enzyme inhibitors</t>
  </si>
  <si>
    <t>C09[AB]</t>
    <phoneticPr fontId="1"/>
  </si>
  <si>
    <t>Angiotensin receptor blockers</t>
  </si>
  <si>
    <t>C09[CD]</t>
  </si>
  <si>
    <t>Mineralocorticoid receptor antagonists</t>
  </si>
  <si>
    <t>C03DA0[14], C03DA$</t>
  </si>
  <si>
    <t>Renin inhibitors</t>
    <phoneticPr fontId="1"/>
  </si>
  <si>
    <t>C09XA, C09DX02</t>
    <phoneticPr fontId="1"/>
  </si>
  <si>
    <t>Angiotensin receptor-neprilysin inhibitor</t>
  </si>
  <si>
    <t>C09DX04</t>
  </si>
  <si>
    <t>other anti-hypertensives</t>
    <phoneticPr fontId="1"/>
  </si>
  <si>
    <t>Calcium channel blockers</t>
  </si>
  <si>
    <t>C08C, C09[BD]B, C09BX0[134], C09DX0[1367], C09XA5[34], C10BX03</t>
  </si>
  <si>
    <t>Diuretics</t>
  </si>
  <si>
    <t>^C03</t>
  </si>
  <si>
    <t xml:space="preserve">  Loop diuretics</t>
  </si>
  <si>
    <t>C03CA</t>
  </si>
  <si>
    <t>Beta-blockers</t>
  </si>
  <si>
    <t>^C07, C09BX0[245], C09DX05</t>
  </si>
  <si>
    <t>Alpha-1 blockers</t>
  </si>
  <si>
    <t>C02CA</t>
  </si>
  <si>
    <t>Anti-lipidemics</t>
  </si>
  <si>
    <t>C10[AB]</t>
    <phoneticPr fontId="1"/>
  </si>
  <si>
    <t>Statins</t>
  </si>
  <si>
    <t>C10AA, C10BA0[256], C10BX03</t>
  </si>
  <si>
    <t>Anti-anemic agents</t>
  </si>
  <si>
    <t>Erythropoiesis-stimulating agent</t>
  </si>
  <si>
    <t>B03XA0[1-4]</t>
  </si>
  <si>
    <t>Iron preparations (iv, oral)</t>
    <phoneticPr fontId="1"/>
  </si>
  <si>
    <t>B03A</t>
    <phoneticPr fontId="1"/>
  </si>
  <si>
    <t>Drugs for treatment of hyperkalemia and hyperphosphatemia</t>
    <phoneticPr fontId="1"/>
  </si>
  <si>
    <t>Potassium binders</t>
    <phoneticPr fontId="1"/>
  </si>
  <si>
    <t>V03AE(0[19]|10)</t>
  </si>
  <si>
    <t>Phosphate binders</t>
    <phoneticPr fontId="1"/>
  </si>
  <si>
    <t>V03AE0[2378]|V03AE$</t>
  </si>
  <si>
    <t>Antidotes</t>
  </si>
  <si>
    <t>Spherical carbon absorbent</t>
    <phoneticPr fontId="1"/>
  </si>
  <si>
    <t>V03AB$</t>
  </si>
  <si>
    <t>Anti-inflammatory agents</t>
  </si>
  <si>
    <t>Non-steroidal anti-inflammatory drugs</t>
  </si>
  <si>
    <t>M01A</t>
  </si>
  <si>
    <t>Systemic corticosteroids</t>
  </si>
  <si>
    <t>^H02</t>
  </si>
  <si>
    <t>Sodium-glucose cotransporter-2 inhibitors</t>
  </si>
  <si>
    <t>A10BK, A10BD(1[569]|2[01345])</t>
  </si>
  <si>
    <t>Active vitamin D agents</t>
    <phoneticPr fontId="1"/>
  </si>
  <si>
    <t>A11CC</t>
    <phoneticPr fontId="1"/>
  </si>
  <si>
    <t>Sodium bicarbonate</t>
  </si>
  <si>
    <t>^A02A$</t>
  </si>
  <si>
    <t>Proton pump inhibitor</t>
  </si>
  <si>
    <t>A02BC</t>
  </si>
  <si>
    <t>Nitrates</t>
  </si>
  <si>
    <t>C01DA</t>
    <phoneticPr fontId="1"/>
  </si>
  <si>
    <t>Xanthine oxidoreductase inhibitors</t>
  </si>
  <si>
    <t>M04AA</t>
  </si>
  <si>
    <t>Test</t>
    <phoneticPr fontId="1"/>
  </si>
  <si>
    <t>A1</t>
    <phoneticPr fontId="1"/>
  </si>
  <si>
    <t>A2</t>
    <phoneticPr fontId="1"/>
  </si>
  <si>
    <t>A3</t>
    <phoneticPr fontId="1"/>
  </si>
  <si>
    <t>UACR (mg/gCr)</t>
    <phoneticPr fontId="1"/>
  </si>
  <si>
    <t>&lt;30</t>
    <phoneticPr fontId="1"/>
  </si>
  <si>
    <t>30 to &lt;300</t>
    <phoneticPr fontId="1"/>
  </si>
  <si>
    <t>Urinary albumin (mg/day)</t>
    <phoneticPr fontId="1"/>
  </si>
  <si>
    <t>UPCR</t>
    <phoneticPr fontId="1"/>
  </si>
  <si>
    <t>&lt;0.15</t>
    <phoneticPr fontId="1"/>
  </si>
  <si>
    <t>0.15 to &lt;0.5</t>
    <phoneticPr fontId="1"/>
  </si>
  <si>
    <t>Urinary protein (g/day)</t>
    <phoneticPr fontId="1"/>
  </si>
  <si>
    <t>dipstick</t>
    <phoneticPr fontId="1"/>
  </si>
  <si>
    <t>-</t>
    <phoneticPr fontId="1"/>
  </si>
  <si>
    <t>±</t>
    <phoneticPr fontId="1"/>
  </si>
  <si>
    <t>Unknown</t>
    <phoneticPr fontId="1"/>
  </si>
  <si>
    <t>Overall population</t>
    <phoneticPr fontId="1"/>
  </si>
  <si>
    <t>Stage</t>
  </si>
  <si>
    <t>At risk</t>
    <phoneticPr fontId="1"/>
  </si>
  <si>
    <t xml:space="preserve"> n (%)</t>
    <phoneticPr fontId="1"/>
  </si>
  <si>
    <t>Total</t>
  </si>
  <si>
    <t>Chronic kidney disease (CKD)</t>
  </si>
  <si>
    <t>60193 (7.6)</t>
  </si>
  <si>
    <t>40337 (8.9)</t>
  </si>
  <si>
    <t>17883 (5.5)</t>
  </si>
  <si>
    <t>8384 (11.0)</t>
  </si>
  <si>
    <t>14070 (26.0)</t>
  </si>
  <si>
    <t>15610 (28.9)</t>
  </si>
  <si>
    <t>5554 (17.6)</t>
  </si>
  <si>
    <t>4183 (31.1)</t>
  </si>
  <si>
    <t>5873 (65.4)</t>
  </si>
  <si>
    <t>n (% in each category)</t>
    <phoneticPr fontId="1"/>
  </si>
  <si>
    <t>30532 (4.7)</t>
  </si>
  <si>
    <t>22608 (5.9)</t>
  </si>
  <si>
    <t>12481 (4.4)</t>
    <phoneticPr fontId="1"/>
  </si>
  <si>
    <t>4981 (7.9)</t>
    <phoneticPr fontId="1"/>
  </si>
  <si>
    <t>5146 (15.0)</t>
    <phoneticPr fontId="1"/>
  </si>
  <si>
    <t>8368 (20.2)</t>
  </si>
  <si>
    <t>3945 (14.5)</t>
    <phoneticPr fontId="1"/>
  </si>
  <si>
    <t>2527 (24.9)</t>
    <phoneticPr fontId="1"/>
  </si>
  <si>
    <t>1896 (47.5)</t>
    <phoneticPr fontId="1"/>
  </si>
  <si>
    <t>9615 (10.3)</t>
  </si>
  <si>
    <t>6632 (13.5)</t>
  </si>
  <si>
    <t>3019 (9.6)</t>
    <phoneticPr fontId="1"/>
  </si>
  <si>
    <t>1500 (16.8)</t>
    <phoneticPr fontId="1"/>
  </si>
  <si>
    <t>2113 (23.5)</t>
    <phoneticPr fontId="1"/>
  </si>
  <si>
    <t>2234 (35.4)</t>
  </si>
  <si>
    <t>824 (26.2)</t>
    <phoneticPr fontId="1"/>
  </si>
  <si>
    <t>677 (36.2)</t>
    <phoneticPr fontId="1"/>
  </si>
  <si>
    <t>733 (56.5)</t>
    <phoneticPr fontId="1"/>
  </si>
  <si>
    <t>7701 (27.6)</t>
  </si>
  <si>
    <t>5196 (35.1)</t>
  </si>
  <si>
    <t>1729 (26.8)</t>
    <phoneticPr fontId="1"/>
  </si>
  <si>
    <t>1121 (36.9)</t>
    <phoneticPr fontId="1"/>
  </si>
  <si>
    <t>2346 (44.0)</t>
    <phoneticPr fontId="1"/>
  </si>
  <si>
    <t>2031 (64.3)</t>
  </si>
  <si>
    <t>553 (57.5)</t>
    <phoneticPr fontId="1"/>
  </si>
  <si>
    <t>532 (57.1)</t>
    <phoneticPr fontId="1"/>
  </si>
  <si>
    <t>946 (74.7)</t>
    <phoneticPr fontId="1"/>
  </si>
  <si>
    <t>5720 (63.8)</t>
  </si>
  <si>
    <t>3886 (72.4)</t>
  </si>
  <si>
    <t>583 (56.9)</t>
    <phoneticPr fontId="1"/>
  </si>
  <si>
    <t>654 (70.5)</t>
    <phoneticPr fontId="1"/>
  </si>
  <si>
    <t>2649 (77.7)</t>
    <phoneticPr fontId="1"/>
  </si>
  <si>
    <t>1953 (90.4)</t>
  </si>
  <si>
    <t>195 (83.0)</t>
    <phoneticPr fontId="1"/>
  </si>
  <si>
    <t>369 (85.6)</t>
    <phoneticPr fontId="1"/>
  </si>
  <si>
    <t>1389 (92.9)</t>
    <phoneticPr fontId="1"/>
  </si>
  <si>
    <t>6625 (93.2)</t>
  </si>
  <si>
    <t>2015 (94.0)</t>
  </si>
  <si>
    <t>71 (88.8)</t>
    <phoneticPr fontId="1"/>
  </si>
  <si>
    <t>128 (89.5)</t>
    <phoneticPr fontId="1"/>
  </si>
  <si>
    <t>1816 (94.5)</t>
    <phoneticPr fontId="1"/>
  </si>
  <si>
    <t>1024 (97.4)</t>
  </si>
  <si>
    <t>37 (94.9)</t>
    <phoneticPr fontId="1"/>
  </si>
  <si>
    <t>78 (95.1)</t>
    <phoneticPr fontId="1"/>
  </si>
  <si>
    <t>909 (97.7)</t>
    <phoneticPr fontId="1"/>
  </si>
  <si>
    <t>5899 (0.7)</t>
  </si>
  <si>
    <t>3808 (0.8)</t>
  </si>
  <si>
    <t>1314 (0.4)</t>
  </si>
  <si>
    <t>860 (1.1)</t>
  </si>
  <si>
    <t>1634 (3.0)</t>
  </si>
  <si>
    <t>1393 (2.6)</t>
  </si>
  <si>
    <t>322 (1.0)</t>
  </si>
  <si>
    <t>398 (3.0)</t>
  </si>
  <si>
    <t>673 (7.5)</t>
  </si>
  <si>
    <t>3010 (0.5)</t>
  </si>
  <si>
    <t>1904 (0.5)</t>
  </si>
  <si>
    <t>824 (0.3)</t>
    <phoneticPr fontId="1"/>
  </si>
  <si>
    <t>467 (0.7)</t>
    <phoneticPr fontId="1"/>
  </si>
  <si>
    <t>613 (1.8)</t>
    <phoneticPr fontId="1"/>
  </si>
  <si>
    <t>574 (1.4)</t>
  </si>
  <si>
    <t>191 (0.7)</t>
    <phoneticPr fontId="1"/>
  </si>
  <si>
    <t>215 (2.1)</t>
    <phoneticPr fontId="1"/>
  </si>
  <si>
    <t>168 (4.2)</t>
    <phoneticPr fontId="1"/>
  </si>
  <si>
    <t>1074 (1.1)</t>
  </si>
  <si>
    <t>689 (1.4)</t>
  </si>
  <si>
    <t>263 (0.8)</t>
    <phoneticPr fontId="1"/>
  </si>
  <si>
    <t>155 (1.7)</t>
    <phoneticPr fontId="1"/>
  </si>
  <si>
    <t>271 (3.0)</t>
    <phoneticPr fontId="1"/>
  </si>
  <si>
    <t>220 (3.5)</t>
  </si>
  <si>
    <t>61 (1.9)</t>
    <phoneticPr fontId="1"/>
  </si>
  <si>
    <t>66 (3.5)</t>
    <phoneticPr fontId="1"/>
  </si>
  <si>
    <t>93 (7.2)</t>
    <phoneticPr fontId="1"/>
  </si>
  <si>
    <t>891 (3.2)</t>
  </si>
  <si>
    <t>567 (3.8)</t>
  </si>
  <si>
    <t>153 (2.4)</t>
    <phoneticPr fontId="1"/>
  </si>
  <si>
    <t>134 (4.4)</t>
    <phoneticPr fontId="1"/>
  </si>
  <si>
    <t>280 (5.3)</t>
    <phoneticPr fontId="1"/>
  </si>
  <si>
    <t>216 (6.8)</t>
  </si>
  <si>
    <t>44 (4.6)</t>
    <phoneticPr fontId="1"/>
  </si>
  <si>
    <t>57 (6.1)</t>
    <phoneticPr fontId="1"/>
  </si>
  <si>
    <t>115 (9.1)</t>
    <phoneticPr fontId="1"/>
  </si>
  <si>
    <t>624 (7.0)</t>
  </si>
  <si>
    <t>470 (8.8)</t>
  </si>
  <si>
    <t>63 (6.1)</t>
    <phoneticPr fontId="1"/>
  </si>
  <si>
    <t>85 (9.2)</t>
    <phoneticPr fontId="1"/>
  </si>
  <si>
    <t>322 (9.4)</t>
    <phoneticPr fontId="1"/>
  </si>
  <si>
    <t>265 (12.3)</t>
  </si>
  <si>
    <t>18 (7.7)</t>
    <phoneticPr fontId="1"/>
  </si>
  <si>
    <t>50 (11.6)</t>
    <phoneticPr fontId="1"/>
  </si>
  <si>
    <t>197 (13.2)</t>
    <phoneticPr fontId="1"/>
  </si>
  <si>
    <t>300 (4.2)</t>
  </si>
  <si>
    <t>178 (8.3)</t>
  </si>
  <si>
    <t>11 (13.8)</t>
    <phoneticPr fontId="1"/>
  </si>
  <si>
    <t>19 (13.3)</t>
    <phoneticPr fontId="1"/>
  </si>
  <si>
    <t>148 (7.7)</t>
    <phoneticPr fontId="1"/>
  </si>
  <si>
    <t>118 (11.2)</t>
  </si>
  <si>
    <t>8 (20.5)</t>
    <phoneticPr fontId="1"/>
  </si>
  <si>
    <t>10 (12.2)</t>
    <phoneticPr fontId="1"/>
  </si>
  <si>
    <t>100 (10.8)</t>
    <phoneticPr fontId="1"/>
  </si>
  <si>
    <t>Hypertension</t>
  </si>
  <si>
    <t>270304 (34.3)</t>
  </si>
  <si>
    <t>142805 (31.5)</t>
  </si>
  <si>
    <t>87901 (27.2)</t>
  </si>
  <si>
    <t>26662 (34.9)</t>
  </si>
  <si>
    <t>28242 (52.3)</t>
  </si>
  <si>
    <t>27633 (51.1)</t>
  </si>
  <si>
    <t>13305 (42.1)</t>
  </si>
  <si>
    <t>7863 (58.4)</t>
  </si>
  <si>
    <t>6465 (72.0)</t>
  </si>
  <si>
    <t>HTN</t>
  </si>
  <si>
    <t>195865 (30.1)</t>
  </si>
  <si>
    <t>105160 (27.6)</t>
  </si>
  <si>
    <t>70227 (24.7)</t>
    <phoneticPr fontId="1"/>
  </si>
  <si>
    <t>19585 (31.0)</t>
    <phoneticPr fontId="1"/>
  </si>
  <si>
    <t>15348 (44.7)</t>
    <phoneticPr fontId="1"/>
  </si>
  <si>
    <t>19041 (46.0)</t>
  </si>
  <si>
    <t>10817 (39.7)</t>
    <phoneticPr fontId="1"/>
  </si>
  <si>
    <t>5680 (56.0)</t>
    <phoneticPr fontId="1"/>
  </si>
  <si>
    <t>2544 (63.8)</t>
    <phoneticPr fontId="1"/>
  </si>
  <si>
    <t>45948 (49.2)</t>
  </si>
  <si>
    <t>22984 (46.7)</t>
  </si>
  <si>
    <t>13205 (42.2)</t>
    <phoneticPr fontId="1"/>
  </si>
  <si>
    <t>4497 (50.4)</t>
    <phoneticPr fontId="1"/>
  </si>
  <si>
    <t>5282 (58.6)</t>
    <phoneticPr fontId="1"/>
  </si>
  <si>
    <t>3806 (60.3)</t>
  </si>
  <si>
    <t>1688 (53.6)</t>
    <phoneticPr fontId="1"/>
  </si>
  <si>
    <t>1188 (63.6)</t>
    <phoneticPr fontId="1"/>
  </si>
  <si>
    <t>930 (71.7)</t>
    <phoneticPr fontId="1"/>
  </si>
  <si>
    <t>17114 (61.3)</t>
  </si>
  <si>
    <t>9141 (61.7)</t>
  </si>
  <si>
    <t>3747 (58.1)</t>
    <phoneticPr fontId="1"/>
  </si>
  <si>
    <t>1812 (59.7)</t>
    <phoneticPr fontId="1"/>
  </si>
  <si>
    <t>3582 (67.2)</t>
    <phoneticPr fontId="1"/>
  </si>
  <si>
    <t>2206 (69.8)</t>
  </si>
  <si>
    <t>614 (63.9)</t>
    <phoneticPr fontId="1"/>
  </si>
  <si>
    <t>602 (64.6)</t>
    <phoneticPr fontId="1"/>
  </si>
  <si>
    <t>990 (78.1)</t>
    <phoneticPr fontId="1"/>
  </si>
  <si>
    <t>6293 (70.2)</t>
  </si>
  <si>
    <t>3851 (71.8)</t>
  </si>
  <si>
    <t>678 (66.1)</t>
    <phoneticPr fontId="1"/>
  </si>
  <si>
    <t>658 (70.9)</t>
    <phoneticPr fontId="1"/>
  </si>
  <si>
    <t>2515 (73.7)</t>
    <phoneticPr fontId="1"/>
  </si>
  <si>
    <t>1687 (78.1)</t>
  </si>
  <si>
    <t>166 (70.6)</t>
    <phoneticPr fontId="1"/>
  </si>
  <si>
    <t>324 (75.2)</t>
    <phoneticPr fontId="1"/>
  </si>
  <si>
    <t>1197 (80.1)</t>
    <phoneticPr fontId="1"/>
  </si>
  <si>
    <t>5084 (71.5)</t>
  </si>
  <si>
    <t>1669 (77.8)</t>
  </si>
  <si>
    <t>44 (55.0)</t>
    <phoneticPr fontId="1"/>
  </si>
  <si>
    <t>110 (76.9)</t>
    <phoneticPr fontId="1"/>
  </si>
  <si>
    <t>1515 (78.9)</t>
    <phoneticPr fontId="1"/>
  </si>
  <si>
    <t>893 (85.0)</t>
  </si>
  <si>
    <t>20 (51.3)</t>
    <phoneticPr fontId="1"/>
  </si>
  <si>
    <t>69 (84.1)</t>
    <phoneticPr fontId="1"/>
  </si>
  <si>
    <t>804 (86.5)</t>
    <phoneticPr fontId="1"/>
  </si>
  <si>
    <t>Diabetes mellitus (DM)</t>
  </si>
  <si>
    <t>216728 (27.5)</t>
  </si>
  <si>
    <t>124946 (27.6)</t>
  </si>
  <si>
    <t>78831 (24.4)</t>
  </si>
  <si>
    <t>23799 (31.2)</t>
  </si>
  <si>
    <t>22316 (41.3)</t>
  </si>
  <si>
    <t>34449 (63.7)</t>
  </si>
  <si>
    <t>19774 (62.5)</t>
  </si>
  <si>
    <t>9017 (67.0)</t>
  </si>
  <si>
    <t>5658 (63.0)</t>
  </si>
  <si>
    <t>DM</t>
  </si>
  <si>
    <t>168252 (25.9)</t>
  </si>
  <si>
    <t>99181 (26.0)</t>
  </si>
  <si>
    <t>67232 (23.7)</t>
    <phoneticPr fontId="1"/>
  </si>
  <si>
    <t>18805 (29.7)</t>
    <phoneticPr fontId="1"/>
  </si>
  <si>
    <t>13144 (38.3)</t>
    <phoneticPr fontId="1"/>
  </si>
  <si>
    <t>27118 (65.5)</t>
  </si>
  <si>
    <t>17446 (64.0)</t>
    <phoneticPr fontId="1"/>
  </si>
  <si>
    <t>7130 (70.3)</t>
    <phoneticPr fontId="1"/>
  </si>
  <si>
    <t>2542 (63.7)</t>
    <phoneticPr fontId="1"/>
  </si>
  <si>
    <t>29614 (31.7)</t>
  </si>
  <si>
    <t>15823 (32.1)</t>
  </si>
  <si>
    <t>8852 (28.3)</t>
    <phoneticPr fontId="1"/>
  </si>
  <si>
    <t>3261 (36.5)</t>
    <phoneticPr fontId="1"/>
  </si>
  <si>
    <t>3710 (41.2)</t>
    <phoneticPr fontId="1"/>
  </si>
  <si>
    <t>3630 (57.5)</t>
  </si>
  <si>
    <t>1701 (54.0)</t>
    <phoneticPr fontId="1"/>
  </si>
  <si>
    <t>1117 (59.8)</t>
    <phoneticPr fontId="1"/>
  </si>
  <si>
    <t>812 (62.6)</t>
    <phoneticPr fontId="1"/>
  </si>
  <si>
    <t>10871 (38.9)</t>
  </si>
  <si>
    <t>6109 (41.2)</t>
  </si>
  <si>
    <t>2293 (35.5)</t>
    <phoneticPr fontId="1"/>
  </si>
  <si>
    <t>1277 (42.1)</t>
    <phoneticPr fontId="1"/>
  </si>
  <si>
    <t>2539 (47.6)</t>
    <phoneticPr fontId="1"/>
  </si>
  <si>
    <t>1811 (57.3)</t>
  </si>
  <si>
    <t>497 (51.7)</t>
    <phoneticPr fontId="1"/>
  </si>
  <si>
    <t>516 (55.4)</t>
    <phoneticPr fontId="1"/>
  </si>
  <si>
    <t>798 (63.0)</t>
    <phoneticPr fontId="1"/>
  </si>
  <si>
    <t>4187 (46.7)</t>
  </si>
  <si>
    <t>2647 (49.3)</t>
  </si>
  <si>
    <t>417 (40.7)</t>
    <phoneticPr fontId="1"/>
  </si>
  <si>
    <t>387 (41.7)</t>
    <phoneticPr fontId="1"/>
  </si>
  <si>
    <t>1843 (54.0)</t>
    <phoneticPr fontId="1"/>
  </si>
  <si>
    <t>1261 (58.4)</t>
  </si>
  <si>
    <t>109 (46.4)</t>
    <phoneticPr fontId="1"/>
  </si>
  <si>
    <t>211 (49.0)</t>
    <phoneticPr fontId="1"/>
  </si>
  <si>
    <t>941 (62.9)</t>
    <phoneticPr fontId="1"/>
  </si>
  <si>
    <t>3804 (53.5)</t>
  </si>
  <si>
    <t>1186 (55.3)</t>
  </si>
  <si>
    <t>37 (46.3)</t>
    <phoneticPr fontId="1"/>
  </si>
  <si>
    <t>69 (48.3)</t>
    <phoneticPr fontId="1"/>
  </si>
  <si>
    <t>1080 (56.2)</t>
    <phoneticPr fontId="1"/>
  </si>
  <si>
    <t>629 (59.8)</t>
  </si>
  <si>
    <t>21 (53.8)</t>
    <phoneticPr fontId="1"/>
  </si>
  <si>
    <t>43 (52.4)</t>
    <phoneticPr fontId="1"/>
  </si>
  <si>
    <t>565 (60.8)</t>
    <phoneticPr fontId="1"/>
  </si>
  <si>
    <t xml:space="preserve">  Type 1 DM</t>
  </si>
  <si>
    <t>8481 (1.1)</t>
  </si>
  <si>
    <t>7253 (1.6)</t>
  </si>
  <si>
    <t>4621 (1.4)</t>
  </si>
  <si>
    <t>1503 (2.0)</t>
  </si>
  <si>
    <t>1129 (2.1)</t>
  </si>
  <si>
    <t>4035 (7.5)</t>
  </si>
  <si>
    <t>2571 (8.1)</t>
  </si>
  <si>
    <t>983 (7.3)</t>
  </si>
  <si>
    <t>481 (5.4)</t>
  </si>
  <si>
    <t>7449 (1.1)</t>
  </si>
  <si>
    <t>6461 (1.7)</t>
  </si>
  <si>
    <t>4359 (1.5)</t>
    <phoneticPr fontId="1"/>
  </si>
  <si>
    <t>1333 (2.1)</t>
    <phoneticPr fontId="1"/>
  </si>
  <si>
    <t>769 (2.2)</t>
    <phoneticPr fontId="1"/>
  </si>
  <si>
    <t>3583 (8.7)</t>
  </si>
  <si>
    <t>2441 (9.0)</t>
    <phoneticPr fontId="1"/>
  </si>
  <si>
    <t>866 (8.5)</t>
    <phoneticPr fontId="1"/>
  </si>
  <si>
    <t>276 (6.9)</t>
    <phoneticPr fontId="1"/>
  </si>
  <si>
    <t>571 (0.6)</t>
  </si>
  <si>
    <t>470 (1.0)</t>
  </si>
  <si>
    <t>211 (0.7)</t>
    <phoneticPr fontId="1"/>
  </si>
  <si>
    <t>122 (1.4)</t>
    <phoneticPr fontId="1"/>
  </si>
  <si>
    <t>137 (1.5)</t>
    <phoneticPr fontId="1"/>
  </si>
  <si>
    <t>247 (3.9)</t>
  </si>
  <si>
    <t>104 (3.3)</t>
    <phoneticPr fontId="1"/>
  </si>
  <si>
    <t>80 (4.3)</t>
    <phoneticPr fontId="1"/>
  </si>
  <si>
    <t>63 (4.9)</t>
    <phoneticPr fontId="1"/>
  </si>
  <si>
    <t>232 (0.8)</t>
  </si>
  <si>
    <t>179 (1.2)</t>
  </si>
  <si>
    <t>45 (0.7)</t>
    <phoneticPr fontId="1"/>
  </si>
  <si>
    <t>37 (1.2)</t>
    <phoneticPr fontId="1"/>
  </si>
  <si>
    <t>97 (1.8)</t>
    <phoneticPr fontId="1"/>
  </si>
  <si>
    <t>109 (3.4)</t>
  </si>
  <si>
    <t>24 (2.5)</t>
    <phoneticPr fontId="1"/>
  </si>
  <si>
    <t>29 (3.1)</t>
    <phoneticPr fontId="1"/>
  </si>
  <si>
    <t>56 (4.4)</t>
    <phoneticPr fontId="1"/>
  </si>
  <si>
    <t>123 (1.4)</t>
  </si>
  <si>
    <t>105 (2.0)</t>
  </si>
  <si>
    <t>5 (0.5)</t>
    <phoneticPr fontId="1"/>
  </si>
  <si>
    <t>11 (1.2)</t>
    <phoneticPr fontId="1"/>
  </si>
  <si>
    <t>89 (2.6)</t>
    <phoneticPr fontId="1"/>
  </si>
  <si>
    <t>71 (3.3)</t>
  </si>
  <si>
    <t>2 (0.9)</t>
    <phoneticPr fontId="1"/>
  </si>
  <si>
    <t>8 (1.9)</t>
    <phoneticPr fontId="1"/>
  </si>
  <si>
    <t>61 (4.1)</t>
    <phoneticPr fontId="1"/>
  </si>
  <si>
    <t>106 (1.5)</t>
  </si>
  <si>
    <t>38 (1.8)</t>
  </si>
  <si>
    <t>1 (1.3)</t>
    <phoneticPr fontId="1"/>
  </si>
  <si>
    <t>0 (0.0)</t>
    <phoneticPr fontId="1"/>
  </si>
  <si>
    <t>37 (1.9)</t>
    <phoneticPr fontId="1"/>
  </si>
  <si>
    <t>25 (2.4)</t>
  </si>
  <si>
    <t>25 (2.7)</t>
    <phoneticPr fontId="1"/>
  </si>
  <si>
    <t>121635 (15.4)</t>
  </si>
  <si>
    <t>60270 (13.3)</t>
  </si>
  <si>
    <t>35656 (11.1)</t>
  </si>
  <si>
    <t>11194 (14.7)</t>
  </si>
  <si>
    <t>13420 (24.8)</t>
  </si>
  <si>
    <t>12045 (22.3)</t>
  </si>
  <si>
    <t>5608 (17.7)</t>
  </si>
  <si>
    <t>3285 (24.4)</t>
  </si>
  <si>
    <t>3152 (35.1)</t>
  </si>
  <si>
    <t>HF</t>
  </si>
  <si>
    <t>81821 (12.6)</t>
  </si>
  <si>
    <t>41422 (10.9)</t>
  </si>
  <si>
    <t>27199 (9.6)</t>
    <phoneticPr fontId="1"/>
  </si>
  <si>
    <t>7559 (11.9)</t>
    <phoneticPr fontId="1"/>
  </si>
  <si>
    <t>6664 (19.4)</t>
    <phoneticPr fontId="1"/>
  </si>
  <si>
    <t>7387 (17.8)</t>
  </si>
  <si>
    <t>4316 (15.8)</t>
    <phoneticPr fontId="1"/>
  </si>
  <si>
    <t>2074 (20.5)</t>
    <phoneticPr fontId="1"/>
  </si>
  <si>
    <t>997 (25.0)</t>
    <phoneticPr fontId="1"/>
  </si>
  <si>
    <t>22210 (23.8)</t>
  </si>
  <si>
    <t>10359 (21.0)</t>
  </si>
  <si>
    <t>5833 (18.6)</t>
    <phoneticPr fontId="1"/>
  </si>
  <si>
    <t>2064 (23.1)</t>
    <phoneticPr fontId="1"/>
  </si>
  <si>
    <t>2462 (27.3)</t>
    <phoneticPr fontId="1"/>
  </si>
  <si>
    <t>1804 (28.6)</t>
  </si>
  <si>
    <t>812 (25.8)</t>
    <phoneticPr fontId="1"/>
  </si>
  <si>
    <t>575 (30.8)</t>
    <phoneticPr fontId="1"/>
  </si>
  <si>
    <t>417 (32.2)</t>
    <phoneticPr fontId="1"/>
  </si>
  <si>
    <t>10215 (36.6)</t>
  </si>
  <si>
    <t>5089 (34.3)</t>
  </si>
  <si>
    <t>2153 (33.4)</t>
    <phoneticPr fontId="1"/>
  </si>
  <si>
    <t>1072 (35.3)</t>
    <phoneticPr fontId="1"/>
  </si>
  <si>
    <t>1864 (35.0)</t>
    <phoneticPr fontId="1"/>
  </si>
  <si>
    <t>1250 (39.6)</t>
  </si>
  <si>
    <t>361 (37.6)</t>
    <phoneticPr fontId="1"/>
  </si>
  <si>
    <t>383 (41.1)</t>
    <phoneticPr fontId="1"/>
  </si>
  <si>
    <t>506 (39.9)</t>
    <phoneticPr fontId="1"/>
  </si>
  <si>
    <t>4049 (45.2)</t>
  </si>
  <si>
    <t>2352 (43.8)</t>
  </si>
  <si>
    <t>441 (43.0)</t>
    <phoneticPr fontId="1"/>
  </si>
  <si>
    <t>432 (46.6)</t>
    <phoneticPr fontId="1"/>
  </si>
  <si>
    <t>1479 (43.4)</t>
    <phoneticPr fontId="1"/>
  </si>
  <si>
    <t>1042 (48.2)</t>
  </si>
  <si>
    <t>107 (45.5)</t>
    <phoneticPr fontId="1"/>
  </si>
  <si>
    <t>212 (49.2)</t>
    <phoneticPr fontId="1"/>
  </si>
  <si>
    <t>723 (48.4)</t>
    <phoneticPr fontId="1"/>
  </si>
  <si>
    <t>3340 (47.0)</t>
  </si>
  <si>
    <t>1048 (48.9)</t>
  </si>
  <si>
    <t>30 (37.5)</t>
    <phoneticPr fontId="1"/>
  </si>
  <si>
    <t>67 (46.9)</t>
    <phoneticPr fontId="1"/>
  </si>
  <si>
    <t>951 (49.5)</t>
    <phoneticPr fontId="1"/>
  </si>
  <si>
    <t>562 (53.5)</t>
  </si>
  <si>
    <t>12 (30.8)</t>
    <phoneticPr fontId="1"/>
  </si>
  <si>
    <t>41 (50.0)</t>
    <phoneticPr fontId="1"/>
  </si>
  <si>
    <t>509 (54.7)</t>
    <phoneticPr fontId="1"/>
  </si>
  <si>
    <t>121123 (15.4)</t>
  </si>
  <si>
    <t>61151 (13.5)</t>
  </si>
  <si>
    <t>39967 (12.4)</t>
  </si>
  <si>
    <t>10693 (14.0)</t>
  </si>
  <si>
    <t>10491 (19.4)</t>
  </si>
  <si>
    <t>10918 (20.2)</t>
  </si>
  <si>
    <t>5925 (18.7)</t>
  </si>
  <si>
    <t>2977 (22.1)</t>
  </si>
  <si>
    <t>2016 (22.5)</t>
  </si>
  <si>
    <t>AP</t>
  </si>
  <si>
    <t>87313 (13.4)</t>
  </si>
  <si>
    <t>45365 (11.9)</t>
  </si>
  <si>
    <t>31977 (11.3)</t>
    <phoneticPr fontId="1"/>
  </si>
  <si>
    <t>7745 (12.2)</t>
    <phoneticPr fontId="1"/>
  </si>
  <si>
    <t>5643 (16.4)</t>
    <phoneticPr fontId="1"/>
  </si>
  <si>
    <t>7858 (19.0)</t>
  </si>
  <si>
    <t>4942 (18.1)</t>
    <phoneticPr fontId="1"/>
  </si>
  <si>
    <t>2150 (21.2)</t>
    <phoneticPr fontId="1"/>
  </si>
  <si>
    <t>766 (19.2)</t>
    <phoneticPr fontId="1"/>
  </si>
  <si>
    <t>20856 (22.3)</t>
  </si>
  <si>
    <t>9915 (20.1)</t>
  </si>
  <si>
    <t>6035 (19.3)</t>
    <phoneticPr fontId="1"/>
  </si>
  <si>
    <t>1867 (20.9)</t>
    <phoneticPr fontId="1"/>
  </si>
  <si>
    <t>2013 (22.3)</t>
    <phoneticPr fontId="1"/>
  </si>
  <si>
    <t>1411 (22.4)</t>
  </si>
  <si>
    <t>677 (21.5)</t>
    <phoneticPr fontId="1"/>
  </si>
  <si>
    <t>450 (24.1)</t>
    <phoneticPr fontId="1"/>
  </si>
  <si>
    <t>284 (21.9)</t>
    <phoneticPr fontId="1"/>
  </si>
  <si>
    <t>7722 (27.6)</t>
  </si>
  <si>
    <t>3834 (25.9)</t>
  </si>
  <si>
    <t>1655 (25.7)</t>
    <phoneticPr fontId="1"/>
  </si>
  <si>
    <t>777 (25.6)</t>
    <phoneticPr fontId="1"/>
  </si>
  <si>
    <t>1402 (26.3)</t>
    <phoneticPr fontId="1"/>
  </si>
  <si>
    <t>826 (26.1)</t>
  </si>
  <si>
    <t>242 (25.2)</t>
    <phoneticPr fontId="1"/>
  </si>
  <si>
    <t>241 (25.9)</t>
    <phoneticPr fontId="1"/>
  </si>
  <si>
    <t>343 (27.1)</t>
    <phoneticPr fontId="1"/>
  </si>
  <si>
    <t>2587 (28.9)</t>
  </si>
  <si>
    <t>1469 (27.4)</t>
  </si>
  <si>
    <t>281 (27.4)</t>
    <phoneticPr fontId="1"/>
  </si>
  <si>
    <t>269 (29.0)</t>
    <phoneticPr fontId="1"/>
  </si>
  <si>
    <t>919 (26.9)</t>
    <phoneticPr fontId="1"/>
  </si>
  <si>
    <t>550 (25.5)</t>
  </si>
  <si>
    <t>56 (23.8)</t>
    <phoneticPr fontId="1"/>
  </si>
  <si>
    <t>115 (26.7)</t>
    <phoneticPr fontId="1"/>
  </si>
  <si>
    <t>379 (25.4)</t>
    <phoneticPr fontId="1"/>
  </si>
  <si>
    <t>2645 (37.2)</t>
  </si>
  <si>
    <t>568 (26.5)</t>
  </si>
  <si>
    <t>19 (23.8)</t>
    <phoneticPr fontId="1"/>
  </si>
  <si>
    <t>35 (24.5)</t>
    <phoneticPr fontId="1"/>
  </si>
  <si>
    <t>514 (26.8)</t>
    <phoneticPr fontId="1"/>
  </si>
  <si>
    <t>273 (26.0)</t>
  </si>
  <si>
    <t>21 (25.6)</t>
    <phoneticPr fontId="1"/>
  </si>
  <si>
    <t>244 (26.2)</t>
    <phoneticPr fontId="1"/>
  </si>
  <si>
    <t xml:space="preserve">  Unstable angina pectoris</t>
  </si>
  <si>
    <t>13106 (1.7)</t>
  </si>
  <si>
    <t>5750 (1.3)</t>
  </si>
  <si>
    <t>3629 (1.1)</t>
  </si>
  <si>
    <t>1097 (1.4)</t>
  </si>
  <si>
    <t>1024 (1.9)</t>
  </si>
  <si>
    <t>1122 (2.1)</t>
  </si>
  <si>
    <t>615 (1.9)</t>
  </si>
  <si>
    <t>306 (2.3)</t>
  </si>
  <si>
    <t>201 (2.2)</t>
  </si>
  <si>
    <t>9121 (1.4)</t>
  </si>
  <si>
    <t>4114 (1.1)</t>
  </si>
  <si>
    <t>2834 (1.0)</t>
    <phoneticPr fontId="1"/>
  </si>
  <si>
    <t>771 (1.2)</t>
    <phoneticPr fontId="1"/>
  </si>
  <si>
    <t>509 (1.5)</t>
    <phoneticPr fontId="1"/>
  </si>
  <si>
    <t>772 (1.9)</t>
  </si>
  <si>
    <t>494 (1.8)</t>
    <phoneticPr fontId="1"/>
  </si>
  <si>
    <t>212 (2.1)</t>
    <phoneticPr fontId="1"/>
  </si>
  <si>
    <t>66 (1.7)</t>
    <phoneticPr fontId="1"/>
  </si>
  <si>
    <t>2424 (2.6)</t>
  </si>
  <si>
    <t>1035 (2.1)</t>
  </si>
  <si>
    <t>619 (2.0)</t>
    <phoneticPr fontId="1"/>
  </si>
  <si>
    <t>211 (2.4)</t>
    <phoneticPr fontId="1"/>
  </si>
  <si>
    <t>205 (2.3)</t>
    <phoneticPr fontId="1"/>
  </si>
  <si>
    <t>167 (2.6)</t>
  </si>
  <si>
    <t>83 (2.6)</t>
    <phoneticPr fontId="1"/>
  </si>
  <si>
    <t>57 (3.1)</t>
    <phoneticPr fontId="1"/>
  </si>
  <si>
    <t>27 (2.1)</t>
    <phoneticPr fontId="1"/>
  </si>
  <si>
    <t>876 (3.1)</t>
  </si>
  <si>
    <t>385 (2.6)</t>
  </si>
  <si>
    <t>144 (2.2)</t>
    <phoneticPr fontId="1"/>
  </si>
  <si>
    <t>90 (3.0)</t>
    <phoneticPr fontId="1"/>
  </si>
  <si>
    <t>151 (2.8)</t>
    <phoneticPr fontId="1"/>
  </si>
  <si>
    <t>103 (3.3)</t>
  </si>
  <si>
    <t>29 (3.0)</t>
    <phoneticPr fontId="1"/>
  </si>
  <si>
    <t>28 (3.0)</t>
    <phoneticPr fontId="1"/>
  </si>
  <si>
    <t>46 (3.6)</t>
    <phoneticPr fontId="1"/>
  </si>
  <si>
    <t>299 (3.3)</t>
  </si>
  <si>
    <t>146 (2.7)</t>
  </si>
  <si>
    <t>29 (2.8)</t>
    <phoneticPr fontId="1"/>
  </si>
  <si>
    <t>19 (2.0)</t>
    <phoneticPr fontId="1"/>
  </si>
  <si>
    <t>98 (2.9)</t>
    <phoneticPr fontId="1"/>
  </si>
  <si>
    <t>51 (2.4)</t>
  </si>
  <si>
    <t>8 (3.4)</t>
    <phoneticPr fontId="1"/>
  </si>
  <si>
    <t>6 (1.4)</t>
    <phoneticPr fontId="1"/>
  </si>
  <si>
    <t>37 (2.5)</t>
    <phoneticPr fontId="1"/>
  </si>
  <si>
    <t>G5</t>
    <phoneticPr fontId="1"/>
  </si>
  <si>
    <t>386 (5.4)</t>
  </si>
  <si>
    <t>70 (3.3)</t>
  </si>
  <si>
    <t>3 (3.8)</t>
    <phoneticPr fontId="1"/>
  </si>
  <si>
    <t>6 (4.2)</t>
    <phoneticPr fontId="1"/>
  </si>
  <si>
    <t>61 (3.2)</t>
    <phoneticPr fontId="1"/>
  </si>
  <si>
    <t>29 (2.8)</t>
  </si>
  <si>
    <t>1 (2.6)</t>
    <phoneticPr fontId="1"/>
  </si>
  <si>
    <t>3 (3.7)</t>
    <phoneticPr fontId="1"/>
  </si>
  <si>
    <t>49679 (6.3)</t>
  </si>
  <si>
    <t>24617 (5.4)</t>
  </si>
  <si>
    <t>16019 (5.0)</t>
  </si>
  <si>
    <t>4141 (5.4)</t>
  </si>
  <si>
    <t>4457 (8.3)</t>
  </si>
  <si>
    <t>3340 (6.2)</t>
  </si>
  <si>
    <t>1663 (5.3)</t>
  </si>
  <si>
    <t>906 (6.7)</t>
  </si>
  <si>
    <t>771 (8.6)</t>
  </si>
  <si>
    <t>35199 (5.4)</t>
  </si>
  <si>
    <t>18074 (4.7)</t>
  </si>
  <si>
    <t>12688 (4.5)</t>
    <phoneticPr fontId="1"/>
  </si>
  <si>
    <t>2989 (4.7)</t>
    <phoneticPr fontId="1"/>
  </si>
  <si>
    <t>2397 (7.0)</t>
    <phoneticPr fontId="1"/>
  </si>
  <si>
    <t>2154 (5.2)</t>
  </si>
  <si>
    <t>1290 (4.7)</t>
    <phoneticPr fontId="1"/>
  </si>
  <si>
    <t>615 (6.1)</t>
    <phoneticPr fontId="1"/>
  </si>
  <si>
    <t>249 (6.2)</t>
    <phoneticPr fontId="1"/>
  </si>
  <si>
    <t>8521 (9.1)</t>
  </si>
  <si>
    <t>3979 (8.1)</t>
  </si>
  <si>
    <t>2403 (7.7)</t>
    <phoneticPr fontId="1"/>
  </si>
  <si>
    <t>717 (8.0)</t>
    <phoneticPr fontId="1"/>
  </si>
  <si>
    <t>859 (9.5)</t>
    <phoneticPr fontId="1"/>
  </si>
  <si>
    <t>507 (8.0)</t>
  </si>
  <si>
    <t>239 (7.6)</t>
    <phoneticPr fontId="1"/>
  </si>
  <si>
    <t>148 (7.9)</t>
    <phoneticPr fontId="1"/>
  </si>
  <si>
    <t>120 (9.3)</t>
    <phoneticPr fontId="1"/>
  </si>
  <si>
    <t>3526 (12.6)</t>
  </si>
  <si>
    <t>1658 (11.2)</t>
  </si>
  <si>
    <t>745 (11.5)</t>
    <phoneticPr fontId="1"/>
  </si>
  <si>
    <t>308 (10.1)</t>
    <phoneticPr fontId="1"/>
  </si>
  <si>
    <t>605 (11.3)</t>
    <phoneticPr fontId="1"/>
  </si>
  <si>
    <t>335 (10.6)</t>
  </si>
  <si>
    <t>95 (9.9)</t>
    <phoneticPr fontId="1"/>
  </si>
  <si>
    <t>87 (9.3)</t>
    <phoneticPr fontId="1"/>
  </si>
  <si>
    <t>153 (12.1)</t>
    <phoneticPr fontId="1"/>
  </si>
  <si>
    <t>1234 (13.8)</t>
  </si>
  <si>
    <t>660 (12.3)</t>
  </si>
  <si>
    <t>174 (17.0)</t>
    <phoneticPr fontId="1"/>
  </si>
  <si>
    <t>118 (12.7)</t>
    <phoneticPr fontId="1"/>
  </si>
  <si>
    <t>368 (10.8)</t>
    <phoneticPr fontId="1"/>
  </si>
  <si>
    <t>232 (10.7)</t>
  </si>
  <si>
    <t>35 (14.9)</t>
    <phoneticPr fontId="1"/>
  </si>
  <si>
    <t>52 (12.1)</t>
    <phoneticPr fontId="1"/>
  </si>
  <si>
    <t>145 (9.7)</t>
    <phoneticPr fontId="1"/>
  </si>
  <si>
    <t>1199 (16.9)</t>
  </si>
  <si>
    <t>246 (11.5)</t>
  </si>
  <si>
    <t>9 (11.3)</t>
    <phoneticPr fontId="1"/>
  </si>
  <si>
    <t>9 (6.3)</t>
    <phoneticPr fontId="1"/>
  </si>
  <si>
    <t>228 (11.9)</t>
    <phoneticPr fontId="1"/>
  </si>
  <si>
    <t>112 (10.7)</t>
  </si>
  <si>
    <t>4 (10.3)</t>
    <phoneticPr fontId="1"/>
  </si>
  <si>
    <t>4 (4.9)</t>
    <phoneticPr fontId="1"/>
  </si>
  <si>
    <t>104 (11.2)</t>
    <phoneticPr fontId="1"/>
  </si>
  <si>
    <t>Arrythmias</t>
  </si>
  <si>
    <t>117885 (15.0)</t>
  </si>
  <si>
    <t>56528 (12.5)</t>
  </si>
  <si>
    <t>36690 (11.4)</t>
  </si>
  <si>
    <t>9886 (13.0)</t>
  </si>
  <si>
    <t>9952 (18.4)</t>
  </si>
  <si>
    <t>8105 (15.0)</t>
  </si>
  <si>
    <t>4232 (13.4)</t>
  </si>
  <si>
    <t>2266 (16.8)</t>
  </si>
  <si>
    <t>1607 (17.9)</t>
  </si>
  <si>
    <t>85505 (13.1)</t>
  </si>
  <si>
    <t>41926 (11.0)</t>
  </si>
  <si>
    <t>29103 (10.3)</t>
    <phoneticPr fontId="1"/>
  </si>
  <si>
    <t>7182 (11.4)</t>
    <phoneticPr fontId="1"/>
  </si>
  <si>
    <t>5641 (16.4)</t>
    <phoneticPr fontId="1"/>
  </si>
  <si>
    <t>5527 (13.4)</t>
  </si>
  <si>
    <t>3343 (12.3)</t>
    <phoneticPr fontId="1"/>
  </si>
  <si>
    <t>1541 (15.2)</t>
    <phoneticPr fontId="1"/>
  </si>
  <si>
    <t>643 (16.1)</t>
    <phoneticPr fontId="1"/>
  </si>
  <si>
    <t>20623 (22.1)</t>
  </si>
  <si>
    <t>9296 (18.9)</t>
  </si>
  <si>
    <t>5643 (18.0)</t>
    <phoneticPr fontId="1"/>
  </si>
  <si>
    <t>1673 (18.7)</t>
    <phoneticPr fontId="1"/>
  </si>
  <si>
    <t>1980 (22.0)</t>
    <phoneticPr fontId="1"/>
  </si>
  <si>
    <t>1182 (18.7)</t>
  </si>
  <si>
    <t>573 (18.2)</t>
    <phoneticPr fontId="1"/>
  </si>
  <si>
    <t>370 (19.8)</t>
    <phoneticPr fontId="1"/>
  </si>
  <si>
    <t>239 (18.4)</t>
    <phoneticPr fontId="1"/>
  </si>
  <si>
    <t>7683 (27.5)</t>
  </si>
  <si>
    <t>3654 (24.7)</t>
  </si>
  <si>
    <t>1632 (25.3)</t>
    <phoneticPr fontId="1"/>
  </si>
  <si>
    <t>767 (25.3)</t>
    <phoneticPr fontId="1"/>
  </si>
  <si>
    <t>1255 (23.5)</t>
    <phoneticPr fontId="1"/>
  </si>
  <si>
    <t>761 (24.1)</t>
  </si>
  <si>
    <t>241 (25.1)</t>
    <phoneticPr fontId="1"/>
  </si>
  <si>
    <t>242 (26.0)</t>
    <phoneticPr fontId="1"/>
  </si>
  <si>
    <t>278 (21.9)</t>
    <phoneticPr fontId="1"/>
  </si>
  <si>
    <t>2419 (27.0)</t>
  </si>
  <si>
    <t>1277 (23.8)</t>
  </si>
  <si>
    <t>297 (29.0)</t>
    <phoneticPr fontId="1"/>
  </si>
  <si>
    <t>243 (26.2)</t>
    <phoneticPr fontId="1"/>
  </si>
  <si>
    <t>737 (21.6)</t>
    <phoneticPr fontId="1"/>
  </si>
  <si>
    <t>464 (21.5)</t>
  </si>
  <si>
    <t>68 (28.9)</t>
    <phoneticPr fontId="1"/>
  </si>
  <si>
    <t>99 (23.0)</t>
    <phoneticPr fontId="1"/>
  </si>
  <si>
    <t>297 (19.9)</t>
    <phoneticPr fontId="1"/>
  </si>
  <si>
    <t>1655 (23.3)</t>
  </si>
  <si>
    <t>375 (17.5)</t>
  </si>
  <si>
    <t>15 (18.8)</t>
    <phoneticPr fontId="1"/>
  </si>
  <si>
    <t>21 (14.7)</t>
    <phoneticPr fontId="1"/>
  </si>
  <si>
    <t>339 (17.6)</t>
    <phoneticPr fontId="1"/>
  </si>
  <si>
    <t>171 (16.3)</t>
  </si>
  <si>
    <t>7 (17.9)</t>
    <phoneticPr fontId="1"/>
  </si>
  <si>
    <t>14 (17.1)</t>
    <phoneticPr fontId="1"/>
  </si>
  <si>
    <t>150 (16.1)</t>
    <phoneticPr fontId="1"/>
  </si>
  <si>
    <t>141160 (17.9)</t>
  </si>
  <si>
    <t>70541 (15.6)</t>
  </si>
  <si>
    <t>43557 (13.5)</t>
  </si>
  <si>
    <t>13019 (17.1)</t>
  </si>
  <si>
    <t>13965 (25.9)</t>
  </si>
  <si>
    <t>11342 (21.0)</t>
  </si>
  <si>
    <t>5751 (18.2)</t>
  </si>
  <si>
    <t>3293 (24.5)</t>
  </si>
  <si>
    <t>2298 (25.6)</t>
  </si>
  <si>
    <t>102998 (15.8)</t>
  </si>
  <si>
    <t>52353 (13.7)</t>
  </si>
  <si>
    <t>34848 (12.3)</t>
    <phoneticPr fontId="1"/>
  </si>
  <si>
    <t>9534 (15.1)</t>
    <phoneticPr fontId="1"/>
  </si>
  <si>
    <t>7971 (23.2)</t>
    <phoneticPr fontId="1"/>
  </si>
  <si>
    <t>8032 (19.4)</t>
  </si>
  <si>
    <t>4702 (17.3)</t>
    <phoneticPr fontId="1"/>
  </si>
  <si>
    <t>2394 (23.6)</t>
    <phoneticPr fontId="1"/>
  </si>
  <si>
    <t>936 (23.5)</t>
    <phoneticPr fontId="1"/>
  </si>
  <si>
    <t>24332 (26.0)</t>
  </si>
  <si>
    <t>11429 (23.2)</t>
  </si>
  <si>
    <t>6531 (20.9)</t>
    <phoneticPr fontId="1"/>
  </si>
  <si>
    <t>2253 (25.2)</t>
    <phoneticPr fontId="1"/>
  </si>
  <si>
    <t>2645 (29.4)</t>
    <phoneticPr fontId="1"/>
  </si>
  <si>
    <t>1558 (24.7)</t>
  </si>
  <si>
    <t>726 (23.1)</t>
    <phoneticPr fontId="1"/>
  </si>
  <si>
    <t>489 (26.2)</t>
    <phoneticPr fontId="1"/>
  </si>
  <si>
    <t>343 (26.4)</t>
    <phoneticPr fontId="1"/>
  </si>
  <si>
    <t>8765 (31.4)</t>
  </si>
  <si>
    <t>4494 (30.3)</t>
  </si>
  <si>
    <t>1856 (28.8)</t>
    <phoneticPr fontId="1"/>
  </si>
  <si>
    <t>913 (30.1)</t>
    <phoneticPr fontId="1"/>
  </si>
  <si>
    <t>1725 (32.3)</t>
    <phoneticPr fontId="1"/>
  </si>
  <si>
    <t>863 (27.3)</t>
  </si>
  <si>
    <t>246 (25.6)</t>
    <phoneticPr fontId="1"/>
  </si>
  <si>
    <t>265 (28.4)</t>
    <phoneticPr fontId="1"/>
  </si>
  <si>
    <t>352 (27.8)</t>
    <phoneticPr fontId="1"/>
  </si>
  <si>
    <t>2872 (32.0)</t>
  </si>
  <si>
    <t>1654 (30.8)</t>
  </si>
  <si>
    <t>304 (29.7)</t>
    <phoneticPr fontId="1"/>
  </si>
  <si>
    <t>277 (29.8)</t>
    <phoneticPr fontId="1"/>
  </si>
  <si>
    <t>1073 (31.5)</t>
    <phoneticPr fontId="1"/>
  </si>
  <si>
    <t>621 (28.7)</t>
  </si>
  <si>
    <t>130 (30.2)</t>
    <phoneticPr fontId="1"/>
  </si>
  <si>
    <t>423 (28.3)</t>
    <phoneticPr fontId="1"/>
  </si>
  <si>
    <t>2193 (30.9)</t>
  </si>
  <si>
    <t>611 (28.5)</t>
  </si>
  <si>
    <t>18 (22.5)</t>
    <phoneticPr fontId="1"/>
  </si>
  <si>
    <t>42 (29.4)</t>
    <phoneticPr fontId="1"/>
  </si>
  <si>
    <t>551 (28.7)</t>
    <phoneticPr fontId="1"/>
  </si>
  <si>
    <t>268 (25.5)</t>
  </si>
  <si>
    <t>9 (23.1)</t>
    <phoneticPr fontId="1"/>
  </si>
  <si>
    <t>15 (18.3)</t>
    <phoneticPr fontId="1"/>
  </si>
  <si>
    <t>Rheumatism-spondylitis-polyarteritis</t>
  </si>
  <si>
    <t>48094 (6.1)</t>
  </si>
  <si>
    <t>27306 (6.0)</t>
  </si>
  <si>
    <t>18312 (5.7)</t>
  </si>
  <si>
    <t>4476 (5.9)</t>
  </si>
  <si>
    <t>4518 (8.4)</t>
  </si>
  <si>
    <t>5563 (10.3)</t>
  </si>
  <si>
    <t>2505 (7.9)</t>
  </si>
  <si>
    <t>1368 (10.2)</t>
  </si>
  <si>
    <t>1690 (18.8)</t>
  </si>
  <si>
    <t>38781 (6.0)</t>
  </si>
  <si>
    <t>21750 (5.7)</t>
  </si>
  <si>
    <t>15866 (5.6)</t>
    <phoneticPr fontId="1"/>
  </si>
  <si>
    <t>3396 (5.4)</t>
    <phoneticPr fontId="1"/>
  </si>
  <si>
    <t>2488 (7.2)</t>
    <phoneticPr fontId="1"/>
  </si>
  <si>
    <t>3543 (8.6)</t>
  </si>
  <si>
    <t>2023 (7.4)</t>
    <phoneticPr fontId="1"/>
  </si>
  <si>
    <t>899 (8.9)</t>
    <phoneticPr fontId="1"/>
  </si>
  <si>
    <t>621 (15.6)</t>
    <phoneticPr fontId="1"/>
  </si>
  <si>
    <t>5492 (5.9)</t>
  </si>
  <si>
    <t>3100 (6.3)</t>
  </si>
  <si>
    <t>1781 (5.7)</t>
    <phoneticPr fontId="1"/>
  </si>
  <si>
    <t>614 (6.9)</t>
    <phoneticPr fontId="1"/>
  </si>
  <si>
    <t>705 (7.8)</t>
    <phoneticPr fontId="1"/>
  </si>
  <si>
    <t>712 (11.3)</t>
  </si>
  <si>
    <t>269 (8.5)</t>
    <phoneticPr fontId="1"/>
  </si>
  <si>
    <t>218 (11.7)</t>
    <phoneticPr fontId="1"/>
  </si>
  <si>
    <t>225 (17.3)</t>
    <phoneticPr fontId="1"/>
  </si>
  <si>
    <t>2223 (8.0)</t>
  </si>
  <si>
    <t>1408 (9.5)</t>
  </si>
  <si>
    <t>543 (8.4)</t>
    <phoneticPr fontId="1"/>
  </si>
  <si>
    <t>310 (10.2)</t>
    <phoneticPr fontId="1"/>
  </si>
  <si>
    <t>555 (10.4)</t>
    <phoneticPr fontId="1"/>
  </si>
  <si>
    <t>591 (18.7)</t>
  </si>
  <si>
    <t>164 (17.1)</t>
    <phoneticPr fontId="1"/>
  </si>
  <si>
    <t>142 (15.2)</t>
    <phoneticPr fontId="1"/>
  </si>
  <si>
    <t>285 (22.5)</t>
    <phoneticPr fontId="1"/>
  </si>
  <si>
    <t>963 (10.7)</t>
  </si>
  <si>
    <t>744 (13.9)</t>
  </si>
  <si>
    <t>112 (10.9)</t>
    <phoneticPr fontId="1"/>
  </si>
  <si>
    <t>132 (14.2)</t>
    <phoneticPr fontId="1"/>
  </si>
  <si>
    <t>500 (14.7)</t>
    <phoneticPr fontId="1"/>
  </si>
  <si>
    <t>492 (22.8)</t>
  </si>
  <si>
    <t>43 (18.3)</t>
    <phoneticPr fontId="1"/>
  </si>
  <si>
    <t>94 (21.8)</t>
    <phoneticPr fontId="1"/>
  </si>
  <si>
    <t>355 (23.7)</t>
    <phoneticPr fontId="1"/>
  </si>
  <si>
    <t>635 (8.9)</t>
  </si>
  <si>
    <t>304 (14.2)</t>
  </si>
  <si>
    <t>10 (12.5)</t>
    <phoneticPr fontId="1"/>
  </si>
  <si>
    <t>24 (16.8)</t>
    <phoneticPr fontId="1"/>
  </si>
  <si>
    <t>270 (14.1)</t>
    <phoneticPr fontId="1"/>
  </si>
  <si>
    <t>225 (21.4)</t>
  </si>
  <si>
    <t>6 (15.4)</t>
    <phoneticPr fontId="1"/>
  </si>
  <si>
    <t>204 (21.9)</t>
    <phoneticPr fontId="1"/>
  </si>
  <si>
    <t>24114 (3.1)</t>
  </si>
  <si>
    <t>12282 (2.7)</t>
  </si>
  <si>
    <t>6459 (2.0)</t>
  </si>
  <si>
    <t>2201 (2.9)</t>
  </si>
  <si>
    <t>3622 (6.7)</t>
  </si>
  <si>
    <t>2511 (4.6)</t>
  </si>
  <si>
    <t>895 (2.8)</t>
  </si>
  <si>
    <t>634 (4.7)</t>
  </si>
  <si>
    <t>982 (10.9)</t>
  </si>
  <si>
    <t>12499 (1.9)</t>
  </si>
  <si>
    <t>6629 (1.7)</t>
  </si>
  <si>
    <t>4306 (1.5)</t>
  </si>
  <si>
    <t>1183 (1.9)</t>
  </si>
  <si>
    <t>1140 (3.3)</t>
  </si>
  <si>
    <t>1071 (2.6)</t>
  </si>
  <si>
    <t>605 (2.2)</t>
  </si>
  <si>
    <t>308 (3.0)</t>
  </si>
  <si>
    <t>158 (4.0)</t>
  </si>
  <si>
    <t>4321 (4.6)</t>
  </si>
  <si>
    <t>2173 (4.4)</t>
  </si>
  <si>
    <t>1207 (3.9)</t>
  </si>
  <si>
    <t>442 (5.0)</t>
  </si>
  <si>
    <t>524 (5.8)</t>
  </si>
  <si>
    <t>342 (5.4)</t>
  </si>
  <si>
    <t>147 (4.7)</t>
  </si>
  <si>
    <t>116 (6.2)</t>
  </si>
  <si>
    <t>79 (6.1)</t>
  </si>
  <si>
    <t>3183 (11.4)</t>
  </si>
  <si>
    <t>1664 (11.2)</t>
  </si>
  <si>
    <t>705 (10.9)</t>
  </si>
  <si>
    <t>349 (11.5)</t>
  </si>
  <si>
    <t>610 (11.4)</t>
  </si>
  <si>
    <t>367 (11.6)</t>
  </si>
  <si>
    <t>93 (9.7)</t>
  </si>
  <si>
    <t>107 (11.5)</t>
  </si>
  <si>
    <t>167 (13.2)</t>
  </si>
  <si>
    <t>2006 (22.4)</t>
  </si>
  <si>
    <t>1184 (22.1)</t>
  </si>
  <si>
    <t>217 (21.2)</t>
  </si>
  <si>
    <t>192 (20.7)</t>
  </si>
  <si>
    <t>775 (22.7)</t>
  </si>
  <si>
    <t>455 (21.1)</t>
  </si>
  <si>
    <t>41 (17.4)</t>
  </si>
  <si>
    <t>84 (19.5)</t>
  </si>
  <si>
    <t>330 (22.1)</t>
  </si>
  <si>
    <t>2105 (29.6)</t>
  </si>
  <si>
    <t>632 (29.5)</t>
  </si>
  <si>
    <t>24 (30.0)</t>
  </si>
  <si>
    <t>35 (24.5)</t>
  </si>
  <si>
    <t>573 (29.8)</t>
  </si>
  <si>
    <t>276 (26.3)</t>
  </si>
  <si>
    <t>9 (23.1)</t>
  </si>
  <si>
    <t>19 (23.2)</t>
  </si>
  <si>
    <t>248 (26.7)</t>
  </si>
  <si>
    <t>Hyperuricemia</t>
    <phoneticPr fontId="1"/>
  </si>
  <si>
    <t>40204 (5.1)</t>
  </si>
  <si>
    <t>22087 (4.9)</t>
  </si>
  <si>
    <t>12717 (3.9)</t>
  </si>
  <si>
    <t>4005 (5.2)</t>
  </si>
  <si>
    <t>5365 (9.9)</t>
  </si>
  <si>
    <t>4999 (9.2)</t>
  </si>
  <si>
    <t>2002 (6.3)</t>
  </si>
  <si>
    <t>1286 (9.6)</t>
  </si>
  <si>
    <t>1711 (19.1)</t>
  </si>
  <si>
    <t>23855 (3.7)</t>
  </si>
  <si>
    <t>12998 (3.4)</t>
  </si>
  <si>
    <t>8828 (3.1)</t>
    <phoneticPr fontId="1"/>
  </si>
  <si>
    <t>2347 (3.7)</t>
    <phoneticPr fontId="1"/>
  </si>
  <si>
    <t>1823 (5.3)</t>
    <phoneticPr fontId="1"/>
  </si>
  <si>
    <t>2209 (5.3)</t>
  </si>
  <si>
    <t>1279 (4.7)</t>
    <phoneticPr fontId="1"/>
  </si>
  <si>
    <t>627 (6.2)</t>
    <phoneticPr fontId="1"/>
  </si>
  <si>
    <t>303 (7.6)</t>
    <phoneticPr fontId="1"/>
  </si>
  <si>
    <t>7926 (8.5)</t>
  </si>
  <si>
    <t>4282 (8.7)</t>
  </si>
  <si>
    <t>2499 (8.0)</t>
    <phoneticPr fontId="1"/>
  </si>
  <si>
    <t>806 (9.0)</t>
    <phoneticPr fontId="1"/>
  </si>
  <si>
    <t>977 (10.8)</t>
    <phoneticPr fontId="1"/>
  </si>
  <si>
    <t>872 (13.8)</t>
  </si>
  <si>
    <t>402 (12.8)</t>
    <phoneticPr fontId="1"/>
  </si>
  <si>
    <t>257 (13.8)</t>
    <phoneticPr fontId="1"/>
  </si>
  <si>
    <t>213 (16.4)</t>
    <phoneticPr fontId="1"/>
  </si>
  <si>
    <t>4429 (15.9)</t>
  </si>
  <si>
    <t>2525 (17.0)</t>
  </si>
  <si>
    <t>1070 (16.6)</t>
    <phoneticPr fontId="1"/>
  </si>
  <si>
    <t>500 (16.5)</t>
    <phoneticPr fontId="1"/>
  </si>
  <si>
    <t>955 (17.9)</t>
    <phoneticPr fontId="1"/>
  </si>
  <si>
    <t>745 (23.6)</t>
  </si>
  <si>
    <t>232 (24.1)</t>
    <phoneticPr fontId="1"/>
  </si>
  <si>
    <t>203 (21.8)</t>
    <phoneticPr fontId="1"/>
  </si>
  <si>
    <t>310 (24.5)</t>
    <phoneticPr fontId="1"/>
  </si>
  <si>
    <t>2383 (26.6)</t>
  </si>
  <si>
    <t>1558 (29.0)</t>
  </si>
  <si>
    <t>301 (29.4)</t>
    <phoneticPr fontId="1"/>
  </si>
  <si>
    <t>297 (32.0)</t>
    <phoneticPr fontId="1"/>
  </si>
  <si>
    <t>960 (28.1)</t>
    <phoneticPr fontId="1"/>
  </si>
  <si>
    <t>748 (34.6)</t>
  </si>
  <si>
    <t>81 (34.5)</t>
    <phoneticPr fontId="1"/>
  </si>
  <si>
    <t>162 (37.6)</t>
    <phoneticPr fontId="1"/>
  </si>
  <si>
    <t>505 (33.8)</t>
    <phoneticPr fontId="1"/>
  </si>
  <si>
    <t>1611 (22.7)</t>
  </si>
  <si>
    <t>724 (33.8)</t>
  </si>
  <si>
    <t>55 (38.5)</t>
    <phoneticPr fontId="1"/>
  </si>
  <si>
    <t>650 (33.8)</t>
    <phoneticPr fontId="1"/>
  </si>
  <si>
    <t>425 (40.4)</t>
  </si>
  <si>
    <t>37 (45.1)</t>
    <phoneticPr fontId="1"/>
  </si>
  <si>
    <t>380 (40.9)</t>
    <phoneticPr fontId="1"/>
  </si>
  <si>
    <t>Body mass index (BMI)</t>
  </si>
  <si>
    <t>111845 (14.2)</t>
  </si>
  <si>
    <t>58694 (13.0)</t>
  </si>
  <si>
    <t>35377 (11.0)</t>
  </si>
  <si>
    <t>11730 (15.4)</t>
  </si>
  <si>
    <t>11587 (21.4)</t>
  </si>
  <si>
    <t>9955 (18.4)</t>
  </si>
  <si>
    <t>5225 (16.5)</t>
  </si>
  <si>
    <t>2669 (19.8)</t>
  </si>
  <si>
    <t>2061 (23.0)</t>
  </si>
  <si>
    <t xml:space="preserve">  mean ± sd (median)</t>
    <phoneticPr fontId="1"/>
  </si>
  <si>
    <t>23.0±4.3 (22.6)</t>
  </si>
  <si>
    <t>23.0±4.5 (22.7)</t>
    <phoneticPr fontId="1"/>
  </si>
  <si>
    <t>23.2±4.3 (22.8)</t>
  </si>
  <si>
    <t>22.9±4.8 (22.6)</t>
  </si>
  <si>
    <t>22.6±4.6 (22.2)</t>
  </si>
  <si>
    <t>23.9±4.7 (23.3)</t>
    <phoneticPr fontId="1"/>
  </si>
  <si>
    <t>24.1±4.6 (23.5)</t>
  </si>
  <si>
    <t>23.5±4.8 (23.1)</t>
  </si>
  <si>
    <t>23.7±4.8 (23.2)</t>
  </si>
  <si>
    <t>85446 (13.1)</t>
  </si>
  <si>
    <t>45537 (11.9)</t>
  </si>
  <si>
    <t>29581 (10.4)</t>
    <phoneticPr fontId="1"/>
  </si>
  <si>
    <t>8953 (14.1)</t>
    <phoneticPr fontId="1"/>
  </si>
  <si>
    <t>7003 (20.4)</t>
    <phoneticPr fontId="1"/>
  </si>
  <si>
    <t>7157 (17.3)</t>
  </si>
  <si>
    <t>4341 (15.9)</t>
    <phoneticPr fontId="1"/>
  </si>
  <si>
    <t>1929 (19.0)</t>
    <phoneticPr fontId="1"/>
  </si>
  <si>
    <t>887 (22.2)</t>
    <phoneticPr fontId="1"/>
  </si>
  <si>
    <t>23.0±4.5 (22.6)</t>
    <phoneticPr fontId="1"/>
  </si>
  <si>
    <t>23.2±4.4 (22.8)</t>
    <phoneticPr fontId="1"/>
  </si>
  <si>
    <t>22.9±4.5 (22.5)</t>
    <phoneticPr fontId="1"/>
  </si>
  <si>
    <t>22.4±4.7 (22.0)</t>
    <phoneticPr fontId="1"/>
  </si>
  <si>
    <t>23.9±4.8 (23.3)</t>
    <phoneticPr fontId="1"/>
  </si>
  <si>
    <t>24.1±4.6 (23.5)</t>
    <phoneticPr fontId="1"/>
  </si>
  <si>
    <t>23.6±5.0 (23.0)</t>
    <phoneticPr fontId="1"/>
  </si>
  <si>
    <t>23.7±5.0 (23.1)</t>
    <phoneticPr fontId="1"/>
  </si>
  <si>
    <t>16296 (17.4)</t>
  </si>
  <si>
    <t>8190 (16.6)</t>
  </si>
  <si>
    <t>4336 (13.8)</t>
    <phoneticPr fontId="1"/>
  </si>
  <si>
    <t>1746 (19.6)</t>
    <phoneticPr fontId="1"/>
  </si>
  <si>
    <t>2108 (23.4)</t>
    <phoneticPr fontId="1"/>
  </si>
  <si>
    <t>1307 (20.7)</t>
  </si>
  <si>
    <t>613 (19.5)</t>
    <phoneticPr fontId="1"/>
  </si>
  <si>
    <t>382 (20.4)</t>
    <phoneticPr fontId="1"/>
  </si>
  <si>
    <t>312 (24.1)</t>
    <phoneticPr fontId="1"/>
  </si>
  <si>
    <t>23.2±4.6 (23.0)</t>
  </si>
  <si>
    <t>23.2±4.6 (23.1)</t>
  </si>
  <si>
    <t>23.5±3.8 (23.3)</t>
    <phoneticPr fontId="1"/>
  </si>
  <si>
    <t>23.1±6.3 (22.8)</t>
    <phoneticPr fontId="1"/>
  </si>
  <si>
    <t>22.8±4.2 (22.6)</t>
    <phoneticPr fontId="1"/>
  </si>
  <si>
    <t>23.9±4.3 (23.5)</t>
  </si>
  <si>
    <t>24.2±4.4 (23.8)</t>
    <phoneticPr fontId="1"/>
  </si>
  <si>
    <t>23.5±4.2 (23.3)</t>
    <phoneticPr fontId="1"/>
  </si>
  <si>
    <t>23.6±4.3 (23.3)</t>
    <phoneticPr fontId="1"/>
  </si>
  <si>
    <t>6167 (22.1)</t>
  </si>
  <si>
    <t>3262 (22.0)</t>
  </si>
  <si>
    <t>1246 (19.3)</t>
    <phoneticPr fontId="1"/>
  </si>
  <si>
    <t>773 (25.5)</t>
    <phoneticPr fontId="1"/>
  </si>
  <si>
    <t>1243 (23.3)</t>
    <phoneticPr fontId="1"/>
  </si>
  <si>
    <t>727 (23.0)</t>
  </si>
  <si>
    <t>209 (21.7)</t>
    <phoneticPr fontId="1"/>
  </si>
  <si>
    <t>226 (24.2)</t>
    <phoneticPr fontId="1"/>
  </si>
  <si>
    <t>292 (23.0)</t>
    <phoneticPr fontId="1"/>
  </si>
  <si>
    <t>22.9±4.1 (22.6)</t>
  </si>
  <si>
    <t>23.0±3.8 (22.8)</t>
    <phoneticPr fontId="1"/>
  </si>
  <si>
    <t>22.7±4.2 (22.5)</t>
    <phoneticPr fontId="1"/>
  </si>
  <si>
    <t>22.8±4.4 (22.6)</t>
    <phoneticPr fontId="1"/>
  </si>
  <si>
    <t>23.5±4.5 (23.1)</t>
  </si>
  <si>
    <t>23.4±3.9 (22.8)</t>
    <phoneticPr fontId="1"/>
  </si>
  <si>
    <t>23.4±4.2 (23.2)</t>
    <phoneticPr fontId="1"/>
  </si>
  <si>
    <t>23.8±5.1 (23.2)</t>
    <phoneticPr fontId="1"/>
  </si>
  <si>
    <t>2156 (24.0)</t>
  </si>
  <si>
    <t>1220 (22.7)</t>
  </si>
  <si>
    <t>205 (20.0)</t>
    <phoneticPr fontId="1"/>
  </si>
  <si>
    <t>230 (24.8)</t>
    <phoneticPr fontId="1"/>
  </si>
  <si>
    <t>785 (23.0)</t>
    <phoneticPr fontId="1"/>
  </si>
  <si>
    <t>507 (23.5)</t>
  </si>
  <si>
    <t>59 (25.1)</t>
    <phoneticPr fontId="1"/>
  </si>
  <si>
    <t>113 (26.2)</t>
    <phoneticPr fontId="1"/>
  </si>
  <si>
    <t>335 (22.4)</t>
    <phoneticPr fontId="1"/>
  </si>
  <si>
    <t>22.8±4.4 (22.5)</t>
  </si>
  <si>
    <t>23.1±4.6 (22.6)</t>
  </si>
  <si>
    <t>23.2±4.2 (22.6)</t>
    <phoneticPr fontId="1"/>
  </si>
  <si>
    <t>23.1±4.7 (22.6)</t>
    <phoneticPr fontId="1"/>
  </si>
  <si>
    <t>23.7±4.5 (23.3)</t>
  </si>
  <si>
    <t>23.5±3.8 (23.0)</t>
    <phoneticPr fontId="1"/>
  </si>
  <si>
    <t>23.5±4.4 (23.6)</t>
    <phoneticPr fontId="1"/>
  </si>
  <si>
    <t>23.8±4.7 (23.2)</t>
    <phoneticPr fontId="1"/>
  </si>
  <si>
    <t>1780 (25.0)</t>
  </si>
  <si>
    <t>485 (22.6)</t>
  </si>
  <si>
    <t>28 (19.6)</t>
    <phoneticPr fontId="1"/>
  </si>
  <si>
    <t>448 (23.3)</t>
    <phoneticPr fontId="1"/>
  </si>
  <si>
    <t>257 (24.5)</t>
  </si>
  <si>
    <t>3 (7.7)</t>
    <phoneticPr fontId="1"/>
  </si>
  <si>
    <t>19 (23.2)</t>
    <phoneticPr fontId="1"/>
  </si>
  <si>
    <t>235 (25.3)</t>
    <phoneticPr fontId="1"/>
  </si>
  <si>
    <t>22.6±4.1 (22.2)</t>
  </si>
  <si>
    <t>23.1±4.2 (22.7)</t>
  </si>
  <si>
    <t>23.0±3.0 (23.6)</t>
    <phoneticPr fontId="1"/>
  </si>
  <si>
    <t>23.2±4.6 (22.5)</t>
    <phoneticPr fontId="1"/>
  </si>
  <si>
    <t>23.1±4.2 (22.7)</t>
    <phoneticPr fontId="1"/>
  </si>
  <si>
    <t>23.7±4.4 (23.1)</t>
  </si>
  <si>
    <t>22.9±1.5 (22.1)</t>
    <phoneticPr fontId="1"/>
  </si>
  <si>
    <t>23.3±4.8 (22.1)</t>
    <phoneticPr fontId="1"/>
  </si>
  <si>
    <t>23.7±4.4 (23.1)</t>
    <phoneticPr fontId="1"/>
  </si>
  <si>
    <t>MEDICAL PROCEDURE / HOSPITALIZATION</t>
    <phoneticPr fontId="1"/>
  </si>
  <si>
    <t>2468 (0.3)</t>
  </si>
  <si>
    <t>620 (0.1)</t>
  </si>
  <si>
    <t>91 (0.0)</t>
  </si>
  <si>
    <t>103 (0.1)</t>
  </si>
  <si>
    <t>426 (0.8)</t>
  </si>
  <si>
    <t>255 (0.5)</t>
  </si>
  <si>
    <t>27 (0.1)</t>
  </si>
  <si>
    <t>56 (0.4)</t>
  </si>
  <si>
    <t>172 (1.9)</t>
  </si>
  <si>
    <t>316 (0.0)</t>
  </si>
  <si>
    <t>197 (0.1)</t>
  </si>
  <si>
    <t>55 (0.0)</t>
    <phoneticPr fontId="1"/>
  </si>
  <si>
    <t>60 (0.1)</t>
    <phoneticPr fontId="1"/>
  </si>
  <si>
    <t>71 (0.2)</t>
  </si>
  <si>
    <t>15 (0.1)</t>
    <phoneticPr fontId="1"/>
  </si>
  <si>
    <t>32 (0.3)</t>
    <phoneticPr fontId="1"/>
  </si>
  <si>
    <t>24 (0.6)</t>
    <phoneticPr fontId="1"/>
  </si>
  <si>
    <t>105 (0.1)</t>
  </si>
  <si>
    <t>55 (0.1)</t>
  </si>
  <si>
    <t>14 (0.0)</t>
    <phoneticPr fontId="1"/>
  </si>
  <si>
    <t>16 (0.2)</t>
    <phoneticPr fontId="1"/>
  </si>
  <si>
    <t>25 (0.3)</t>
    <phoneticPr fontId="1"/>
  </si>
  <si>
    <t>21 (0.3)</t>
  </si>
  <si>
    <t>5 (0.2)</t>
    <phoneticPr fontId="1"/>
  </si>
  <si>
    <t>5 (0.3)</t>
    <phoneticPr fontId="1"/>
  </si>
  <si>
    <t>11 (0.8)</t>
    <phoneticPr fontId="1"/>
  </si>
  <si>
    <t>115 (0.4)</t>
  </si>
  <si>
    <t>15 (0.2)</t>
    <phoneticPr fontId="1"/>
  </si>
  <si>
    <t>8 (0.3)</t>
    <phoneticPr fontId="1"/>
  </si>
  <si>
    <t>33 (0.6)</t>
    <phoneticPr fontId="1"/>
  </si>
  <si>
    <t>25 (0.8)</t>
  </si>
  <si>
    <t>4 (0.4)</t>
    <phoneticPr fontId="1"/>
  </si>
  <si>
    <t>17 (1.3)</t>
    <phoneticPr fontId="1"/>
  </si>
  <si>
    <t>245 (2.7)</t>
  </si>
  <si>
    <t>106 (2.0)</t>
  </si>
  <si>
    <t>6 (0.6)</t>
    <phoneticPr fontId="1"/>
  </si>
  <si>
    <t>13 (1.4)</t>
    <phoneticPr fontId="1"/>
  </si>
  <si>
    <t>87 (2.6)</t>
    <phoneticPr fontId="1"/>
  </si>
  <si>
    <t>57 (2.6)</t>
  </si>
  <si>
    <t>11 (2.6)</t>
    <phoneticPr fontId="1"/>
  </si>
  <si>
    <t>44 (2.9)</t>
    <phoneticPr fontId="1"/>
  </si>
  <si>
    <t>1687 (23.7)</t>
  </si>
  <si>
    <t>206 (9.6)</t>
  </si>
  <si>
    <t>199 (10.4)</t>
    <phoneticPr fontId="1"/>
  </si>
  <si>
    <t>81 (7.7)</t>
  </si>
  <si>
    <t>76 (8.2)</t>
    <phoneticPr fontId="1"/>
  </si>
  <si>
    <t>Any hospitalization</t>
  </si>
  <si>
    <t>225299 (28.6)</t>
  </si>
  <si>
    <t>117293 (25.9)</t>
  </si>
  <si>
    <t>70870 (22.0)</t>
  </si>
  <si>
    <t>22266 (29.2)</t>
  </si>
  <si>
    <t>24157 (44.7)</t>
  </si>
  <si>
    <t>18807 (34.8)</t>
  </si>
  <si>
    <t>9341 (29.5)</t>
  </si>
  <si>
    <t>5191 (38.6)</t>
  </si>
  <si>
    <t>4275 (47.6)</t>
  </si>
  <si>
    <t>173282 (26.6)</t>
  </si>
  <si>
    <t>91564 (24.0)</t>
  </si>
  <si>
    <t>59631 (21.0)</t>
    <phoneticPr fontId="1"/>
  </si>
  <si>
    <t>17151 (27.1)</t>
    <phoneticPr fontId="1"/>
  </si>
  <si>
    <t>14782 (43.0)</t>
    <phoneticPr fontId="1"/>
  </si>
  <si>
    <t>13527 (32.7)</t>
  </si>
  <si>
    <t>7848 (28.8)</t>
    <phoneticPr fontId="1"/>
  </si>
  <si>
    <t>3802 (37.5)</t>
    <phoneticPr fontId="1"/>
  </si>
  <si>
    <t>1877 (47.0)</t>
    <phoneticPr fontId="1"/>
  </si>
  <si>
    <t>31813 (34.1)</t>
  </si>
  <si>
    <t>15734 (31.9)</t>
  </si>
  <si>
    <t>8335 (26.6)</t>
    <phoneticPr fontId="1"/>
  </si>
  <si>
    <t>3225 (36.1)</t>
    <phoneticPr fontId="1"/>
  </si>
  <si>
    <t>4174 (46.3)</t>
    <phoneticPr fontId="1"/>
  </si>
  <si>
    <t>2355 (37.3)</t>
  </si>
  <si>
    <t>1017 (32.3)</t>
    <phoneticPr fontId="1"/>
  </si>
  <si>
    <t>738 (39.5)</t>
    <phoneticPr fontId="1"/>
  </si>
  <si>
    <t>600 (46.3)</t>
    <phoneticPr fontId="1"/>
  </si>
  <si>
    <t>12112 (43.4)</t>
  </si>
  <si>
    <t>6424 (43.3)</t>
  </si>
  <si>
    <t>2459 (38.1)</t>
    <phoneticPr fontId="1"/>
  </si>
  <si>
    <t>1384 (45.6)</t>
    <phoneticPr fontId="1"/>
  </si>
  <si>
    <t>2581 (48.4)</t>
    <phoneticPr fontId="1"/>
  </si>
  <si>
    <t>1408 (44.6)</t>
  </si>
  <si>
    <t>373 (38.8)</t>
    <phoneticPr fontId="1"/>
  </si>
  <si>
    <t>415 (44.5)</t>
    <phoneticPr fontId="1"/>
  </si>
  <si>
    <t>620 (48.9)</t>
    <phoneticPr fontId="1"/>
  </si>
  <si>
    <t>4370 (48.7)</t>
  </si>
  <si>
    <t>2497 (46.6)</t>
  </si>
  <si>
    <t>422 (41.2)</t>
    <phoneticPr fontId="1"/>
  </si>
  <si>
    <t>438 (47.2)</t>
    <phoneticPr fontId="1"/>
  </si>
  <si>
    <t>1637 (48.0)</t>
    <phoneticPr fontId="1"/>
  </si>
  <si>
    <t>971 (44.9)</t>
  </si>
  <si>
    <t>95 (40.4)</t>
    <phoneticPr fontId="1"/>
  </si>
  <si>
    <t>197 (45.7)</t>
    <phoneticPr fontId="1"/>
  </si>
  <si>
    <t>679 (45.4)</t>
    <phoneticPr fontId="1"/>
  </si>
  <si>
    <t>3722 (52.4)</t>
  </si>
  <si>
    <t>1074 (50.1)</t>
  </si>
  <si>
    <t>23 (28.7)</t>
    <phoneticPr fontId="1"/>
  </si>
  <si>
    <t>68 (47.6)</t>
    <phoneticPr fontId="1"/>
  </si>
  <si>
    <t>983 (51.2)</t>
    <phoneticPr fontId="1"/>
  </si>
  <si>
    <t>546 (52.0)</t>
  </si>
  <si>
    <t>39 (47.6)</t>
    <phoneticPr fontId="1"/>
  </si>
  <si>
    <t>499 (53.7)</t>
    <phoneticPr fontId="1"/>
  </si>
  <si>
    <t>Overall study population excluding G2 unknown and G2A1 in KDIGO subpopulation</t>
    <phoneticPr fontId="1"/>
  </si>
  <si>
    <t>Based on quantitative and qalitative measures</t>
    <phoneticPr fontId="1"/>
  </si>
  <si>
    <t>Based on quantitative measures</t>
  </si>
  <si>
    <t>Without proteinuria data population</t>
    <phoneticPr fontId="1"/>
  </si>
  <si>
    <t>n (%)</t>
    <phoneticPr fontId="1"/>
  </si>
  <si>
    <r>
      <rPr>
        <b/>
        <sz val="11"/>
        <color theme="1"/>
        <rFont val="Arial"/>
        <family val="2"/>
      </rPr>
      <t>KDIGO heatmap</t>
    </r>
    <r>
      <rPr>
        <sz val="11"/>
        <color theme="1"/>
        <rFont val="Arial"/>
        <family val="2"/>
      </rPr>
      <t xml:space="preserve">
(%)</t>
    </r>
    <phoneticPr fontId="1"/>
  </si>
  <si>
    <t>DM (+)</t>
    <phoneticPr fontId="1"/>
  </si>
  <si>
    <t>HT (+)</t>
    <phoneticPr fontId="1"/>
  </si>
  <si>
    <t>HF (+)</t>
    <phoneticPr fontId="1"/>
  </si>
  <si>
    <t>Overall study population</t>
    <phoneticPr fontId="1"/>
  </si>
  <si>
    <t>124107 (15.7)</t>
  </si>
  <si>
    <t>66886 (14.8)</t>
  </si>
  <si>
    <t>12845 (16.8)</t>
  </si>
  <si>
    <t>14074 (26.1)</t>
  </si>
  <si>
    <t>15271 (28.2)</t>
  </si>
  <si>
    <t>7096 (22.4)</t>
  </si>
  <si>
    <t>4399 (32.7)</t>
  </si>
  <si>
    <t>3776 (42.1)</t>
  </si>
  <si>
    <t>86870 (13.4)</t>
  </si>
  <si>
    <t>47776 (12.5)</t>
  </si>
  <si>
    <t>30998 (10.9)</t>
    <phoneticPr fontId="1"/>
  </si>
  <si>
    <t>9218 (14.6)</t>
    <phoneticPr fontId="1"/>
  </si>
  <si>
    <t>7560 (22.0)</t>
    <phoneticPr fontId="1"/>
  </si>
  <si>
    <t>10425 (25.2)</t>
  </si>
  <si>
    <t>5665 (20.8)</t>
    <phoneticPr fontId="1"/>
  </si>
  <si>
    <t>3133 (30.9)</t>
    <phoneticPr fontId="1"/>
  </si>
  <si>
    <t>1627 (40.8)</t>
    <phoneticPr fontId="1"/>
  </si>
  <si>
    <t>22402 (24.0)</t>
  </si>
  <si>
    <t>11410 (23.2)</t>
  </si>
  <si>
    <t>6518 (20.8)</t>
    <phoneticPr fontId="1"/>
  </si>
  <si>
    <t>2259 (25.3)</t>
    <phoneticPr fontId="1"/>
  </si>
  <si>
    <t>2633 (29.2)</t>
    <phoneticPr fontId="1"/>
  </si>
  <si>
    <t>2231 (35.3)</t>
  </si>
  <si>
    <t>985 (31.3)</t>
    <phoneticPr fontId="1"/>
  </si>
  <si>
    <t>685 (36.7)</t>
    <phoneticPr fontId="1"/>
  </si>
  <si>
    <t>561 (43.3)</t>
    <phoneticPr fontId="1"/>
  </si>
  <si>
    <t>9181 (32.9)</t>
  </si>
  <si>
    <t>4881 (32.9)</t>
  </si>
  <si>
    <t>2023 (31.4)</t>
    <phoneticPr fontId="1"/>
  </si>
  <si>
    <t>967 (31.9)</t>
    <phoneticPr fontId="1"/>
  </si>
  <si>
    <t>1891 (35.5)</t>
    <phoneticPr fontId="1"/>
  </si>
  <si>
    <t>1295 (41.0)</t>
  </si>
  <si>
    <t>330 (34.3)</t>
    <phoneticPr fontId="1"/>
  </si>
  <si>
    <t>367 (39.4)</t>
    <phoneticPr fontId="1"/>
  </si>
  <si>
    <t>598 (47.2)</t>
    <phoneticPr fontId="1"/>
  </si>
  <si>
    <t>3292 (36.7)</t>
  </si>
  <si>
    <t>2003 (37.3)</t>
  </si>
  <si>
    <t>392 (38.2)</t>
    <phoneticPr fontId="1"/>
  </si>
  <si>
    <t>348 (37.5)</t>
    <phoneticPr fontId="1"/>
  </si>
  <si>
    <t>1263 (37.0)</t>
    <phoneticPr fontId="1"/>
  </si>
  <si>
    <t>880 (40.7)</t>
  </si>
  <si>
    <t>176 (40.8)</t>
    <phoneticPr fontId="1"/>
  </si>
  <si>
    <t>609 (40.7)</t>
    <phoneticPr fontId="1"/>
  </si>
  <si>
    <t>2362 (33.2)</t>
  </si>
  <si>
    <t>816 (38.1)</t>
  </si>
  <si>
    <t>53 (37.1)</t>
  </si>
  <si>
    <t>727 (37.8)</t>
    <phoneticPr fontId="1"/>
  </si>
  <si>
    <t>440 (41.9)</t>
  </si>
  <si>
    <t>21 (53.8)</t>
  </si>
  <si>
    <t>38 (46.3)</t>
  </si>
  <si>
    <t>381 (41.0)</t>
    <phoneticPr fontId="1"/>
  </si>
  <si>
    <t>96168 (12.2)</t>
  </si>
  <si>
    <t>52962 (11.7)</t>
  </si>
  <si>
    <t>31781 (9.8)</t>
  </si>
  <si>
    <t>10083 (13.2)</t>
  </si>
  <si>
    <t>11098 (20.5)</t>
  </si>
  <si>
    <t>12379 (22.9)</t>
  </si>
  <si>
    <t>5659 (17.9)</t>
  </si>
  <si>
    <t>3570 (26.5)</t>
  </si>
  <si>
    <t>3150 (35.1)</t>
  </si>
  <si>
    <t>67704 (10.4)</t>
  </si>
  <si>
    <t>38015 (10.0)</t>
  </si>
  <si>
    <t>24917 (8.8)</t>
  </si>
  <si>
    <t>7268 (11.5)</t>
  </si>
  <si>
    <t>5830 (17.0)</t>
  </si>
  <si>
    <t>8417 (20.3)</t>
  </si>
  <si>
    <t>4543 (16.7)</t>
  </si>
  <si>
    <t>2541 (25.1)</t>
  </si>
  <si>
    <t>1333 (33.4)</t>
  </si>
  <si>
    <t>17072 (18.3)</t>
  </si>
  <si>
    <t>8925 (18.1)</t>
  </si>
  <si>
    <t>5066 (16.2)</t>
  </si>
  <si>
    <t>1769 (19.8)</t>
  </si>
  <si>
    <t>2090 (23.2)</t>
  </si>
  <si>
    <t>1812 (28.7)</t>
  </si>
  <si>
    <t>765 (24.3)</t>
  </si>
  <si>
    <t>566 (30.3)</t>
  </si>
  <si>
    <t>481 (37.1)</t>
  </si>
  <si>
    <t>6796 (24.3)</t>
  </si>
  <si>
    <t>3757 (25.4)</t>
  </si>
  <si>
    <t>1489 (23.1)</t>
  </si>
  <si>
    <t>738 (24.3)</t>
  </si>
  <si>
    <t>1530 (28.7)</t>
  </si>
  <si>
    <t>1041 (32.9)</t>
  </si>
  <si>
    <t>257 (26.7)</t>
  </si>
  <si>
    <t>294 (31.5)</t>
  </si>
  <si>
    <t>490 (38.7)</t>
  </si>
  <si>
    <t>2520 (28.1)</t>
  </si>
  <si>
    <t>1573 (29.3)</t>
  </si>
  <si>
    <t>278 (27.1)</t>
  </si>
  <si>
    <t>265 (28.6)</t>
  </si>
  <si>
    <t>1030 (30.2)</t>
  </si>
  <si>
    <t>721 (33.4)</t>
  </si>
  <si>
    <t>75 (31.9)</t>
  </si>
  <si>
    <t>137 (31.8)</t>
  </si>
  <si>
    <t>509 (34.0)</t>
  </si>
  <si>
    <t>2076 (29.2)</t>
  </si>
  <si>
    <t>692 (32.3)</t>
  </si>
  <si>
    <t>31 (38.8)</t>
  </si>
  <si>
    <t>43 (30.1)</t>
  </si>
  <si>
    <t>618 (32.2)</t>
  </si>
  <si>
    <t>388 (36.9)</t>
  </si>
  <si>
    <t>19 (48.7)</t>
  </si>
  <si>
    <t>32 (39.0)</t>
  </si>
  <si>
    <t>337 (36.2)</t>
  </si>
  <si>
    <t>24054 (3.1)</t>
  </si>
  <si>
    <t>12350 (2.7)</t>
  </si>
  <si>
    <t>7099 (2.2)</t>
  </si>
  <si>
    <t>2438 (3.2)</t>
  </si>
  <si>
    <t>2813 (5.2)</t>
  </si>
  <si>
    <t>2816 (5.2)</t>
  </si>
  <si>
    <t>1277 (4.0)</t>
  </si>
  <si>
    <t>814 (6.1)</t>
  </si>
  <si>
    <t>725 (8.1)</t>
  </si>
  <si>
    <t>16338 (2.5)</t>
  </si>
  <si>
    <t>8535 (2.2)</t>
  </si>
  <si>
    <t>5323 (1.9)</t>
  </si>
  <si>
    <t>1697 (2.7)</t>
  </si>
  <si>
    <t>1515 (4.4)</t>
  </si>
  <si>
    <t>1877 (4.5)</t>
  </si>
  <si>
    <t>998 (3.7)</t>
  </si>
  <si>
    <t>562 (5.5)</t>
  </si>
  <si>
    <t>317 (7.9)</t>
  </si>
  <si>
    <t>4686 (5.0)</t>
  </si>
  <si>
    <t>2271 (4.6)</t>
  </si>
  <si>
    <t>1289 (4.1)</t>
  </si>
  <si>
    <t>454 (5.1)</t>
  </si>
  <si>
    <t>528 (5.9)</t>
  </si>
  <si>
    <t>434 (6.9)</t>
  </si>
  <si>
    <t>192 (6.1)</t>
  </si>
  <si>
    <t>134 (7.2)</t>
  </si>
  <si>
    <t>108 (8.3)</t>
  </si>
  <si>
    <t>1952 (7.0)</t>
  </si>
  <si>
    <t>997 (6.7)</t>
  </si>
  <si>
    <t>396 (6.1)</t>
  </si>
  <si>
    <t>209 (6.9)</t>
  </si>
  <si>
    <t>392 (7.4)</t>
  </si>
  <si>
    <t>277 (8.8)</t>
  </si>
  <si>
    <t>65 (6.8)</t>
  </si>
  <si>
    <t>78 (8.4)</t>
  </si>
  <si>
    <t>134 (10.6)</t>
  </si>
  <si>
    <t>674 (7.5)</t>
  </si>
  <si>
    <t>399 (7.4)</t>
  </si>
  <si>
    <t>86 (8.4)</t>
  </si>
  <si>
    <t>70 (7.5)</t>
  </si>
  <si>
    <t>243 (7.1)</t>
  </si>
  <si>
    <t>157 (7.3)</t>
  </si>
  <si>
    <t>19 (8.1)</t>
  </si>
  <si>
    <t>35 (8.1)</t>
  </si>
  <si>
    <t>103 (6.9)</t>
  </si>
  <si>
    <t>404 (5.7)</t>
  </si>
  <si>
    <t>148 (6.9)</t>
  </si>
  <si>
    <t>5 (6.3)</t>
  </si>
  <si>
    <t>8 (5.6)</t>
  </si>
  <si>
    <t>135 (7.0)</t>
  </si>
  <si>
    <t>71 (6.8)</t>
  </si>
  <si>
    <t>3 (7.7)</t>
  </si>
  <si>
    <t>5 (6.1)</t>
  </si>
  <si>
    <t>63 (6.8)</t>
  </si>
  <si>
    <t>19714 (2.5)</t>
  </si>
  <si>
    <t>9662 (2.1)</t>
  </si>
  <si>
    <t>5270 (1.6)</t>
  </si>
  <si>
    <t>2025 (2.7)</t>
  </si>
  <si>
    <t>2367 (4.4)</t>
  </si>
  <si>
    <t>2297 (4.2)</t>
  </si>
  <si>
    <t>1031 (3.3)</t>
  </si>
  <si>
    <t>654 (4.9)</t>
  </si>
  <si>
    <t>612 (6.8)</t>
  </si>
  <si>
    <t>12199 (1.9)</t>
  </si>
  <si>
    <t>6126 (1.6)</t>
  </si>
  <si>
    <t>3553 (1.3)</t>
  </si>
  <si>
    <t>1309 (2.1)</t>
  </si>
  <si>
    <t>1264 (3.7)</t>
  </si>
  <si>
    <t>1399 (3.4)</t>
  </si>
  <si>
    <t>734 (2.7)</t>
  </si>
  <si>
    <t>415 (4.1)</t>
  </si>
  <si>
    <t>250 (6.3)</t>
  </si>
  <si>
    <t>4153 (4.4)</t>
  </si>
  <si>
    <t>1890 (3.8)</t>
  </si>
  <si>
    <t>1041 (3.3)</t>
  </si>
  <si>
    <t>387 (4.3)</t>
  </si>
  <si>
    <t>462 (5.1)</t>
  </si>
  <si>
    <t>397 (6.3)</t>
  </si>
  <si>
    <t>195 (6.2)</t>
  </si>
  <si>
    <t>107 (5.7)</t>
  </si>
  <si>
    <t>95 (7.3)</t>
  </si>
  <si>
    <t>2460 (8.8)</t>
  </si>
  <si>
    <t>1145 (7.7)</t>
  </si>
  <si>
    <t>558 (8.6)</t>
  </si>
  <si>
    <t>227 (7.5)</t>
  </si>
  <si>
    <t>360 (6.8)</t>
  </si>
  <si>
    <t>284 (9.0)</t>
  </si>
  <si>
    <t>84 (8.7)</t>
  </si>
  <si>
    <t>85 (9.1)</t>
  </si>
  <si>
    <t>115 (9.1)</t>
  </si>
  <si>
    <t>754 (8.4)</t>
  </si>
  <si>
    <t>418 (7.8)</t>
  </si>
  <si>
    <t>111 (10.8)</t>
  </si>
  <si>
    <t>95 (10.2)</t>
  </si>
  <si>
    <t>212 (6.2)</t>
  </si>
  <si>
    <t>160 (7.4)</t>
  </si>
  <si>
    <t>15 (6.4)</t>
  </si>
  <si>
    <t>41 (9.5)</t>
  </si>
  <si>
    <t>104 (7.0)</t>
  </si>
  <si>
    <t>148 (2.1)</t>
  </si>
  <si>
    <t>83 (3.9)</t>
  </si>
  <si>
    <t>7 (8.8)</t>
  </si>
  <si>
    <t>7 (4.9)</t>
  </si>
  <si>
    <t>69 (3.6)</t>
  </si>
  <si>
    <t>57 (5.4)</t>
  </si>
  <si>
    <t>6 (7.3)</t>
  </si>
  <si>
    <t>48 (5.2)</t>
  </si>
  <si>
    <t>Renin inhibitor</t>
  </si>
  <si>
    <t>232 (0.0)</t>
  </si>
  <si>
    <t>131 (0.0)</t>
  </si>
  <si>
    <t>53 (0.0)</t>
  </si>
  <si>
    <t>27 (0.0)</t>
  </si>
  <si>
    <t>51 (0.1)</t>
  </si>
  <si>
    <t>64 (0.1)</t>
  </si>
  <si>
    <t>18 (0.1)</t>
  </si>
  <si>
    <t>28 (0.3)</t>
  </si>
  <si>
    <t>127 (0.0)</t>
  </si>
  <si>
    <t>72 (0.0)</t>
  </si>
  <si>
    <t>34 (0.0)</t>
  </si>
  <si>
    <t>16 (0.0)</t>
  </si>
  <si>
    <t>22 (0.1)</t>
  </si>
  <si>
    <t>34 (0.1)</t>
  </si>
  <si>
    <t>12 (0.0)</t>
  </si>
  <si>
    <t>11 (0.1)</t>
  </si>
  <si>
    <t>11 (0.3)</t>
  </si>
  <si>
    <t>44 (0.0)</t>
  </si>
  <si>
    <t>28 (0.1)</t>
  </si>
  <si>
    <t>14 (0.0)</t>
  </si>
  <si>
    <t>7 (0.1)</t>
  </si>
  <si>
    <t>13 (0.2)</t>
  </si>
  <si>
    <t>5 (0.2)</t>
  </si>
  <si>
    <t>4 (0.2)</t>
  </si>
  <si>
    <t>4 (0.3)</t>
  </si>
  <si>
    <t>15 (0.1)</t>
  </si>
  <si>
    <t>4 (0.1)</t>
  </si>
  <si>
    <t>1 (0.0)</t>
  </si>
  <si>
    <t>10 (0.2)</t>
  </si>
  <si>
    <t>0 (0.0)</t>
  </si>
  <si>
    <t>1 (0.1)</t>
  </si>
  <si>
    <t>8 (0.1)</t>
  </si>
  <si>
    <t>3 (0.3)</t>
  </si>
  <si>
    <t>5 (0.1)</t>
  </si>
  <si>
    <t>7 (0.3)</t>
  </si>
  <si>
    <t>2 (0.5)</t>
  </si>
  <si>
    <t>5 (0.3)</t>
  </si>
  <si>
    <t>28 (0.4)</t>
  </si>
  <si>
    <t>8 (0.4)</t>
  </si>
  <si>
    <t>1 (1.3)</t>
  </si>
  <si>
    <t>7 (0.4)</t>
  </si>
  <si>
    <t>5 (0.5)</t>
  </si>
  <si>
    <t>1 (2.6)</t>
  </si>
  <si>
    <t>4 (0.4)</t>
  </si>
  <si>
    <t>17 (0.0)</t>
  </si>
  <si>
    <t>8 (0.0)</t>
  </si>
  <si>
    <t>6 (0.0)</t>
  </si>
  <si>
    <t>5 (0.0)</t>
  </si>
  <si>
    <t>4 (0.0)</t>
  </si>
  <si>
    <t>2 (0.0)</t>
  </si>
  <si>
    <t>3 (0.0)</t>
  </si>
  <si>
    <t>2 (0.1)</t>
  </si>
  <si>
    <t>4033 (0.5%)</t>
  </si>
  <si>
    <t>2959 (0.7%)</t>
  </si>
  <si>
    <t>1838 (0.6%)</t>
  </si>
  <si>
    <t>634 (0.8%)</t>
  </si>
  <si>
    <t>487 (0.9%)</t>
  </si>
  <si>
    <t>1568 (2.9%)</t>
  </si>
  <si>
    <t>954 (3.0%)</t>
  </si>
  <si>
    <t>410 (3.0%)</t>
  </si>
  <si>
    <t>204 (2.3%)</t>
  </si>
  <si>
    <t>3285 (0.5%)</t>
  </si>
  <si>
    <t>2480 (0.7%)</t>
  </si>
  <si>
    <t>1619 (0.6%)</t>
  </si>
  <si>
    <t>536 (0.8%)</t>
  </si>
  <si>
    <t>325 (0.9%)</t>
  </si>
  <si>
    <t>1333 (3.2%)</t>
  </si>
  <si>
    <t>861 (3.2%)</t>
  </si>
  <si>
    <t>352 (3.5%)</t>
  </si>
  <si>
    <t>120 (3.0%)</t>
  </si>
  <si>
    <t>467 (0.5%)</t>
  </si>
  <si>
    <t>302 (0.6%)</t>
  </si>
  <si>
    <t>155 (0.5%)</t>
  </si>
  <si>
    <t>69 (0.8%)</t>
  </si>
  <si>
    <t>78 (0.9%)</t>
  </si>
  <si>
    <t>128 (2.0%)</t>
  </si>
  <si>
    <t>55 (1.7%)</t>
  </si>
  <si>
    <t>41 (2.2%)</t>
  </si>
  <si>
    <t>32 (2.5%)</t>
  </si>
  <si>
    <t>181 (0.6%)</t>
  </si>
  <si>
    <t>116 (0.8%)</t>
  </si>
  <si>
    <t>48 (0.7%)</t>
  </si>
  <si>
    <t>22 (0.7%)</t>
  </si>
  <si>
    <t>46 (0.9%)</t>
  </si>
  <si>
    <t>63 (2.0%)</t>
  </si>
  <si>
    <t>23 (2.4%)</t>
  </si>
  <si>
    <t>12 (1.3%)</t>
  </si>
  <si>
    <t>28 (2.2%)</t>
  </si>
  <si>
    <t>57 (0.6%)</t>
  </si>
  <si>
    <t>38 (0.7%)</t>
  </si>
  <si>
    <t>7 (0.7%)</t>
  </si>
  <si>
    <t>7 (0.8%)</t>
  </si>
  <si>
    <t>24 (0.7%)</t>
  </si>
  <si>
    <t>29 (1.3%)</t>
  </si>
  <si>
    <t>6 (2.6%)</t>
  </si>
  <si>
    <t>5 (1.2%)</t>
  </si>
  <si>
    <t>18 (1.2%)</t>
  </si>
  <si>
    <t>43 (0.6%)</t>
  </si>
  <si>
    <t>23 (1.1%)</t>
  </si>
  <si>
    <t>9 (11.3%)</t>
  </si>
  <si>
    <t>0 (0.0%)</t>
  </si>
  <si>
    <t>14 (0.7%)</t>
  </si>
  <si>
    <t>15 (1.4%)</t>
  </si>
  <si>
    <t>9 (23.1%)</t>
  </si>
  <si>
    <t>6 (0.6%)</t>
  </si>
  <si>
    <t xml:space="preserve">  ARB</t>
    <phoneticPr fontId="1"/>
  </si>
  <si>
    <t>24917 (8.8)</t>
    <phoneticPr fontId="1"/>
  </si>
  <si>
    <t>7268 (11.5)</t>
    <phoneticPr fontId="1"/>
  </si>
  <si>
    <t>5830 (17.0)</t>
    <phoneticPr fontId="1"/>
  </si>
  <si>
    <t>4543 (16.7)</t>
    <phoneticPr fontId="1"/>
  </si>
  <si>
    <t>2541 (25.1)</t>
    <phoneticPr fontId="1"/>
  </si>
  <si>
    <t>1333 (33.4)</t>
    <phoneticPr fontId="1"/>
  </si>
  <si>
    <t>5066 (16.2)</t>
    <phoneticPr fontId="1"/>
  </si>
  <si>
    <t>1769 (19.8)</t>
    <phoneticPr fontId="1"/>
  </si>
  <si>
    <t>2090 (23.2)</t>
    <phoneticPr fontId="1"/>
  </si>
  <si>
    <t>765 (24.3)</t>
    <phoneticPr fontId="1"/>
  </si>
  <si>
    <t>566 (30.3)</t>
    <phoneticPr fontId="1"/>
  </si>
  <si>
    <t>481 (37.1)</t>
    <phoneticPr fontId="1"/>
  </si>
  <si>
    <t>1489 (23.1)</t>
    <phoneticPr fontId="1"/>
  </si>
  <si>
    <t>738 (24.3)</t>
    <phoneticPr fontId="1"/>
  </si>
  <si>
    <t>1530 (28.7)</t>
    <phoneticPr fontId="1"/>
  </si>
  <si>
    <t>257 (26.7)</t>
    <phoneticPr fontId="1"/>
  </si>
  <si>
    <t>294 (31.5)</t>
    <phoneticPr fontId="1"/>
  </si>
  <si>
    <t>490 (38.7)</t>
    <phoneticPr fontId="1"/>
  </si>
  <si>
    <t>278 (27.1)</t>
    <phoneticPr fontId="1"/>
  </si>
  <si>
    <t>265 (28.6)</t>
    <phoneticPr fontId="1"/>
  </si>
  <si>
    <t>1030 (30.2)</t>
    <phoneticPr fontId="1"/>
  </si>
  <si>
    <t>75 (31.9)</t>
    <phoneticPr fontId="1"/>
  </si>
  <si>
    <t>137 (31.8)</t>
    <phoneticPr fontId="1"/>
  </si>
  <si>
    <t>509 (34.0)</t>
    <phoneticPr fontId="1"/>
  </si>
  <si>
    <t>618 (32.2)</t>
    <phoneticPr fontId="1"/>
  </si>
  <si>
    <t>337 (36.2)</t>
    <phoneticPr fontId="1"/>
  </si>
  <si>
    <t xml:space="preserve">  ACEi</t>
    <phoneticPr fontId="1"/>
  </si>
  <si>
    <t>5323 (1.9)</t>
    <phoneticPr fontId="1"/>
  </si>
  <si>
    <t>1697 (2.7)</t>
    <phoneticPr fontId="1"/>
  </si>
  <si>
    <t>1515 (4.4)</t>
    <phoneticPr fontId="1"/>
  </si>
  <si>
    <t>998 (3.7)</t>
    <phoneticPr fontId="1"/>
  </si>
  <si>
    <t>562 (5.5)</t>
    <phoneticPr fontId="1"/>
  </si>
  <si>
    <t>317 (7.9)</t>
    <phoneticPr fontId="1"/>
  </si>
  <si>
    <t>1289 (4.1)</t>
    <phoneticPr fontId="1"/>
  </si>
  <si>
    <t>454 (5.1)</t>
    <phoneticPr fontId="1"/>
  </si>
  <si>
    <t>528 (5.9)</t>
    <phoneticPr fontId="1"/>
  </si>
  <si>
    <t>192 (6.1)</t>
    <phoneticPr fontId="1"/>
  </si>
  <si>
    <t>134 (7.2)</t>
    <phoneticPr fontId="1"/>
  </si>
  <si>
    <t>108 (8.3)</t>
    <phoneticPr fontId="1"/>
  </si>
  <si>
    <t>396 (6.1)</t>
    <phoneticPr fontId="1"/>
  </si>
  <si>
    <t>209 (6.9)</t>
    <phoneticPr fontId="1"/>
  </si>
  <si>
    <t>392 (7.4)</t>
    <phoneticPr fontId="1"/>
  </si>
  <si>
    <t>65 (6.8)</t>
    <phoneticPr fontId="1"/>
  </si>
  <si>
    <t>78 (8.4)</t>
    <phoneticPr fontId="1"/>
  </si>
  <si>
    <t>134 (10.6)</t>
    <phoneticPr fontId="1"/>
  </si>
  <si>
    <t>86 (8.4)</t>
    <phoneticPr fontId="1"/>
  </si>
  <si>
    <t>70 (7.5)</t>
    <phoneticPr fontId="1"/>
  </si>
  <si>
    <t>243 (7.1)</t>
    <phoneticPr fontId="1"/>
  </si>
  <si>
    <t>19 (8.1)</t>
    <phoneticPr fontId="1"/>
  </si>
  <si>
    <t>35 (8.1)</t>
    <phoneticPr fontId="1"/>
  </si>
  <si>
    <t>103 (6.9)</t>
    <phoneticPr fontId="1"/>
  </si>
  <si>
    <t>135 (7.0)</t>
    <phoneticPr fontId="1"/>
  </si>
  <si>
    <t>63 (6.8)</t>
    <phoneticPr fontId="1"/>
  </si>
  <si>
    <t xml:space="preserve">  MRA</t>
    <phoneticPr fontId="1"/>
  </si>
  <si>
    <t>3553 (1.3)</t>
    <phoneticPr fontId="1"/>
  </si>
  <si>
    <t>1309 (2.1)</t>
    <phoneticPr fontId="1"/>
  </si>
  <si>
    <t>1264 (3.7)</t>
    <phoneticPr fontId="1"/>
  </si>
  <si>
    <t>734 (2.7)</t>
    <phoneticPr fontId="1"/>
  </si>
  <si>
    <t>415 (4.1)</t>
    <phoneticPr fontId="1"/>
  </si>
  <si>
    <t>250 (6.3)</t>
    <phoneticPr fontId="1"/>
  </si>
  <si>
    <t>1041 (3.3)</t>
    <phoneticPr fontId="1"/>
  </si>
  <si>
    <t>387 (4.3)</t>
    <phoneticPr fontId="1"/>
  </si>
  <si>
    <t>462 (5.1)</t>
    <phoneticPr fontId="1"/>
  </si>
  <si>
    <t>195 (6.2)</t>
    <phoneticPr fontId="1"/>
  </si>
  <si>
    <t>107 (5.7)</t>
    <phoneticPr fontId="1"/>
  </si>
  <si>
    <t>95 (7.3)</t>
    <phoneticPr fontId="1"/>
  </si>
  <si>
    <t>558 (8.6)</t>
    <phoneticPr fontId="1"/>
  </si>
  <si>
    <t>227 (7.5)</t>
    <phoneticPr fontId="1"/>
  </si>
  <si>
    <t>360 (6.8)</t>
    <phoneticPr fontId="1"/>
  </si>
  <si>
    <t>84 (8.7)</t>
    <phoneticPr fontId="1"/>
  </si>
  <si>
    <t>85 (9.1)</t>
    <phoneticPr fontId="1"/>
  </si>
  <si>
    <t>111 (10.8)</t>
    <phoneticPr fontId="1"/>
  </si>
  <si>
    <t>95 (10.2)</t>
    <phoneticPr fontId="1"/>
  </si>
  <si>
    <t>212 (6.2)</t>
    <phoneticPr fontId="1"/>
  </si>
  <si>
    <t>15 (6.4)</t>
    <phoneticPr fontId="1"/>
  </si>
  <si>
    <t>41 (9.5)</t>
    <phoneticPr fontId="1"/>
  </si>
  <si>
    <t>104 (7.0)</t>
    <phoneticPr fontId="1"/>
  </si>
  <si>
    <t>69 (3.6)</t>
    <phoneticPr fontId="1"/>
  </si>
  <si>
    <t>48 (5.2)</t>
    <phoneticPr fontId="1"/>
  </si>
  <si>
    <t>4033 (0.5)</t>
  </si>
  <si>
    <t>2959 (0.7)</t>
  </si>
  <si>
    <t>1838 (0.6)</t>
  </si>
  <si>
    <t>634 (0.8)</t>
  </si>
  <si>
    <t>487 (0.9)</t>
  </si>
  <si>
    <t>1568 (2.9)</t>
  </si>
  <si>
    <t>954 (3.0)</t>
  </si>
  <si>
    <t>410 (3.0)</t>
  </si>
  <si>
    <t>204 (2.3)</t>
  </si>
  <si>
    <t>3285 (0.5)</t>
  </si>
  <si>
    <t>2480 (0.7)</t>
  </si>
  <si>
    <t>1619 (0.6)</t>
    <phoneticPr fontId="1"/>
  </si>
  <si>
    <t>536 (0.8)</t>
    <phoneticPr fontId="1"/>
  </si>
  <si>
    <t>325 (0.9)</t>
    <phoneticPr fontId="1"/>
  </si>
  <si>
    <t>1333 (3.2)</t>
  </si>
  <si>
    <t>861 (3.2)</t>
    <phoneticPr fontId="1"/>
  </si>
  <si>
    <t>352 (3.5)</t>
    <phoneticPr fontId="1"/>
  </si>
  <si>
    <t>120 (3.0)</t>
    <phoneticPr fontId="1"/>
  </si>
  <si>
    <t>467 (0.5)</t>
  </si>
  <si>
    <t>302 (0.6)</t>
  </si>
  <si>
    <t>155 (0.5)</t>
    <phoneticPr fontId="1"/>
  </si>
  <si>
    <t>69 (0.8)</t>
    <phoneticPr fontId="1"/>
  </si>
  <si>
    <t>78 (0.9)</t>
    <phoneticPr fontId="1"/>
  </si>
  <si>
    <t>128 (2.0)</t>
  </si>
  <si>
    <t>55 (1.7)</t>
    <phoneticPr fontId="1"/>
  </si>
  <si>
    <t>41 (2.2)</t>
    <phoneticPr fontId="1"/>
  </si>
  <si>
    <t>32 (2.5)</t>
    <phoneticPr fontId="1"/>
  </si>
  <si>
    <t>181 (0.6)</t>
  </si>
  <si>
    <t>116 (0.8)</t>
  </si>
  <si>
    <t>48 (0.7)</t>
    <phoneticPr fontId="1"/>
  </si>
  <si>
    <t>22 (0.7)</t>
    <phoneticPr fontId="1"/>
  </si>
  <si>
    <t>46 (0.9)</t>
    <phoneticPr fontId="1"/>
  </si>
  <si>
    <t>63 (2.0)</t>
  </si>
  <si>
    <t>23 (2.4)</t>
    <phoneticPr fontId="1"/>
  </si>
  <si>
    <t>12 (1.3)</t>
    <phoneticPr fontId="1"/>
  </si>
  <si>
    <t>28 (2.2)</t>
    <phoneticPr fontId="1"/>
  </si>
  <si>
    <t>57 (0.6)</t>
  </si>
  <si>
    <t>38 (0.7)</t>
  </si>
  <si>
    <t>7 (0.7)</t>
    <phoneticPr fontId="1"/>
  </si>
  <si>
    <t>7 (0.8)</t>
    <phoneticPr fontId="1"/>
  </si>
  <si>
    <t>24 (0.7)</t>
    <phoneticPr fontId="1"/>
  </si>
  <si>
    <t>29 (1.3)</t>
  </si>
  <si>
    <t>6 (2.6)</t>
    <phoneticPr fontId="1"/>
  </si>
  <si>
    <t>5 (1.2)</t>
    <phoneticPr fontId="1"/>
  </si>
  <si>
    <t>18 (1.2)</t>
    <phoneticPr fontId="1"/>
  </si>
  <si>
    <t>43 (0.6)</t>
  </si>
  <si>
    <t>23 (1.1)</t>
  </si>
  <si>
    <t>9 (11.3)</t>
  </si>
  <si>
    <t>14 (0.7)</t>
    <phoneticPr fontId="1"/>
  </si>
  <si>
    <t>15 (1.4)</t>
  </si>
  <si>
    <t>Sulfonylureas</t>
  </si>
  <si>
    <t>21084 (2.7)</t>
  </si>
  <si>
    <t>15467 (3.4)</t>
  </si>
  <si>
    <t>8886 (2.8)</t>
  </si>
  <si>
    <t>3397 (4.5)</t>
  </si>
  <si>
    <t>3184 (5.9)</t>
  </si>
  <si>
    <t>5405 (10.0)</t>
  </si>
  <si>
    <t>2903 (9.2)</t>
  </si>
  <si>
    <t>1695 (12.6)</t>
  </si>
  <si>
    <t>807 (9.0)</t>
  </si>
  <si>
    <t>16870 (2.6)</t>
  </si>
  <si>
    <t>12665 (3.3)</t>
  </si>
  <si>
    <t>7767 (2.7)</t>
    <phoneticPr fontId="1"/>
  </si>
  <si>
    <t>2814 (4.4)</t>
    <phoneticPr fontId="1"/>
  </si>
  <si>
    <t>2084 (6.1)</t>
    <phoneticPr fontId="1"/>
  </si>
  <si>
    <t>4553 (11.0)</t>
  </si>
  <si>
    <t>2626 (9.6)</t>
    <phoneticPr fontId="1"/>
  </si>
  <si>
    <t>1434 (14.1)</t>
    <phoneticPr fontId="1"/>
  </si>
  <si>
    <t>493 (12.4)</t>
    <phoneticPr fontId="1"/>
  </si>
  <si>
    <t>2667 (2.9)</t>
  </si>
  <si>
    <t>1776 (3.6)</t>
  </si>
  <si>
    <t>852 (2.7)</t>
    <phoneticPr fontId="1"/>
  </si>
  <si>
    <t>402 (4.5)</t>
    <phoneticPr fontId="1"/>
  </si>
  <si>
    <t>522 (5.8)</t>
    <phoneticPr fontId="1"/>
  </si>
  <si>
    <t>506 (8.0)</t>
  </si>
  <si>
    <t>208 (6.6)</t>
    <phoneticPr fontId="1"/>
  </si>
  <si>
    <t>177 (9.5)</t>
    <phoneticPr fontId="1"/>
  </si>
  <si>
    <t>121 (9.3)</t>
    <phoneticPr fontId="1"/>
  </si>
  <si>
    <t>1068 (3.8)</t>
  </si>
  <si>
    <t>718 (4.8)</t>
  </si>
  <si>
    <t>231 (3.6)</t>
    <phoneticPr fontId="1"/>
  </si>
  <si>
    <t>149 (4.9)</t>
    <phoneticPr fontId="1"/>
  </si>
  <si>
    <t>338 (6.3)</t>
    <phoneticPr fontId="1"/>
  </si>
  <si>
    <t>221 (7.0)</t>
  </si>
  <si>
    <t>56 (5.8)</t>
    <phoneticPr fontId="1"/>
  </si>
  <si>
    <t>66 (7.1)</t>
    <phoneticPr fontId="1"/>
  </si>
  <si>
    <t>99 (7.8)</t>
    <phoneticPr fontId="1"/>
  </si>
  <si>
    <t>354 (3.9)</t>
  </si>
  <si>
    <t>235 (4.4)</t>
  </si>
  <si>
    <t>31 (3.0)</t>
    <phoneticPr fontId="1"/>
  </si>
  <si>
    <t>176 (5.2)</t>
    <phoneticPr fontId="1"/>
  </si>
  <si>
    <t>90 (4.2)</t>
  </si>
  <si>
    <t>12 (5.1)</t>
    <phoneticPr fontId="1"/>
  </si>
  <si>
    <t>16 (3.7)</t>
    <phoneticPr fontId="1"/>
  </si>
  <si>
    <t>62 (4.1)</t>
    <phoneticPr fontId="1"/>
  </si>
  <si>
    <t>125 (1.8)</t>
  </si>
  <si>
    <t>73 (3.4)</t>
  </si>
  <si>
    <t>4 (2.8)</t>
  </si>
  <si>
    <t>64 (3.3)</t>
    <phoneticPr fontId="1"/>
  </si>
  <si>
    <t>35 (3.3)</t>
  </si>
  <si>
    <t>2 (2.4)</t>
  </si>
  <si>
    <t>32 (3.4)</t>
    <phoneticPr fontId="1"/>
  </si>
  <si>
    <t>Biguanides</t>
  </si>
  <si>
    <t>19642 (2.5)</t>
  </si>
  <si>
    <t>15594 (3.4)</t>
  </si>
  <si>
    <t>9458 (2.9)</t>
  </si>
  <si>
    <t>3566 (4.7)</t>
  </si>
  <si>
    <t>2570 (4.8)</t>
  </si>
  <si>
    <t>7212 (13.3)</t>
  </si>
  <si>
    <t>4377 (13.8)</t>
  </si>
  <si>
    <t>2074 (15.4)</t>
  </si>
  <si>
    <t>761 (8.5)</t>
  </si>
  <si>
    <t>17251 (2.7)</t>
  </si>
  <si>
    <t>13932 (3.7)</t>
  </si>
  <si>
    <t>8753 (3.1)</t>
    <phoneticPr fontId="1"/>
  </si>
  <si>
    <t>3149 (5.0)</t>
    <phoneticPr fontId="1"/>
  </si>
  <si>
    <t>2030 (5.9)</t>
    <phoneticPr fontId="1"/>
  </si>
  <si>
    <t>6546 (15.8)</t>
  </si>
  <si>
    <t>4115 (15.1)</t>
    <phoneticPr fontId="1"/>
  </si>
  <si>
    <t>1853 (18.3)</t>
    <phoneticPr fontId="1"/>
  </si>
  <si>
    <t>578 (14.5)</t>
    <phoneticPr fontId="1"/>
  </si>
  <si>
    <t>1768 (1.9)</t>
  </si>
  <si>
    <t>1255 (2.5)</t>
  </si>
  <si>
    <t>596 (1.9)</t>
    <phoneticPr fontId="1"/>
  </si>
  <si>
    <t>335 (3.8)</t>
    <phoneticPr fontId="1"/>
  </si>
  <si>
    <t>324 (3.6)</t>
    <phoneticPr fontId="1"/>
  </si>
  <si>
    <t>489 (7.7)</t>
  </si>
  <si>
    <t>216 (6.9)</t>
    <phoneticPr fontId="1"/>
  </si>
  <si>
    <t>181 (9.7)</t>
    <phoneticPr fontId="1"/>
  </si>
  <si>
    <t>92 (7.1)</t>
    <phoneticPr fontId="1"/>
  </si>
  <si>
    <t>500 (1.8)</t>
  </si>
  <si>
    <t>321 (2.2)</t>
  </si>
  <si>
    <t>95 (1.5)</t>
    <phoneticPr fontId="1"/>
  </si>
  <si>
    <t>68 (2.2)</t>
    <phoneticPr fontId="1"/>
  </si>
  <si>
    <t>158 (3.0)</t>
    <phoneticPr fontId="1"/>
  </si>
  <si>
    <t>129 (4.1)</t>
  </si>
  <si>
    <t>38 (4.0)</t>
    <phoneticPr fontId="1"/>
  </si>
  <si>
    <t>31 (3.3)</t>
    <phoneticPr fontId="1"/>
  </si>
  <si>
    <t>60 (4.7)</t>
    <phoneticPr fontId="1"/>
  </si>
  <si>
    <t>96 (1.1)</t>
  </si>
  <si>
    <t>65 (1.2)</t>
  </si>
  <si>
    <t>13 (1.3)</t>
    <phoneticPr fontId="1"/>
  </si>
  <si>
    <t>39 (1.1)</t>
    <phoneticPr fontId="1"/>
  </si>
  <si>
    <t>34 (1.6)</t>
  </si>
  <si>
    <t>7 (3.0)</t>
    <phoneticPr fontId="1"/>
  </si>
  <si>
    <t>9 (2.1)</t>
    <phoneticPr fontId="1"/>
  </si>
  <si>
    <t>27 (0.4)</t>
  </si>
  <si>
    <t>21 (1.0)</t>
  </si>
  <si>
    <t>1 (0.7)</t>
  </si>
  <si>
    <t>19 (1.0)</t>
    <phoneticPr fontId="1"/>
  </si>
  <si>
    <t>14 (1.3)</t>
  </si>
  <si>
    <t>Alpha-glucosidase inhibitors</t>
  </si>
  <si>
    <t>15124 (1.9)</t>
  </si>
  <si>
    <t>11213 (2.5)</t>
  </si>
  <si>
    <t>6565 (2.0)</t>
  </si>
  <si>
    <t>2334 (3.1)</t>
  </si>
  <si>
    <t>2314 (4.3)</t>
  </si>
  <si>
    <t>3984 (7.4)</t>
  </si>
  <si>
    <t>2192 (6.9)</t>
  </si>
  <si>
    <t>1147 (8.5)</t>
  </si>
  <si>
    <t>645 (7.2)</t>
  </si>
  <si>
    <t>11486 (1.8)</t>
  </si>
  <si>
    <t>8792 (2.3)</t>
  </si>
  <si>
    <t>5649 (2.0)</t>
    <phoneticPr fontId="1"/>
  </si>
  <si>
    <t>1824 (2.9)</t>
    <phoneticPr fontId="1"/>
  </si>
  <si>
    <t>1319 (3.8)</t>
    <phoneticPr fontId="1"/>
  </si>
  <si>
    <t>3152 (7.6)</t>
  </si>
  <si>
    <t>1943 (7.1)</t>
    <phoneticPr fontId="1"/>
  </si>
  <si>
    <t>897 (8.8)</t>
    <phoneticPr fontId="1"/>
  </si>
  <si>
    <t>312 (7.8)</t>
    <phoneticPr fontId="1"/>
  </si>
  <si>
    <t>1972 (2.1)</t>
  </si>
  <si>
    <t>1389 (2.8)</t>
  </si>
  <si>
    <t>695 (2.2)</t>
    <phoneticPr fontId="1"/>
  </si>
  <si>
    <t>318 (3.6)</t>
    <phoneticPr fontId="1"/>
  </si>
  <si>
    <t>376 (4.2)</t>
    <phoneticPr fontId="1"/>
  </si>
  <si>
    <t>405 (6.4)</t>
  </si>
  <si>
    <t>175 (5.6)</t>
    <phoneticPr fontId="1"/>
  </si>
  <si>
    <t>82 (6.3)</t>
    <phoneticPr fontId="1"/>
  </si>
  <si>
    <t>906 (3.2)</t>
  </si>
  <si>
    <t>618 (4.2)</t>
  </si>
  <si>
    <t>180 (2.8)</t>
    <phoneticPr fontId="1"/>
  </si>
  <si>
    <t>148 (4.9)</t>
    <phoneticPr fontId="1"/>
  </si>
  <si>
    <t>290 (5.4)</t>
    <phoneticPr fontId="1"/>
  </si>
  <si>
    <t>236 (7.5)</t>
  </si>
  <si>
    <t>77 (8.3)</t>
    <phoneticPr fontId="1"/>
  </si>
  <si>
    <t>103 (8.1)</t>
    <phoneticPr fontId="1"/>
  </si>
  <si>
    <t>394 (4.4)</t>
  </si>
  <si>
    <t>288 (5.4)</t>
  </si>
  <si>
    <t>38 (3.7)</t>
    <phoneticPr fontId="1"/>
  </si>
  <si>
    <t>36 (3.9)</t>
    <phoneticPr fontId="1"/>
  </si>
  <si>
    <t>214 (6.3)</t>
    <phoneticPr fontId="1"/>
  </si>
  <si>
    <t>140 (6.5)</t>
  </si>
  <si>
    <t>16 (6.8)</t>
    <phoneticPr fontId="1"/>
  </si>
  <si>
    <t>20 (4.6)</t>
    <phoneticPr fontId="1"/>
  </si>
  <si>
    <t>366 (5.1)</t>
  </si>
  <si>
    <t>126 (5.9)</t>
  </si>
  <si>
    <t>3 (3.8)</t>
  </si>
  <si>
    <t>115 (6.0)</t>
    <phoneticPr fontId="1"/>
  </si>
  <si>
    <t>51 (4.9)</t>
  </si>
  <si>
    <t>2 (5.1)</t>
  </si>
  <si>
    <t>44 (4.7)</t>
    <phoneticPr fontId="1"/>
  </si>
  <si>
    <t>Tiazolidine</t>
    <phoneticPr fontId="1"/>
  </si>
  <si>
    <t>6903 (0.9)</t>
  </si>
  <si>
    <t>5243 (1.2)</t>
  </si>
  <si>
    <t>3216 (1.0)</t>
  </si>
  <si>
    <t>1096 (1.4)</t>
  </si>
  <si>
    <t>931 (1.7)</t>
  </si>
  <si>
    <t>1831 (3.4)</t>
  </si>
  <si>
    <t>1084 (3.4)</t>
  </si>
  <si>
    <t>529 (3.9)</t>
  </si>
  <si>
    <t>218 (2.4)</t>
  </si>
  <si>
    <t>5689 (0.9)</t>
  </si>
  <si>
    <t>4390 (1.2)</t>
  </si>
  <si>
    <t>2835 (1.0)</t>
    <phoneticPr fontId="1"/>
  </si>
  <si>
    <t>915 (1.4)</t>
    <phoneticPr fontId="1"/>
  </si>
  <si>
    <t>640 (1.9)</t>
    <phoneticPr fontId="1"/>
  </si>
  <si>
    <t>1597 (3.9)</t>
  </si>
  <si>
    <t>999 (3.7)</t>
    <phoneticPr fontId="1"/>
  </si>
  <si>
    <t>456 (4.5)</t>
    <phoneticPr fontId="1"/>
  </si>
  <si>
    <t>142 (3.6)</t>
    <phoneticPr fontId="1"/>
  </si>
  <si>
    <t>824 (0.9)</t>
  </si>
  <si>
    <t>588 (1.2)</t>
  </si>
  <si>
    <t>309 (1.0)</t>
    <phoneticPr fontId="1"/>
  </si>
  <si>
    <t>126 (1.4)</t>
    <phoneticPr fontId="1"/>
  </si>
  <si>
    <t>153 (1.7)</t>
    <phoneticPr fontId="1"/>
  </si>
  <si>
    <t>149 (2.4)</t>
  </si>
  <si>
    <t>56 (3.0)</t>
    <phoneticPr fontId="1"/>
  </si>
  <si>
    <t>296 (1.1)</t>
  </si>
  <si>
    <t>201 (1.4)</t>
  </si>
  <si>
    <t>63 (1.0)</t>
    <phoneticPr fontId="1"/>
  </si>
  <si>
    <t>50 (1.6)</t>
    <phoneticPr fontId="1"/>
  </si>
  <si>
    <t>88 (1.7)</t>
    <phoneticPr fontId="1"/>
  </si>
  <si>
    <t>60 (1.9)</t>
  </si>
  <si>
    <t>21 (2.2)</t>
    <phoneticPr fontId="1"/>
  </si>
  <si>
    <t>14 (1.5)</t>
    <phoneticPr fontId="1"/>
  </si>
  <si>
    <t>25 (2.0)</t>
    <phoneticPr fontId="1"/>
  </si>
  <si>
    <t>82 (0.9)</t>
  </si>
  <si>
    <t>57 (1.1)</t>
  </si>
  <si>
    <t>8 (0.8)</t>
    <phoneticPr fontId="1"/>
  </si>
  <si>
    <t>44 (1.3)</t>
    <phoneticPr fontId="1"/>
  </si>
  <si>
    <t>3 (1.3)</t>
    <phoneticPr fontId="1"/>
  </si>
  <si>
    <t>3 (0.7)</t>
    <phoneticPr fontId="1"/>
  </si>
  <si>
    <t>17 (1.1)</t>
    <phoneticPr fontId="1"/>
  </si>
  <si>
    <t>12 (0.2)</t>
  </si>
  <si>
    <t>6 (0.3)</t>
    <phoneticPr fontId="1"/>
  </si>
  <si>
    <t>2 (0.2)</t>
  </si>
  <si>
    <t>2 (0.2)</t>
    <phoneticPr fontId="1"/>
  </si>
  <si>
    <t>Glinides</t>
  </si>
  <si>
    <t>5754 (0.7)</t>
  </si>
  <si>
    <t>4517 (1.0)</t>
  </si>
  <si>
    <t>2767 (0.9)</t>
  </si>
  <si>
    <t>896 (1.2)</t>
  </si>
  <si>
    <t>854 (1.6)</t>
  </si>
  <si>
    <t>2146 (4.0)</t>
  </si>
  <si>
    <t>1246 (3.9)</t>
  </si>
  <si>
    <t>567 (4.2)</t>
  </si>
  <si>
    <t>333 (3.7)</t>
  </si>
  <si>
    <t>4419 (0.7)</t>
  </si>
  <si>
    <t>3584 (0.9)</t>
  </si>
  <si>
    <t>2429 (0.9)</t>
    <phoneticPr fontId="1"/>
  </si>
  <si>
    <t>717 (1.1)</t>
    <phoneticPr fontId="1"/>
  </si>
  <si>
    <t>438 (1.3)</t>
    <phoneticPr fontId="1"/>
  </si>
  <si>
    <t>1697 (4.1)</t>
  </si>
  <si>
    <t>1109 (4.1)</t>
    <phoneticPr fontId="1"/>
  </si>
  <si>
    <t>459 (4.5)</t>
    <phoneticPr fontId="1"/>
  </si>
  <si>
    <t>129 (3.2)</t>
    <phoneticPr fontId="1"/>
  </si>
  <si>
    <t>674 (0.7)</t>
  </si>
  <si>
    <t>499 (1.0)</t>
  </si>
  <si>
    <t>245 (0.8)</t>
    <phoneticPr fontId="1"/>
  </si>
  <si>
    <t>107 (1.2)</t>
    <phoneticPr fontId="1"/>
  </si>
  <si>
    <t>147 (1.6)</t>
    <phoneticPr fontId="1"/>
  </si>
  <si>
    <t>223 (3.5)</t>
  </si>
  <si>
    <t>101 (3.2)</t>
    <phoneticPr fontId="1"/>
  </si>
  <si>
    <t>64 (3.4)</t>
    <phoneticPr fontId="1"/>
  </si>
  <si>
    <t>58 (4.5)</t>
    <phoneticPr fontId="1"/>
  </si>
  <si>
    <t>330 (1.2)</t>
  </si>
  <si>
    <t>244 (1.6)</t>
  </si>
  <si>
    <t>76 (1.2)</t>
    <phoneticPr fontId="1"/>
  </si>
  <si>
    <t>53 (1.7)</t>
    <phoneticPr fontId="1"/>
  </si>
  <si>
    <t>115 (2.2)</t>
    <phoneticPr fontId="1"/>
  </si>
  <si>
    <t>115 (3.6)</t>
  </si>
  <si>
    <t>32 (3.3)</t>
    <phoneticPr fontId="1"/>
  </si>
  <si>
    <t>30 (3.2)</t>
    <phoneticPr fontId="1"/>
  </si>
  <si>
    <t>53 (4.2)</t>
    <phoneticPr fontId="1"/>
  </si>
  <si>
    <t>187 (2.1)</t>
  </si>
  <si>
    <t>130 (2.4)</t>
  </si>
  <si>
    <t>16 (1.6)</t>
    <phoneticPr fontId="1"/>
  </si>
  <si>
    <t>18 (1.9)</t>
    <phoneticPr fontId="1"/>
  </si>
  <si>
    <t>96 (2.8)</t>
    <phoneticPr fontId="1"/>
  </si>
  <si>
    <t>78 (3.6)</t>
  </si>
  <si>
    <t>4 (1.7)</t>
    <phoneticPr fontId="1"/>
  </si>
  <si>
    <t>14 (3.2)</t>
    <phoneticPr fontId="1"/>
  </si>
  <si>
    <t>60 (4.0)</t>
    <phoneticPr fontId="1"/>
  </si>
  <si>
    <t>144 (2.0)</t>
  </si>
  <si>
    <t>60 (2.8)</t>
  </si>
  <si>
    <t>58 (3.0)</t>
    <phoneticPr fontId="1"/>
  </si>
  <si>
    <t>33 (3.1)</t>
  </si>
  <si>
    <t>33 (3.5)</t>
    <phoneticPr fontId="1"/>
  </si>
  <si>
    <t>Dipeptidyl peptidase-4 inhibitors</t>
  </si>
  <si>
    <t>28052 (3.6)</t>
  </si>
  <si>
    <t>19559 (4.3)</t>
  </si>
  <si>
    <t>11009 (3.4)</t>
  </si>
  <si>
    <t>4441 (5.8)</t>
  </si>
  <si>
    <t>4109 (7.6)</t>
  </si>
  <si>
    <t>8167 (15.1)</t>
  </si>
  <si>
    <t>4530 (14.3)</t>
  </si>
  <si>
    <t>2291 (17.0)</t>
  </si>
  <si>
    <t>1346 (15.0)</t>
  </si>
  <si>
    <t>21383 (3.3)</t>
  </si>
  <si>
    <t>15529 (4.1)</t>
  </si>
  <si>
    <t>9574 (3.4)</t>
    <phoneticPr fontId="1"/>
  </si>
  <si>
    <t>3563 (5.6)</t>
    <phoneticPr fontId="1"/>
  </si>
  <si>
    <t>2392 (7.0)</t>
    <phoneticPr fontId="1"/>
  </si>
  <si>
    <t>6539 (15.8)</t>
  </si>
  <si>
    <t>4067 (14.9)</t>
    <phoneticPr fontId="1"/>
  </si>
  <si>
    <t>1845 (18.2)</t>
    <phoneticPr fontId="1"/>
  </si>
  <si>
    <t>627 (15.7)</t>
    <phoneticPr fontId="1"/>
  </si>
  <si>
    <t>3611 (3.9)</t>
  </si>
  <si>
    <t>2291 (4.7)</t>
  </si>
  <si>
    <t>1097 (3.5)</t>
    <phoneticPr fontId="1"/>
  </si>
  <si>
    <t>553 (6.2)</t>
    <phoneticPr fontId="1"/>
  </si>
  <si>
    <t>641 (7.1)</t>
    <phoneticPr fontId="1"/>
  </si>
  <si>
    <t>803 (12.7)</t>
  </si>
  <si>
    <t>339 (10.8)</t>
    <phoneticPr fontId="1"/>
  </si>
  <si>
    <t>266 (14.2)</t>
    <phoneticPr fontId="1"/>
  </si>
  <si>
    <t>198 (15.3)</t>
    <phoneticPr fontId="1"/>
  </si>
  <si>
    <t>1610 (5.8)</t>
  </si>
  <si>
    <t>1007 (6.8)</t>
  </si>
  <si>
    <t>281 (4.4)</t>
    <phoneticPr fontId="1"/>
  </si>
  <si>
    <t>235 (7.7)</t>
    <phoneticPr fontId="1"/>
  </si>
  <si>
    <t>491 (9.2)</t>
    <phoneticPr fontId="1"/>
  </si>
  <si>
    <t>415 (13.1)</t>
  </si>
  <si>
    <t>100 (10.4)</t>
    <phoneticPr fontId="1"/>
  </si>
  <si>
    <t>123 (13.2)</t>
    <phoneticPr fontId="1"/>
  </si>
  <si>
    <t>192 (15.2)</t>
    <phoneticPr fontId="1"/>
  </si>
  <si>
    <t>729 (8.1)</t>
  </si>
  <si>
    <t>494 (9.2)</t>
  </si>
  <si>
    <t>54 (5.3)</t>
    <phoneticPr fontId="1"/>
  </si>
  <si>
    <t>74 (8.0)</t>
    <phoneticPr fontId="1"/>
  </si>
  <si>
    <t>366 (10.7)</t>
    <phoneticPr fontId="1"/>
  </si>
  <si>
    <t>280 (13.0)</t>
  </si>
  <si>
    <t>23 (9.8)</t>
    <phoneticPr fontId="1"/>
  </si>
  <si>
    <t>44 (10.2)</t>
    <phoneticPr fontId="1"/>
  </si>
  <si>
    <t>213 (14.2)</t>
    <phoneticPr fontId="1"/>
  </si>
  <si>
    <t>719 (10.1)</t>
  </si>
  <si>
    <t>238 (11.1)</t>
  </si>
  <si>
    <t>16 (11.2)</t>
  </si>
  <si>
    <t>219 (11.4)</t>
    <phoneticPr fontId="1"/>
  </si>
  <si>
    <t>130 (12.4)</t>
  </si>
  <si>
    <t>13 (15.9)</t>
  </si>
  <si>
    <t>116 (12.5)</t>
    <phoneticPr fontId="1"/>
  </si>
  <si>
    <t>Glucagon-like peptide-1 receptor agonist</t>
  </si>
  <si>
    <t>1328 (0.2)</t>
  </si>
  <si>
    <t>1127 (0.2)</t>
  </si>
  <si>
    <t>613 (0.2)</t>
  </si>
  <si>
    <t>286 (0.4)</t>
  </si>
  <si>
    <t>228 (0.4)</t>
  </si>
  <si>
    <t>718 (1.3)</t>
  </si>
  <si>
    <t>395 (1.2)</t>
  </si>
  <si>
    <t>208 (1.5)</t>
  </si>
  <si>
    <t>115 (1.3)</t>
  </si>
  <si>
    <t>1101 (0.2)</t>
  </si>
  <si>
    <t>959 (0.3)</t>
  </si>
  <si>
    <t>553 (0.2)</t>
    <phoneticPr fontId="1"/>
  </si>
  <si>
    <t>252 (0.4)</t>
    <phoneticPr fontId="1"/>
  </si>
  <si>
    <t>154 (0.4)</t>
    <phoneticPr fontId="1"/>
  </si>
  <si>
    <t>613 (1.5)</t>
  </si>
  <si>
    <t>360 (1.3)</t>
    <phoneticPr fontId="1"/>
  </si>
  <si>
    <t>183 (1.8)</t>
    <phoneticPr fontId="1"/>
  </si>
  <si>
    <t>70 (1.8)</t>
    <phoneticPr fontId="1"/>
  </si>
  <si>
    <t>101 (0.1)</t>
  </si>
  <si>
    <t>80 (0.2)</t>
  </si>
  <si>
    <t>43 (0.1)</t>
    <phoneticPr fontId="1"/>
  </si>
  <si>
    <t>22 (0.2)</t>
    <phoneticPr fontId="1"/>
  </si>
  <si>
    <t>47 (0.7)</t>
  </si>
  <si>
    <t>25 (0.8)</t>
    <phoneticPr fontId="1"/>
  </si>
  <si>
    <t>11 (0.6)</t>
    <phoneticPr fontId="1"/>
  </si>
  <si>
    <t>73 (0.3)</t>
  </si>
  <si>
    <t>60 (0.4)</t>
  </si>
  <si>
    <t>16 (0.5)</t>
    <phoneticPr fontId="1"/>
  </si>
  <si>
    <t>29 (0.5)</t>
    <phoneticPr fontId="1"/>
  </si>
  <si>
    <t>41 (1.3)</t>
  </si>
  <si>
    <t>22 (1.7)</t>
    <phoneticPr fontId="1"/>
  </si>
  <si>
    <t>26 (0.3)</t>
  </si>
  <si>
    <t>20 (0.4)</t>
  </si>
  <si>
    <t>3 (0.3)</t>
    <phoneticPr fontId="1"/>
  </si>
  <si>
    <t>15 (0.4)</t>
    <phoneticPr fontId="1"/>
  </si>
  <si>
    <t>13 (0.6)</t>
  </si>
  <si>
    <t>8 (0.5)</t>
    <phoneticPr fontId="1"/>
  </si>
  <si>
    <t>8 (0.4)</t>
    <phoneticPr fontId="1"/>
  </si>
  <si>
    <t>Insulins</t>
  </si>
  <si>
    <t>26490 (3.4)</t>
  </si>
  <si>
    <t>18882 (4.2)</t>
  </si>
  <si>
    <t>10047 (3.1)</t>
  </si>
  <si>
    <t>4168 (5.5)</t>
  </si>
  <si>
    <t>4667 (8.6)</t>
  </si>
  <si>
    <t>8142 (15.1)</t>
  </si>
  <si>
    <t>4263 (13.5)</t>
  </si>
  <si>
    <t>2267 (16.9)</t>
  </si>
  <si>
    <t>1612 (18.0)</t>
  </si>
  <si>
    <t>20503 (3.2)</t>
  </si>
  <si>
    <t>15119 (4.0)</t>
  </si>
  <si>
    <t>8937 (3.1)</t>
    <phoneticPr fontId="1"/>
  </si>
  <si>
    <t>3384 (5.3)</t>
    <phoneticPr fontId="1"/>
  </si>
  <si>
    <t>2798 (8.1)</t>
    <phoneticPr fontId="1"/>
  </si>
  <si>
    <t>6561 (15.9)</t>
  </si>
  <si>
    <t>3895 (14.3)</t>
    <phoneticPr fontId="1"/>
  </si>
  <si>
    <t>1854 (18.3)</t>
    <phoneticPr fontId="1"/>
  </si>
  <si>
    <t>812 (20.4)</t>
    <phoneticPr fontId="1"/>
  </si>
  <si>
    <t>2776 (3.0)</t>
  </si>
  <si>
    <t>1868 (3.8)</t>
  </si>
  <si>
    <t>775 (2.5)</t>
    <phoneticPr fontId="1"/>
  </si>
  <si>
    <t>487 (5.5)</t>
    <phoneticPr fontId="1"/>
  </si>
  <si>
    <t>606 (6.7)</t>
    <phoneticPr fontId="1"/>
  </si>
  <si>
    <t>730 (11.6)</t>
  </si>
  <si>
    <t>256 (8.1)</t>
    <phoneticPr fontId="1"/>
  </si>
  <si>
    <t>254 (13.6)</t>
    <phoneticPr fontId="1"/>
  </si>
  <si>
    <t>220 (17.0)</t>
    <phoneticPr fontId="1"/>
  </si>
  <si>
    <t>1535 (5.5)</t>
  </si>
  <si>
    <t>1027 (6.9)</t>
  </si>
  <si>
    <t>266 (4.1)</t>
    <phoneticPr fontId="1"/>
  </si>
  <si>
    <t>216 (7.1)</t>
    <phoneticPr fontId="1"/>
  </si>
  <si>
    <t>545 (10.2)</t>
    <phoneticPr fontId="1"/>
  </si>
  <si>
    <t>412 (13.0)</t>
  </si>
  <si>
    <t>86 (8.9)</t>
    <phoneticPr fontId="1"/>
  </si>
  <si>
    <t>112 (12.0)</t>
    <phoneticPr fontId="1"/>
  </si>
  <si>
    <t>214 (16.9)</t>
    <phoneticPr fontId="1"/>
  </si>
  <si>
    <t>856 (9.5)</t>
  </si>
  <si>
    <t>591 (11.0)</t>
  </si>
  <si>
    <t>61 (6.0)</t>
    <phoneticPr fontId="1"/>
  </si>
  <si>
    <t>73 (7.9)</t>
    <phoneticPr fontId="1"/>
  </si>
  <si>
    <t>457 (13.4)</t>
    <phoneticPr fontId="1"/>
  </si>
  <si>
    <t>303 (14.0)</t>
  </si>
  <si>
    <t>21 (8.9)</t>
    <phoneticPr fontId="1"/>
  </si>
  <si>
    <t>43 (10.0)</t>
    <phoneticPr fontId="1"/>
  </si>
  <si>
    <t>239 (16.0)</t>
    <phoneticPr fontId="1"/>
  </si>
  <si>
    <t>820 (11.5)</t>
  </si>
  <si>
    <t>277 (12.9)</t>
  </si>
  <si>
    <t>8 (10.0)</t>
  </si>
  <si>
    <t>261 (13.6)</t>
    <phoneticPr fontId="1"/>
  </si>
  <si>
    <t>136 (12.9)</t>
  </si>
  <si>
    <t>5 (12.8)</t>
  </si>
  <si>
    <t>4 (4.9)</t>
  </si>
  <si>
    <t>127 (13.7)</t>
    <phoneticPr fontId="1"/>
  </si>
  <si>
    <t>122520 (15.5)</t>
  </si>
  <si>
    <t>66437 (14.7)</t>
  </si>
  <si>
    <t>38714 (12.0)</t>
  </si>
  <si>
    <t>12897 (16.9)</t>
  </si>
  <si>
    <t>14826 (27.4)</t>
  </si>
  <si>
    <t>13168 (24.4)</t>
  </si>
  <si>
    <t>5686 (18.0)</t>
  </si>
  <si>
    <t>3816 (28.4)</t>
  </si>
  <si>
    <t>3666 (40.8)</t>
  </si>
  <si>
    <t>87629 (13.5)</t>
  </si>
  <si>
    <t>48123 (12.6)</t>
  </si>
  <si>
    <t>31083 (11.0)</t>
    <phoneticPr fontId="1"/>
  </si>
  <si>
    <t>9385 (14.8)</t>
    <phoneticPr fontId="1"/>
  </si>
  <si>
    <t>7655 (22.3)</t>
    <phoneticPr fontId="1"/>
  </si>
  <si>
    <t>8523 (20.6)</t>
  </si>
  <si>
    <t>4585 (16.8)</t>
    <phoneticPr fontId="1"/>
  </si>
  <si>
    <t>2645 (26.1)</t>
    <phoneticPr fontId="1"/>
  </si>
  <si>
    <t>1293 (32.4)</t>
    <phoneticPr fontId="1"/>
  </si>
  <si>
    <t>20476 (21.9)</t>
  </si>
  <si>
    <t>10629 (21.6)</t>
  </si>
  <si>
    <t>5753 (18.4)</t>
    <phoneticPr fontId="1"/>
  </si>
  <si>
    <t>2199 (24.6)</t>
    <phoneticPr fontId="1"/>
  </si>
  <si>
    <t>2677 (29.7)</t>
    <phoneticPr fontId="1"/>
  </si>
  <si>
    <t>1828 (29.0)</t>
  </si>
  <si>
    <t>741 (23.5)</t>
    <phoneticPr fontId="1"/>
  </si>
  <si>
    <t>612 (32.8)</t>
    <phoneticPr fontId="1"/>
  </si>
  <si>
    <t>475 (36.6)</t>
    <phoneticPr fontId="1"/>
  </si>
  <si>
    <t>7838 (28.1)</t>
  </si>
  <si>
    <t>4371 (29.5)</t>
  </si>
  <si>
    <t>1533 (23.8)</t>
    <phoneticPr fontId="1"/>
  </si>
  <si>
    <t>907 (29.9)</t>
    <phoneticPr fontId="1"/>
  </si>
  <si>
    <t>1931 (36.2)</t>
    <phoneticPr fontId="1"/>
  </si>
  <si>
    <t>1162 (36.8)</t>
  </si>
  <si>
    <t>253 (26.3)</t>
    <phoneticPr fontId="1"/>
  </si>
  <si>
    <t>326 (35.0)</t>
    <phoneticPr fontId="1"/>
  </si>
  <si>
    <t>583 (46.0)</t>
    <phoneticPr fontId="1"/>
  </si>
  <si>
    <t>3406 (38.0)</t>
  </si>
  <si>
    <t>2149 (40.1)</t>
  </si>
  <si>
    <t>307 (30.0)</t>
    <phoneticPr fontId="1"/>
  </si>
  <si>
    <t>332 (35.8)</t>
    <phoneticPr fontId="1"/>
  </si>
  <si>
    <t>1510 (44.3)</t>
    <phoneticPr fontId="1"/>
  </si>
  <si>
    <t>1015 (47.0)</t>
  </si>
  <si>
    <t>186 (43.2)</t>
    <phoneticPr fontId="1"/>
  </si>
  <si>
    <t>748 (50.0)</t>
    <phoneticPr fontId="1"/>
  </si>
  <si>
    <t>3171 (44.6)</t>
  </si>
  <si>
    <t>1165 (54.3)</t>
  </si>
  <si>
    <t>38 (47.5)</t>
  </si>
  <si>
    <t>74 (51.7)</t>
  </si>
  <si>
    <t>1053 (54.8)</t>
    <phoneticPr fontId="1"/>
  </si>
  <si>
    <t>640 (60.9)</t>
  </si>
  <si>
    <t>26 (66.7)</t>
  </si>
  <si>
    <t>47 (57.3)</t>
  </si>
  <si>
    <t>567 (61.0)</t>
    <phoneticPr fontId="1"/>
  </si>
  <si>
    <t>50464 (6.4)</t>
  </si>
  <si>
    <t>22357 (4.9)</t>
  </si>
  <si>
    <t>13559 (4.2)</t>
  </si>
  <si>
    <t>4217 (5.5)</t>
  </si>
  <si>
    <t>4581 (8.5)</t>
  </si>
  <si>
    <t>4546 (8.4)</t>
  </si>
  <si>
    <t>2243 (7.1)</t>
  </si>
  <si>
    <t>1263 (9.4)</t>
  </si>
  <si>
    <t>1040 (11.6)</t>
  </si>
  <si>
    <t>34274 (5.3)</t>
  </si>
  <si>
    <t>15328 (4.0)</t>
  </si>
  <si>
    <t>10220 (3.6)</t>
    <phoneticPr fontId="1"/>
  </si>
  <si>
    <t>2892 (4.6)</t>
    <phoneticPr fontId="1"/>
  </si>
  <si>
    <t>2216 (6.5)</t>
    <phoneticPr fontId="1"/>
  </si>
  <si>
    <t>2820 (6.8)</t>
  </si>
  <si>
    <t>1666 (6.1)</t>
    <phoneticPr fontId="1"/>
  </si>
  <si>
    <t>806 (7.9)</t>
    <phoneticPr fontId="1"/>
  </si>
  <si>
    <t>348 (8.7)</t>
    <phoneticPr fontId="1"/>
  </si>
  <si>
    <t>9524 (10.2)</t>
  </si>
  <si>
    <t>4130 (8.4)</t>
  </si>
  <si>
    <t>2427 (7.8)</t>
    <phoneticPr fontId="1"/>
  </si>
  <si>
    <t>805 (9.0)</t>
    <phoneticPr fontId="1"/>
  </si>
  <si>
    <t>898 (10.0)</t>
    <phoneticPr fontId="1"/>
  </si>
  <si>
    <t>767 (12.1)</t>
  </si>
  <si>
    <t>391 (12.4)</t>
    <phoneticPr fontId="1"/>
  </si>
  <si>
    <t>236 (12.6)</t>
    <phoneticPr fontId="1"/>
  </si>
  <si>
    <t>140 (10.8)</t>
    <phoneticPr fontId="1"/>
  </si>
  <si>
    <t>3879 (13.9)</t>
  </si>
  <si>
    <t>1821 (12.3)</t>
  </si>
  <si>
    <t>755 (11.7)</t>
    <phoneticPr fontId="1"/>
  </si>
  <si>
    <t>389 (12.8)</t>
    <phoneticPr fontId="1"/>
  </si>
  <si>
    <t>677 (12.7)</t>
    <phoneticPr fontId="1"/>
  </si>
  <si>
    <t>481 (15.2)</t>
  </si>
  <si>
    <t>139 (14.5)</t>
    <phoneticPr fontId="1"/>
  </si>
  <si>
    <t>156 (16.7)</t>
    <phoneticPr fontId="1"/>
  </si>
  <si>
    <t>186 (14.7)</t>
    <phoneticPr fontId="1"/>
  </si>
  <si>
    <t>1348 (15.0)</t>
  </si>
  <si>
    <t>714 (13.3)</t>
  </si>
  <si>
    <t>143 (14.0)</t>
    <phoneticPr fontId="1"/>
  </si>
  <si>
    <t>112 (12.1)</t>
    <phoneticPr fontId="1"/>
  </si>
  <si>
    <t>459 (13.5)</t>
    <phoneticPr fontId="1"/>
  </si>
  <si>
    <t>294 (13.6)</t>
  </si>
  <si>
    <t>38 (16.2)</t>
    <phoneticPr fontId="1"/>
  </si>
  <si>
    <t>55 (12.8)</t>
    <phoneticPr fontId="1"/>
  </si>
  <si>
    <t>201 (13.4)</t>
    <phoneticPr fontId="1"/>
  </si>
  <si>
    <t>1439 (20.2)</t>
  </si>
  <si>
    <t>364 (17.0)</t>
  </si>
  <si>
    <t>14 (17.5)</t>
  </si>
  <si>
    <t>19 (13.3)</t>
  </si>
  <si>
    <t>331 (17.2)</t>
    <phoneticPr fontId="1"/>
  </si>
  <si>
    <t>184 (17.5)</t>
  </si>
  <si>
    <t>10 (12.2)</t>
  </si>
  <si>
    <t>165 (17.7)</t>
    <phoneticPr fontId="1"/>
  </si>
  <si>
    <t>63488 (8.1)</t>
  </si>
  <si>
    <t>32941 (7.3)</t>
  </si>
  <si>
    <t>17337 (5.4)</t>
  </si>
  <si>
    <t>6624 (8.7)</t>
  </si>
  <si>
    <t>8980 (16.6)</t>
  </si>
  <si>
    <t>7154 (13.2)</t>
  </si>
  <si>
    <t>2753 (8.7)</t>
  </si>
  <si>
    <t>1908 (14.2)</t>
  </si>
  <si>
    <t>2493 (27.8)</t>
  </si>
  <si>
    <t>39304 (6.0)</t>
  </si>
  <si>
    <t>20742 (5.4)</t>
  </si>
  <si>
    <t>12222 (4.3)</t>
    <phoneticPr fontId="1"/>
  </si>
  <si>
    <t>4304 (6.8)</t>
    <phoneticPr fontId="1"/>
  </si>
  <si>
    <t>4216 (12.3)</t>
    <phoneticPr fontId="1"/>
  </si>
  <si>
    <t>3906 (9.4)</t>
  </si>
  <si>
    <t>1969 (7.2)</t>
    <phoneticPr fontId="1"/>
  </si>
  <si>
    <t>1146 (11.3)</t>
    <phoneticPr fontId="1"/>
  </si>
  <si>
    <t>791 (19.8)</t>
    <phoneticPr fontId="1"/>
  </si>
  <si>
    <t>12115 (13.0)</t>
  </si>
  <si>
    <t>5867 (11.9)</t>
  </si>
  <si>
    <t>3196 (10.2)</t>
    <phoneticPr fontId="1"/>
  </si>
  <si>
    <t>1183 (13.3)</t>
    <phoneticPr fontId="1"/>
  </si>
  <si>
    <t>1488 (16.5)</t>
    <phoneticPr fontId="1"/>
  </si>
  <si>
    <t>1077 (17.1)</t>
  </si>
  <si>
    <t>452 (14.4)</t>
    <phoneticPr fontId="1"/>
  </si>
  <si>
    <t>308 (16.5)</t>
    <phoneticPr fontId="1"/>
  </si>
  <si>
    <t>317 (24.4)</t>
    <phoneticPr fontId="1"/>
  </si>
  <si>
    <t>7079 (25.3)</t>
  </si>
  <si>
    <t>3618 (24.4)</t>
  </si>
  <si>
    <t>1517 (23.5)</t>
    <phoneticPr fontId="1"/>
  </si>
  <si>
    <t>754 (24.8)</t>
    <phoneticPr fontId="1"/>
  </si>
  <si>
    <t>1347 (25.3)</t>
    <phoneticPr fontId="1"/>
  </si>
  <si>
    <t>912 (28.9)</t>
  </si>
  <si>
    <t>226 (23.5)</t>
    <phoneticPr fontId="1"/>
  </si>
  <si>
    <t>267 (28.6)</t>
    <phoneticPr fontId="1"/>
  </si>
  <si>
    <t>419 (33.1)</t>
    <phoneticPr fontId="1"/>
  </si>
  <si>
    <t>3130 (34.9)</t>
  </si>
  <si>
    <t>1835 (34.2)</t>
  </si>
  <si>
    <t>365 (35.6)</t>
    <phoneticPr fontId="1"/>
  </si>
  <si>
    <t>325 (35.0)</t>
    <phoneticPr fontId="1"/>
  </si>
  <si>
    <t>1145 (33.6)</t>
    <phoneticPr fontId="1"/>
  </si>
  <si>
    <t>771 (35.7)</t>
  </si>
  <si>
    <t>84 (35.7)</t>
    <phoneticPr fontId="1"/>
  </si>
  <si>
    <t>149 (34.6)</t>
    <phoneticPr fontId="1"/>
  </si>
  <si>
    <t>538 (36.0)</t>
    <phoneticPr fontId="1"/>
  </si>
  <si>
    <t>1860 (26.2)</t>
  </si>
  <si>
    <t>879 (41.0)</t>
  </si>
  <si>
    <t>37 (46.3)</t>
  </si>
  <si>
    <t>58 (40.6)</t>
  </si>
  <si>
    <t>784 (40.8)</t>
    <phoneticPr fontId="1"/>
  </si>
  <si>
    <t>488 (46.4)</t>
  </si>
  <si>
    <t>428 (46.0)</t>
    <phoneticPr fontId="1"/>
  </si>
  <si>
    <t>Antilipidemics</t>
  </si>
  <si>
    <t>95000 (12.1)</t>
  </si>
  <si>
    <t>50395 (11.1)</t>
  </si>
  <si>
    <t>32942 (10.2)</t>
  </si>
  <si>
    <t>9064 (11.9)</t>
  </si>
  <si>
    <t>8389 (15.5)</t>
  </si>
  <si>
    <t>12221 (22.6)</t>
  </si>
  <si>
    <t>6684 (21.1)</t>
  </si>
  <si>
    <t>3240 (24.1)</t>
  </si>
  <si>
    <t>2297 (25.6)</t>
  </si>
  <si>
    <t>72011 (11.1)</t>
  </si>
  <si>
    <t>38660 (10.1)</t>
  </si>
  <si>
    <t>27125 (9.6)</t>
    <phoneticPr fontId="1"/>
  </si>
  <si>
    <t>6871 (10.9)</t>
    <phoneticPr fontId="1"/>
  </si>
  <si>
    <t>4664 (13.6)</t>
    <phoneticPr fontId="1"/>
  </si>
  <si>
    <t>9091 (22.0)</t>
  </si>
  <si>
    <t>5645 (20.7)</t>
    <phoneticPr fontId="1"/>
  </si>
  <si>
    <t>2437 (24.0)</t>
    <phoneticPr fontId="1"/>
  </si>
  <si>
    <t>1009 (25.3)</t>
    <phoneticPr fontId="1"/>
  </si>
  <si>
    <t>14971 (16.0)</t>
  </si>
  <si>
    <t>7507 (15.2)</t>
  </si>
  <si>
    <t>4504 (14.4)</t>
    <phoneticPr fontId="1"/>
  </si>
  <si>
    <t>1432 (16.0)</t>
    <phoneticPr fontId="1"/>
  </si>
  <si>
    <t>1571 (17.4)</t>
    <phoneticPr fontId="1"/>
  </si>
  <si>
    <t>1553 (24.6)</t>
  </si>
  <si>
    <t>742 (23.6)</t>
    <phoneticPr fontId="1"/>
  </si>
  <si>
    <t>455 (24.4)</t>
    <phoneticPr fontId="1"/>
  </si>
  <si>
    <t>356 (27.4)</t>
    <phoneticPr fontId="1"/>
  </si>
  <si>
    <t>5075 (18.2)</t>
  </si>
  <si>
    <t>2729 (18.4)</t>
  </si>
  <si>
    <t>1123 (17.4)</t>
    <phoneticPr fontId="1"/>
  </si>
  <si>
    <t>562 (18.5)</t>
    <phoneticPr fontId="1"/>
  </si>
  <si>
    <t>1044 (19.6)</t>
    <phoneticPr fontId="1"/>
  </si>
  <si>
    <t>829 (26.2)</t>
  </si>
  <si>
    <t>229 (23.8)</t>
    <phoneticPr fontId="1"/>
  </si>
  <si>
    <t>238 (25.5)</t>
    <phoneticPr fontId="1"/>
  </si>
  <si>
    <t>362 (28.6)</t>
    <phoneticPr fontId="1"/>
  </si>
  <si>
    <t>1675 (18.7)</t>
  </si>
  <si>
    <t>1040 (19.4)</t>
  </si>
  <si>
    <t>169 (16.5)</t>
    <phoneticPr fontId="1"/>
  </si>
  <si>
    <t>179 (19.3)</t>
    <phoneticPr fontId="1"/>
  </si>
  <si>
    <t>692 (20.3)</t>
    <phoneticPr fontId="1"/>
  </si>
  <si>
    <t>501 (23.2)</t>
  </si>
  <si>
    <t>53 (22.6)</t>
    <phoneticPr fontId="1"/>
  </si>
  <si>
    <t>97 (22.5)</t>
    <phoneticPr fontId="1"/>
  </si>
  <si>
    <t>351 (23.5)</t>
    <phoneticPr fontId="1"/>
  </si>
  <si>
    <t>1268 (17.8)</t>
  </si>
  <si>
    <t>459 (21.4)</t>
  </si>
  <si>
    <t>21 (26.3)</t>
  </si>
  <si>
    <t>20 (14.0)</t>
  </si>
  <si>
    <t>418 (21.8)</t>
    <phoneticPr fontId="1"/>
  </si>
  <si>
    <t>247 (23.5)</t>
  </si>
  <si>
    <t>15 (38.5)</t>
  </si>
  <si>
    <t>219 (23.5)</t>
    <phoneticPr fontId="1"/>
  </si>
  <si>
    <t>4931 (0.6)</t>
  </si>
  <si>
    <t>3095 (0.7)</t>
  </si>
  <si>
    <t>964 (0.3)</t>
  </si>
  <si>
    <t>470 (0.6)</t>
  </si>
  <si>
    <t>1661 (3.1)</t>
  </si>
  <si>
    <t>1428 (2.6)</t>
  </si>
  <si>
    <t>167 (0.5)</t>
  </si>
  <si>
    <t>237 (1.8)</t>
  </si>
  <si>
    <t>1024 (11.4)</t>
  </si>
  <si>
    <t>1317 (0.2)</t>
  </si>
  <si>
    <t>928 (0.2)</t>
  </si>
  <si>
    <t>673 (0.2)</t>
    <phoneticPr fontId="1"/>
  </si>
  <si>
    <t>166 (0.3)</t>
    <phoneticPr fontId="1"/>
  </si>
  <si>
    <t>89 (0.3)</t>
    <phoneticPr fontId="1"/>
  </si>
  <si>
    <t>133 (0.3)</t>
  </si>
  <si>
    <t>61 (0.2)</t>
    <phoneticPr fontId="1"/>
  </si>
  <si>
    <t>41 (0.4)</t>
    <phoneticPr fontId="1"/>
  </si>
  <si>
    <t>31 (0.8)</t>
    <phoneticPr fontId="1"/>
  </si>
  <si>
    <t>312 (0.3)</t>
  </si>
  <si>
    <t>226 (0.5)</t>
  </si>
  <si>
    <t>110 (0.4)</t>
    <phoneticPr fontId="1"/>
  </si>
  <si>
    <t>48 (0.5)</t>
    <phoneticPr fontId="1"/>
  </si>
  <si>
    <t>68 (0.8)</t>
    <phoneticPr fontId="1"/>
  </si>
  <si>
    <t>78 (1.2)</t>
  </si>
  <si>
    <t>23 (0.7)</t>
    <phoneticPr fontId="1"/>
  </si>
  <si>
    <t>27 (1.4)</t>
    <phoneticPr fontId="1"/>
  </si>
  <si>
    <t>364 (2.5)</t>
  </si>
  <si>
    <t>90 (1.4)</t>
    <phoneticPr fontId="1"/>
  </si>
  <si>
    <t>77 (2.5)</t>
    <phoneticPr fontId="1"/>
  </si>
  <si>
    <t>197 (3.7)</t>
    <phoneticPr fontId="1"/>
  </si>
  <si>
    <t>190 (6.0)</t>
  </si>
  <si>
    <t>35 (3.6)</t>
    <phoneticPr fontId="1"/>
  </si>
  <si>
    <t>40 (4.3)</t>
    <phoneticPr fontId="1"/>
  </si>
  <si>
    <t>1020 (11.4)</t>
  </si>
  <si>
    <t>761 (14.2)</t>
  </si>
  <si>
    <t>72 (7.0)</t>
    <phoneticPr fontId="1"/>
  </si>
  <si>
    <t>121 (13.0)</t>
    <phoneticPr fontId="1"/>
  </si>
  <si>
    <t>568 (16.7)</t>
    <phoneticPr fontId="1"/>
  </si>
  <si>
    <t>499 (23.1)</t>
  </si>
  <si>
    <t>36 (15.3)</t>
    <phoneticPr fontId="1"/>
  </si>
  <si>
    <t>85 (19.7)</t>
    <phoneticPr fontId="1"/>
  </si>
  <si>
    <t>378 (25.3)</t>
    <phoneticPr fontId="1"/>
  </si>
  <si>
    <t>1782 (25.1)</t>
  </si>
  <si>
    <t>19 (23.8)</t>
  </si>
  <si>
    <t>739 (38.5)</t>
    <phoneticPr fontId="1"/>
  </si>
  <si>
    <t>528 (50.2)</t>
  </si>
  <si>
    <t>12 (30.8)</t>
  </si>
  <si>
    <t>44 (53.7)</t>
  </si>
  <si>
    <t>472 (50.8)</t>
    <phoneticPr fontId="1"/>
  </si>
  <si>
    <t>Iron</t>
  </si>
  <si>
    <t>30007 (3.8)</t>
  </si>
  <si>
    <t>15466 (3.4)</t>
  </si>
  <si>
    <t>9263 (2.9)</t>
  </si>
  <si>
    <t>3005 (3.9)</t>
  </si>
  <si>
    <t>3198 (5.9)</t>
  </si>
  <si>
    <t>2319 (4.3)</t>
  </si>
  <si>
    <t>981 (3.1)</t>
  </si>
  <si>
    <t>658 (4.9)</t>
  </si>
  <si>
    <t>680 (7.6)</t>
  </si>
  <si>
    <t>23043 (3.5)</t>
  </si>
  <si>
    <t>12006 (3.1)</t>
  </si>
  <si>
    <t>7939 (2.8)</t>
    <phoneticPr fontId="1"/>
  </si>
  <si>
    <t>2312 (3.7)</t>
    <phoneticPr fontId="1"/>
  </si>
  <si>
    <t>1755 (5.1)</t>
    <phoneticPr fontId="1"/>
  </si>
  <si>
    <t>1515 (3.7)</t>
  </si>
  <si>
    <t>827 (3.0)</t>
    <phoneticPr fontId="1"/>
  </si>
  <si>
    <t>458 (4.5)</t>
    <phoneticPr fontId="1"/>
  </si>
  <si>
    <t>230 (5.8)</t>
    <phoneticPr fontId="1"/>
  </si>
  <si>
    <t>3377 (3.6)</t>
  </si>
  <si>
    <t>1677 (3.4)</t>
  </si>
  <si>
    <t>871 (2.8)</t>
    <phoneticPr fontId="1"/>
  </si>
  <si>
    <t>379 (4.2)</t>
    <phoneticPr fontId="1"/>
  </si>
  <si>
    <t>427 (4.7)</t>
    <phoneticPr fontId="1"/>
  </si>
  <si>
    <t>234 (3.7)</t>
  </si>
  <si>
    <t>86 (2.7)</t>
    <phoneticPr fontId="1"/>
  </si>
  <si>
    <t>83 (4.4)</t>
    <phoneticPr fontId="1"/>
  </si>
  <si>
    <t>65 (5.0)</t>
    <phoneticPr fontId="1"/>
  </si>
  <si>
    <t>1794 (6.4)</t>
  </si>
  <si>
    <t>939 (6.3)</t>
  </si>
  <si>
    <t>363 (5.6)</t>
    <phoneticPr fontId="1"/>
  </si>
  <si>
    <t>206 (6.8)</t>
    <phoneticPr fontId="1"/>
  </si>
  <si>
    <t>370 (6.9)</t>
    <phoneticPr fontId="1"/>
  </si>
  <si>
    <t>215 (6.8)</t>
  </si>
  <si>
    <t>48 (5.0)</t>
    <phoneticPr fontId="1"/>
  </si>
  <si>
    <t>101 (8.0)</t>
    <phoneticPr fontId="1"/>
  </si>
  <si>
    <t>915 (10.2)</t>
  </si>
  <si>
    <t>542 (10.1)</t>
  </si>
  <si>
    <t>85 (8.3)</t>
    <phoneticPr fontId="1"/>
  </si>
  <si>
    <t>91 (9.8)</t>
    <phoneticPr fontId="1"/>
  </si>
  <si>
    <t>204 (9.4)</t>
  </si>
  <si>
    <t>39 (9.0)</t>
    <phoneticPr fontId="1"/>
  </si>
  <si>
    <t>147 (9.8)</t>
    <phoneticPr fontId="1"/>
  </si>
  <si>
    <t>878 (12.4)</t>
  </si>
  <si>
    <t>302 (14.1)</t>
  </si>
  <si>
    <t>17 (11.9)</t>
  </si>
  <si>
    <t>280 (14.6)</t>
    <phoneticPr fontId="1"/>
  </si>
  <si>
    <t>151 (14.4)</t>
  </si>
  <si>
    <t>12 (14.6)</t>
  </si>
  <si>
    <t>137 (14.7)</t>
    <phoneticPr fontId="1"/>
  </si>
  <si>
    <t>Potassium binder</t>
  </si>
  <si>
    <t>5569 (0.7)</t>
  </si>
  <si>
    <t>3264 (0.7)</t>
  </si>
  <si>
    <t>979 (0.3)</t>
  </si>
  <si>
    <t>609 (0.8)</t>
  </si>
  <si>
    <t>1676 (3.1)</t>
  </si>
  <si>
    <t>1310 (2.4)</t>
  </si>
  <si>
    <t>227 (0.7)</t>
  </si>
  <si>
    <t>274 (2.0)</t>
  </si>
  <si>
    <t>809 (9.0)</t>
  </si>
  <si>
    <t>1494 (0.2)</t>
  </si>
  <si>
    <t>914 (0.2)</t>
  </si>
  <si>
    <t>489 (0.2)</t>
    <phoneticPr fontId="1"/>
  </si>
  <si>
    <t>205 (0.3)</t>
    <phoneticPr fontId="1"/>
  </si>
  <si>
    <t>220 (0.6)</t>
    <phoneticPr fontId="1"/>
  </si>
  <si>
    <t>217 (0.5)</t>
  </si>
  <si>
    <t>87 (0.3)</t>
    <phoneticPr fontId="1"/>
  </si>
  <si>
    <t>65 (0.6)</t>
    <phoneticPr fontId="1"/>
  </si>
  <si>
    <t>65 (1.6)</t>
    <phoneticPr fontId="1"/>
  </si>
  <si>
    <t>783 (0.8)</t>
  </si>
  <si>
    <t>460 (0.9)</t>
  </si>
  <si>
    <t>208 (0.7)</t>
    <phoneticPr fontId="1"/>
  </si>
  <si>
    <t>145 (1.6)</t>
    <phoneticPr fontId="1"/>
  </si>
  <si>
    <t>141 (2.2)</t>
  </si>
  <si>
    <t>51 (2.7)</t>
    <phoneticPr fontId="1"/>
  </si>
  <si>
    <t>40 (3.1)</t>
    <phoneticPr fontId="1"/>
  </si>
  <si>
    <t>935 (3.3)</t>
  </si>
  <si>
    <t>554 (3.7)</t>
  </si>
  <si>
    <t>175 (2.7)</t>
    <phoneticPr fontId="1"/>
  </si>
  <si>
    <t>126 (4.2)</t>
    <phoneticPr fontId="1"/>
  </si>
  <si>
    <t>253 (4.7)</t>
    <phoneticPr fontId="1"/>
  </si>
  <si>
    <t>208 (6.6)</t>
  </si>
  <si>
    <t>52 (5.4)</t>
    <phoneticPr fontId="1"/>
  </si>
  <si>
    <t>58 (6.2)</t>
    <phoneticPr fontId="1"/>
  </si>
  <si>
    <t>98 (7.7)</t>
    <phoneticPr fontId="1"/>
  </si>
  <si>
    <t>1114 (12.4)</t>
  </si>
  <si>
    <t>750 (14.0)</t>
  </si>
  <si>
    <t>92 (9.0)</t>
    <phoneticPr fontId="1"/>
  </si>
  <si>
    <t>136 (14.7)</t>
    <phoneticPr fontId="1"/>
  </si>
  <si>
    <t>522 (15.3)</t>
    <phoneticPr fontId="1"/>
  </si>
  <si>
    <t>392 (18.1)</t>
  </si>
  <si>
    <t>27 (11.5)</t>
    <phoneticPr fontId="1"/>
  </si>
  <si>
    <t>80 (18.6)</t>
    <phoneticPr fontId="1"/>
  </si>
  <si>
    <t>285 (19.1)</t>
    <phoneticPr fontId="1"/>
  </si>
  <si>
    <t>1243 (17.5)</t>
  </si>
  <si>
    <t>586 (27.3)</t>
  </si>
  <si>
    <t>15 (18.8)</t>
  </si>
  <si>
    <t>536 (27.9)</t>
    <phoneticPr fontId="1"/>
  </si>
  <si>
    <t>352 (33.5)</t>
  </si>
  <si>
    <t>11 (28.2)</t>
  </si>
  <si>
    <t>20 (24.4)</t>
  </si>
  <si>
    <t>321 (34.5)</t>
    <phoneticPr fontId="1"/>
  </si>
  <si>
    <t>Phosphate binder</t>
  </si>
  <si>
    <t>2031 (0.3)</t>
  </si>
  <si>
    <t>348 (0.1)</t>
  </si>
  <si>
    <t>40 (0.0)</t>
  </si>
  <si>
    <t>23 (0.0)</t>
  </si>
  <si>
    <t>285 (0.5)</t>
  </si>
  <si>
    <t>164 (0.3)</t>
  </si>
  <si>
    <t>13 (0.0)</t>
  </si>
  <si>
    <t>17 (0.1)</t>
  </si>
  <si>
    <t>134 (1.5)</t>
  </si>
  <si>
    <t>63 (0.0)</t>
  </si>
  <si>
    <t>39 (0.0)</t>
  </si>
  <si>
    <t>24 (0.0)</t>
    <phoneticPr fontId="1"/>
  </si>
  <si>
    <t>5 (0.0)</t>
    <phoneticPr fontId="1"/>
  </si>
  <si>
    <t>10 (0.0)</t>
    <phoneticPr fontId="1"/>
  </si>
  <si>
    <t>7 (0.0)</t>
    <phoneticPr fontId="1"/>
  </si>
  <si>
    <t>3 (0.0)</t>
    <phoneticPr fontId="1"/>
  </si>
  <si>
    <t>3 (0.1)</t>
    <phoneticPr fontId="1"/>
  </si>
  <si>
    <t>22 (0.0)</t>
  </si>
  <si>
    <t>6 (0.0)</t>
    <phoneticPr fontId="1"/>
  </si>
  <si>
    <t>5 (0.1)</t>
    <phoneticPr fontId="1"/>
  </si>
  <si>
    <t>2 (0.1)</t>
    <phoneticPr fontId="1"/>
  </si>
  <si>
    <t>14 (0.1)</t>
  </si>
  <si>
    <t>1 (0.0)</t>
    <phoneticPr fontId="1"/>
  </si>
  <si>
    <t>10 (0.2)</t>
    <phoneticPr fontId="1"/>
  </si>
  <si>
    <t>10 (0.3)</t>
  </si>
  <si>
    <t>1 (0.1)</t>
    <phoneticPr fontId="1"/>
  </si>
  <si>
    <t>9 (0.7)</t>
    <phoneticPr fontId="1"/>
  </si>
  <si>
    <t>119 (1.3)</t>
  </si>
  <si>
    <t>36 (0.7)</t>
  </si>
  <si>
    <t>28 (0.8)</t>
    <phoneticPr fontId="1"/>
  </si>
  <si>
    <t>20 (0.9)</t>
  </si>
  <si>
    <t>1 (0.4)</t>
    <phoneticPr fontId="1"/>
  </si>
  <si>
    <t>14 (0.9)</t>
    <phoneticPr fontId="1"/>
  </si>
  <si>
    <t>1805 (25.4)</t>
  </si>
  <si>
    <t>245 (11.4)</t>
  </si>
  <si>
    <t>232 (12.1)</t>
    <phoneticPr fontId="1"/>
  </si>
  <si>
    <t>116 (11.0)</t>
  </si>
  <si>
    <t>108 (11.6)</t>
    <phoneticPr fontId="1"/>
  </si>
  <si>
    <t>Spherical carbon adsorbent</t>
    <phoneticPr fontId="1"/>
  </si>
  <si>
    <t>1542 (0.2)</t>
  </si>
  <si>
    <t>1089 (0.2)</t>
  </si>
  <si>
    <t>156 (0.0)</t>
  </si>
  <si>
    <t>150 (0.2)</t>
  </si>
  <si>
    <t>783 (1.4)</t>
  </si>
  <si>
    <t>582 (1.1)</t>
  </si>
  <si>
    <t>58 (0.2)</t>
  </si>
  <si>
    <t>86 (0.6)</t>
  </si>
  <si>
    <t>438 (4.9)</t>
  </si>
  <si>
    <t>75 (0.0)</t>
  </si>
  <si>
    <t>20 (0.0)</t>
    <phoneticPr fontId="1"/>
  </si>
  <si>
    <t>11 (0.0)</t>
    <phoneticPr fontId="1"/>
  </si>
  <si>
    <t>13 (0.0)</t>
    <phoneticPr fontId="1"/>
  </si>
  <si>
    <t>4 (0.0)</t>
    <phoneticPr fontId="1"/>
  </si>
  <si>
    <t>4 (0.1)</t>
    <phoneticPr fontId="1"/>
  </si>
  <si>
    <t>75 (0.1)</t>
  </si>
  <si>
    <t>23 (0.1)</t>
    <phoneticPr fontId="1"/>
  </si>
  <si>
    <t>10 (0.1)</t>
    <phoneticPr fontId="1"/>
  </si>
  <si>
    <t>19 (0.3)</t>
  </si>
  <si>
    <t>7 (0.2)</t>
    <phoneticPr fontId="1"/>
  </si>
  <si>
    <t>6 (0.5)</t>
    <phoneticPr fontId="1"/>
  </si>
  <si>
    <t>278 (1.0)</t>
  </si>
  <si>
    <t>193 (1.3)</t>
  </si>
  <si>
    <t>61 (0.9)</t>
    <phoneticPr fontId="1"/>
  </si>
  <si>
    <t>42 (1.4)</t>
    <phoneticPr fontId="1"/>
  </si>
  <si>
    <t>90 (1.7)</t>
    <phoneticPr fontId="1"/>
  </si>
  <si>
    <t>93 (2.9)</t>
  </si>
  <si>
    <t>21 (2.3)</t>
    <phoneticPr fontId="1"/>
  </si>
  <si>
    <t>49 (3.9)</t>
    <phoneticPr fontId="1"/>
  </si>
  <si>
    <t>597 (6.7)</t>
  </si>
  <si>
    <t>440 (8.2)</t>
  </si>
  <si>
    <t>42 (4.1)</t>
    <phoneticPr fontId="1"/>
  </si>
  <si>
    <t>335 (9.8)</t>
    <phoneticPr fontId="1"/>
  </si>
  <si>
    <t>237 (11.0)</t>
  </si>
  <si>
    <t>17 (7.2)</t>
    <phoneticPr fontId="1"/>
  </si>
  <si>
    <t>38 (8.8)</t>
    <phoneticPr fontId="1"/>
  </si>
  <si>
    <t>182 (12.2)</t>
    <phoneticPr fontId="1"/>
  </si>
  <si>
    <t>517 (7.3)</t>
  </si>
  <si>
    <t>357 (16.7)</t>
  </si>
  <si>
    <t>10 (12.5)</t>
  </si>
  <si>
    <t>24 (16.8)</t>
  </si>
  <si>
    <t>323 (16.8)</t>
    <phoneticPr fontId="1"/>
  </si>
  <si>
    <t>221 (21.0)</t>
  </si>
  <si>
    <t>7 (17.9)</t>
  </si>
  <si>
    <t>17 (20.7)</t>
  </si>
  <si>
    <t>197 (21.2)</t>
    <phoneticPr fontId="1"/>
  </si>
  <si>
    <t>1642 (0.2)</t>
  </si>
  <si>
    <t>1147 (0.3)</t>
  </si>
  <si>
    <t>323 (0.1)</t>
  </si>
  <si>
    <t>170 (0.2)</t>
  </si>
  <si>
    <t>654 (1.2)</t>
  </si>
  <si>
    <t>44 (0.1)</t>
  </si>
  <si>
    <t>82 (0.6)</t>
  </si>
  <si>
    <t>456 (5.1)</t>
  </si>
  <si>
    <t>668 (0.1)</t>
  </si>
  <si>
    <t>385 (0.1)</t>
  </si>
  <si>
    <t>252 (0.1)</t>
    <phoneticPr fontId="1"/>
  </si>
  <si>
    <t>74 (0.1)</t>
    <phoneticPr fontId="1"/>
  </si>
  <si>
    <t>59 (0.2)</t>
    <phoneticPr fontId="1"/>
  </si>
  <si>
    <t>21 (0.1)</t>
    <phoneticPr fontId="1"/>
  </si>
  <si>
    <t>14 (0.1)</t>
    <phoneticPr fontId="1"/>
  </si>
  <si>
    <t>9 (0.2)</t>
    <phoneticPr fontId="1"/>
  </si>
  <si>
    <t>126 (0.1)</t>
  </si>
  <si>
    <t>73 (0.1)</t>
  </si>
  <si>
    <t>36 (0.1)</t>
    <phoneticPr fontId="1"/>
  </si>
  <si>
    <t>18 (0.2)</t>
    <phoneticPr fontId="1"/>
  </si>
  <si>
    <t>19 (0.2)</t>
    <phoneticPr fontId="1"/>
  </si>
  <si>
    <t>26 (0.4)</t>
  </si>
  <si>
    <t>12 (0.6)</t>
    <phoneticPr fontId="1"/>
  </si>
  <si>
    <t>99 (0.4)</t>
  </si>
  <si>
    <t>72 (0.5)</t>
  </si>
  <si>
    <t>19 (0.3)</t>
    <phoneticPr fontId="1"/>
  </si>
  <si>
    <t>17 (0.6)</t>
    <phoneticPr fontId="1"/>
  </si>
  <si>
    <t>36 (0.7)</t>
    <phoneticPr fontId="1"/>
  </si>
  <si>
    <t>43 (1.4)</t>
  </si>
  <si>
    <t>10 (1.1)</t>
    <phoneticPr fontId="1"/>
  </si>
  <si>
    <t>26 (2.1)</t>
    <phoneticPr fontId="1"/>
  </si>
  <si>
    <t>259 (2.9)</t>
  </si>
  <si>
    <t>231 (4.3)</t>
  </si>
  <si>
    <t>12 (1.2)</t>
    <phoneticPr fontId="1"/>
  </si>
  <si>
    <t>33 (3.6)</t>
    <phoneticPr fontId="1"/>
  </si>
  <si>
    <t>186 (5.5)</t>
    <phoneticPr fontId="1"/>
  </si>
  <si>
    <t>181 (8.4)</t>
  </si>
  <si>
    <t>25 (5.8)</t>
    <phoneticPr fontId="1"/>
  </si>
  <si>
    <t>149 (10.0)</t>
    <phoneticPr fontId="1"/>
  </si>
  <si>
    <t>490 (6.9)</t>
  </si>
  <si>
    <t>386 (18.0)</t>
  </si>
  <si>
    <t>4 (5.0)</t>
  </si>
  <si>
    <t>28 (19.6)</t>
  </si>
  <si>
    <t>354 (18.4)</t>
    <phoneticPr fontId="1"/>
  </si>
  <si>
    <t>288 (27.4)</t>
  </si>
  <si>
    <t>4 (10.3)</t>
  </si>
  <si>
    <t>21 (25.6)</t>
  </si>
  <si>
    <t>263 (28.3)</t>
    <phoneticPr fontId="1"/>
  </si>
  <si>
    <t>Xanthine oxidoreductase inhibitors</t>
    <phoneticPr fontId="1"/>
  </si>
  <si>
    <t>25622 (3.3)</t>
  </si>
  <si>
    <t>13758 (3.0)</t>
  </si>
  <si>
    <t>7371 (2.3)</t>
  </si>
  <si>
    <t>2559 (3.4)</t>
  </si>
  <si>
    <t>3828 (7.1)</t>
  </si>
  <si>
    <t>3608 (6.7)</t>
  </si>
  <si>
    <t>1295 (4.1)</t>
  </si>
  <si>
    <t>915 (6.8)</t>
  </si>
  <si>
    <t>1398 (15.6)</t>
  </si>
  <si>
    <t>13829 (2.1)</t>
  </si>
  <si>
    <t>7192 (1.9)</t>
  </si>
  <si>
    <t>4750 (1.7)</t>
    <phoneticPr fontId="1"/>
  </si>
  <si>
    <t>1327 (2.1)</t>
    <phoneticPr fontId="1"/>
  </si>
  <si>
    <t>1115 (3.2)</t>
    <phoneticPr fontId="1"/>
  </si>
  <si>
    <t>1354 (3.3)</t>
  </si>
  <si>
    <t>758 (2.8)</t>
    <phoneticPr fontId="1"/>
  </si>
  <si>
    <t>376 (3.7)</t>
    <phoneticPr fontId="1"/>
  </si>
  <si>
    <t>220 (5.5)</t>
    <phoneticPr fontId="1"/>
  </si>
  <si>
    <t>5359 (5.7)</t>
  </si>
  <si>
    <t>2837 (5.8)</t>
  </si>
  <si>
    <t>1614 (5.2)</t>
    <phoneticPr fontId="1"/>
  </si>
  <si>
    <t>551 (6.2)</t>
    <phoneticPr fontId="1"/>
  </si>
  <si>
    <t>672 (7.5)</t>
    <phoneticPr fontId="1"/>
  </si>
  <si>
    <t>664 (10.5)</t>
  </si>
  <si>
    <t>291 (9.2)</t>
    <phoneticPr fontId="1"/>
  </si>
  <si>
    <t>203 (10.9)</t>
    <phoneticPr fontId="1"/>
  </si>
  <si>
    <t>170 (13.1)</t>
    <phoneticPr fontId="1"/>
  </si>
  <si>
    <t>3350 (12.0)</t>
  </si>
  <si>
    <t>1882 (12.7)</t>
  </si>
  <si>
    <t>764 (11.8)</t>
    <phoneticPr fontId="1"/>
  </si>
  <si>
    <t>394 (13.0)</t>
    <phoneticPr fontId="1"/>
  </si>
  <si>
    <t>724 (13.6)</t>
    <phoneticPr fontId="1"/>
  </si>
  <si>
    <t>597 (18.9)</t>
  </si>
  <si>
    <t>173 (18.0)</t>
    <phoneticPr fontId="1"/>
  </si>
  <si>
    <t>166 (17.8)</t>
    <phoneticPr fontId="1"/>
  </si>
  <si>
    <t>258 (20.4)</t>
    <phoneticPr fontId="1"/>
  </si>
  <si>
    <t>1876 (20.9)</t>
  </si>
  <si>
    <t>1237 (23.1)</t>
  </si>
  <si>
    <t>228 (22.2)</t>
    <phoneticPr fontId="1"/>
  </si>
  <si>
    <t>241 (26.0)</t>
    <phoneticPr fontId="1"/>
  </si>
  <si>
    <t>768 (22.5)</t>
    <phoneticPr fontId="1"/>
  </si>
  <si>
    <t>138 (32.0)</t>
    <phoneticPr fontId="1"/>
  </si>
  <si>
    <t>415 (27.8)</t>
    <phoneticPr fontId="1"/>
  </si>
  <si>
    <t>1208 (17.0)</t>
  </si>
  <si>
    <t>610 (28.5)</t>
  </si>
  <si>
    <t>46 (32.2)</t>
  </si>
  <si>
    <t>549 (28.6)</t>
    <phoneticPr fontId="1"/>
  </si>
  <si>
    <t>372 (35.4)</t>
  </si>
  <si>
    <t>335 (36.0)</t>
    <phoneticPr fontId="1"/>
  </si>
  <si>
    <t>18852 (2.4)</t>
  </si>
  <si>
    <t>10481 (2.3)</t>
  </si>
  <si>
    <t>7417 (2.3)</t>
  </si>
  <si>
    <t>1769 (2.3)</t>
  </si>
  <si>
    <t>1295 (2.4)</t>
  </si>
  <si>
    <t>1113 (2.1)</t>
  </si>
  <si>
    <t>675 (2.1)</t>
  </si>
  <si>
    <t>304 (2.3)</t>
  </si>
  <si>
    <t>15415 (2.4)</t>
  </si>
  <si>
    <t>8691 (2.3)</t>
  </si>
  <si>
    <t>6301 (2.2)</t>
    <phoneticPr fontId="1"/>
  </si>
  <si>
    <t>1438 (2.3)</t>
    <phoneticPr fontId="1"/>
  </si>
  <si>
    <t>952 (2.8)</t>
    <phoneticPr fontId="1"/>
  </si>
  <si>
    <t>942 (2.3)</t>
  </si>
  <si>
    <t>589 (2.2)</t>
    <phoneticPr fontId="1"/>
  </si>
  <si>
    <t>253 (2.5)</t>
    <phoneticPr fontId="1"/>
  </si>
  <si>
    <t>100 (2.5)</t>
    <phoneticPr fontId="1"/>
  </si>
  <si>
    <t>2486 (2.7)</t>
  </si>
  <si>
    <t>1309 (2.7)</t>
  </si>
  <si>
    <t>874 (2.8)</t>
    <phoneticPr fontId="1"/>
  </si>
  <si>
    <t>234 (2.6)</t>
    <phoneticPr fontId="1"/>
  </si>
  <si>
    <t>201 (2.2)</t>
    <phoneticPr fontId="1"/>
  </si>
  <si>
    <t>104 (1.6)</t>
  </si>
  <si>
    <t>63 (2.0)</t>
    <phoneticPr fontId="1"/>
  </si>
  <si>
    <t>25 (1.3)</t>
    <phoneticPr fontId="1"/>
  </si>
  <si>
    <t>16 (1.2)</t>
    <phoneticPr fontId="1"/>
  </si>
  <si>
    <t>749 (2.7)</t>
  </si>
  <si>
    <t>389 (2.6)</t>
  </si>
  <si>
    <t>207 (3.2)</t>
    <phoneticPr fontId="1"/>
  </si>
  <si>
    <t>82 (2.7)</t>
    <phoneticPr fontId="1"/>
  </si>
  <si>
    <t>100 (1.9)</t>
    <phoneticPr fontId="1"/>
  </si>
  <si>
    <t>47 (1.5)</t>
  </si>
  <si>
    <t>7 (0.6)</t>
    <phoneticPr fontId="1"/>
  </si>
  <si>
    <t>154 (1.7)</t>
  </si>
  <si>
    <t>88 (1.6)</t>
  </si>
  <si>
    <t>35 (3.4)</t>
    <phoneticPr fontId="1"/>
  </si>
  <si>
    <t>15 (1.6)</t>
    <phoneticPr fontId="1"/>
  </si>
  <si>
    <t>38 (1.1)</t>
    <phoneticPr fontId="1"/>
  </si>
  <si>
    <t>11 (0.7)</t>
    <phoneticPr fontId="1"/>
  </si>
  <si>
    <t>48 (0.7)</t>
  </si>
  <si>
    <t>4 (0.2)</t>
    <phoneticPr fontId="1"/>
  </si>
  <si>
    <t>Proton pump inhibitors</t>
    <phoneticPr fontId="1"/>
  </si>
  <si>
    <t>129308 (16.4)</t>
  </si>
  <si>
    <t>64160 (14.2)</t>
  </si>
  <si>
    <t>40012 (12.4)</t>
  </si>
  <si>
    <t>12261 (16.1)</t>
  </si>
  <si>
    <t>11887 (22.0)</t>
  </si>
  <si>
    <t>10831 (20.0)</t>
  </si>
  <si>
    <t>5453 (17.2)</t>
  </si>
  <si>
    <t>3016 (22.4)</t>
  </si>
  <si>
    <t>2362 (26.3)</t>
  </si>
  <si>
    <t>98947 (15.2)</t>
  </si>
  <si>
    <t>50115 (13.1)</t>
  </si>
  <si>
    <t>33417 (11.8)</t>
    <phoneticPr fontId="1"/>
  </si>
  <si>
    <t>9503 (15.0)</t>
    <phoneticPr fontId="1"/>
  </si>
  <si>
    <t>7195 (20.9)</t>
    <phoneticPr fontId="1"/>
  </si>
  <si>
    <t>7612 (18.4)</t>
  </si>
  <si>
    <t>4455 (16.3)</t>
    <phoneticPr fontId="1"/>
  </si>
  <si>
    <t>2169 (21.4)</t>
    <phoneticPr fontId="1"/>
  </si>
  <si>
    <t>988 (24.8)</t>
    <phoneticPr fontId="1"/>
  </si>
  <si>
    <t>18186 (19.5)</t>
  </si>
  <si>
    <t>8416 (17.1)</t>
  </si>
  <si>
    <t>4765 (15.2)</t>
    <phoneticPr fontId="1"/>
  </si>
  <si>
    <t>1705 (19.1)</t>
    <phoneticPr fontId="1"/>
  </si>
  <si>
    <t>1946 (21.6)</t>
    <phoneticPr fontId="1"/>
  </si>
  <si>
    <t>1439 (22.8)</t>
  </si>
  <si>
    <t>666 (21.2)</t>
    <phoneticPr fontId="1"/>
  </si>
  <si>
    <t>435 (23.3)</t>
    <phoneticPr fontId="1"/>
  </si>
  <si>
    <t>338 (26.1)</t>
    <phoneticPr fontId="1"/>
  </si>
  <si>
    <t>6977 (25.0)</t>
  </si>
  <si>
    <t>3532 (23.8)</t>
  </si>
  <si>
    <t>1520 (23.6)</t>
    <phoneticPr fontId="1"/>
  </si>
  <si>
    <t>743 (24.5)</t>
    <phoneticPr fontId="1"/>
  </si>
  <si>
    <t>1269 (23.8)</t>
    <phoneticPr fontId="1"/>
  </si>
  <si>
    <t>855 (27.1)</t>
  </si>
  <si>
    <t>245 (25.5)</t>
    <phoneticPr fontId="1"/>
  </si>
  <si>
    <t>255 (27.4)</t>
    <phoneticPr fontId="1"/>
  </si>
  <si>
    <t>355 (28.0)</t>
    <phoneticPr fontId="1"/>
  </si>
  <si>
    <t>2617 (29.2)</t>
  </si>
  <si>
    <t>1487 (27.7)</t>
  </si>
  <si>
    <t>286 (27.9)</t>
    <phoneticPr fontId="1"/>
  </si>
  <si>
    <t>272 (29.3)</t>
    <phoneticPr fontId="1"/>
  </si>
  <si>
    <t>929 (27.2)</t>
    <phoneticPr fontId="1"/>
  </si>
  <si>
    <t>626 (29.0)</t>
  </si>
  <si>
    <t>72 (30.6)</t>
    <phoneticPr fontId="1"/>
  </si>
  <si>
    <t>417 (27.9)</t>
    <phoneticPr fontId="1"/>
  </si>
  <si>
    <t>2581 (36.3)</t>
  </si>
  <si>
    <t>38 (26.6)</t>
  </si>
  <si>
    <t>548 (28.5)</t>
    <phoneticPr fontId="1"/>
  </si>
  <si>
    <t>299 (28.4)</t>
  </si>
  <si>
    <t>264 (28.4)</t>
    <phoneticPr fontId="1"/>
  </si>
  <si>
    <t>UACR (mg/gCr)</t>
  </si>
  <si>
    <t>31112 (3.9)</t>
  </si>
  <si>
    <t>29451 (6.5)</t>
  </si>
  <si>
    <t>19349 (6.0)</t>
  </si>
  <si>
    <t>7392 (9.7)</t>
  </si>
  <si>
    <t>2710 (5.0)</t>
  </si>
  <si>
    <t>25716 (47.6)</t>
  </si>
  <si>
    <t>16821 (53.2)</t>
  </si>
  <si>
    <t>6813 (50.6)</t>
  </si>
  <si>
    <t>2082 (23.2)</t>
  </si>
  <si>
    <t>26622 (4.1)</t>
  </si>
  <si>
    <t>25307 (6.6)</t>
  </si>
  <si>
    <t>17465 (6.2)</t>
    <phoneticPr fontId="1"/>
  </si>
  <si>
    <t>6136 (9.7)</t>
    <phoneticPr fontId="1"/>
  </si>
  <si>
    <t>1706 (5.0)</t>
    <phoneticPr fontId="1"/>
  </si>
  <si>
    <t>22068 (53.3)</t>
  </si>
  <si>
    <t>15197 (55.8)</t>
    <phoneticPr fontId="1"/>
  </si>
  <si>
    <t>5621 (55.4)</t>
    <phoneticPr fontId="1"/>
  </si>
  <si>
    <t>1250 (31.3)</t>
    <phoneticPr fontId="1"/>
  </si>
  <si>
    <t>3039 (3.3)</t>
  </si>
  <si>
    <t>2826 (5.7)</t>
  </si>
  <si>
    <t>1543 (4.9)</t>
    <phoneticPr fontId="1"/>
  </si>
  <si>
    <t>859 (9.6)</t>
    <phoneticPr fontId="1"/>
  </si>
  <si>
    <t>424 (4.7)</t>
    <phoneticPr fontId="1"/>
  </si>
  <si>
    <t>2503 (39.6)</t>
  </si>
  <si>
    <t>1336 (42.4)</t>
    <phoneticPr fontId="1"/>
  </si>
  <si>
    <t>821 (44.0)</t>
    <phoneticPr fontId="1"/>
  </si>
  <si>
    <t>346 (26.7)</t>
    <phoneticPr fontId="1"/>
  </si>
  <si>
    <t>992 (3.6)</t>
  </si>
  <si>
    <t>902 (6.1)</t>
  </si>
  <si>
    <t>302 (4.7)</t>
    <phoneticPr fontId="1"/>
  </si>
  <si>
    <t>311 (10.2)</t>
    <phoneticPr fontId="1"/>
  </si>
  <si>
    <t>289 (5.4)</t>
    <phoneticPr fontId="1"/>
  </si>
  <si>
    <t>783 (24.8)</t>
  </si>
  <si>
    <t>288 (30.9)</t>
    <phoneticPr fontId="1"/>
  </si>
  <si>
    <t>238 (18.8)</t>
    <phoneticPr fontId="1"/>
  </si>
  <si>
    <t>349 (3.9)</t>
  </si>
  <si>
    <t>320 (6.0)</t>
  </si>
  <si>
    <t>39 (3.8)</t>
    <phoneticPr fontId="1"/>
  </si>
  <si>
    <t>80 (8.6)</t>
    <phoneticPr fontId="1"/>
  </si>
  <si>
    <t>201 (5.9)</t>
    <phoneticPr fontId="1"/>
  </si>
  <si>
    <t>31 (13.2)</t>
    <phoneticPr fontId="1"/>
  </si>
  <si>
    <t>77 (17.9)</t>
    <phoneticPr fontId="1"/>
  </si>
  <si>
    <t>172 (11.5)</t>
    <phoneticPr fontId="1"/>
  </si>
  <si>
    <t>110 (1.5)</t>
  </si>
  <si>
    <t>96 (4.5)</t>
  </si>
  <si>
    <t>6 (4.2)</t>
  </si>
  <si>
    <t>90 (4.7)</t>
    <phoneticPr fontId="1"/>
  </si>
  <si>
    <t>82 (7.8)</t>
  </si>
  <si>
    <t>Urine albumin (mg/dL)</t>
  </si>
  <si>
    <t>4591 (0.6)</t>
    <phoneticPr fontId="1"/>
  </si>
  <si>
    <t>4299 (0.9)</t>
  </si>
  <si>
    <t>2824 (0.9)</t>
  </si>
  <si>
    <t>982 (1.3)</t>
  </si>
  <si>
    <t>493 (0.9)</t>
  </si>
  <si>
    <t>3191 (5.9)</t>
  </si>
  <si>
    <t>2117 (6.7)</t>
  </si>
  <si>
    <t>780 (5.8)</t>
  </si>
  <si>
    <t>294 (3.3)</t>
  </si>
  <si>
    <t>n (% in each category)</t>
  </si>
  <si>
    <t>3876 (0.6)</t>
  </si>
  <si>
    <t>3649 (1.0)</t>
  </si>
  <si>
    <t>2525 (0.9)</t>
    <phoneticPr fontId="1"/>
  </si>
  <si>
    <t>828 (1.3)</t>
    <phoneticPr fontId="1"/>
  </si>
  <si>
    <t>296 (0.9)</t>
    <phoneticPr fontId="1"/>
  </si>
  <si>
    <t>2685 (6.5)</t>
  </si>
  <si>
    <t>1879 (6.9)</t>
    <phoneticPr fontId="1"/>
  </si>
  <si>
    <t>647 (6.4)</t>
    <phoneticPr fontId="1"/>
  </si>
  <si>
    <t>159 (4.0)</t>
    <phoneticPr fontId="1"/>
  </si>
  <si>
    <t>458 (0.5)</t>
  </si>
  <si>
    <t>415 (0.8)</t>
  </si>
  <si>
    <t>226 (0.7)</t>
    <phoneticPr fontId="1"/>
  </si>
  <si>
    <t>105 (1.2)</t>
    <phoneticPr fontId="1"/>
  </si>
  <si>
    <t>84 (0.9)</t>
    <phoneticPr fontId="1"/>
  </si>
  <si>
    <t>321 (5.1)</t>
  </si>
  <si>
    <t>179 (5.7)</t>
    <phoneticPr fontId="1"/>
  </si>
  <si>
    <t>91 (4.9)</t>
    <phoneticPr fontId="1"/>
  </si>
  <si>
    <t>51 (3.9)</t>
    <phoneticPr fontId="1"/>
  </si>
  <si>
    <t>176 (0.6)</t>
  </si>
  <si>
    <t>164 (1.1)</t>
  </si>
  <si>
    <t>38 (1.3)</t>
    <phoneticPr fontId="1"/>
  </si>
  <si>
    <t>63 (1.2)</t>
    <phoneticPr fontId="1"/>
  </si>
  <si>
    <t>128 (4.1)</t>
  </si>
  <si>
    <t>51 (5.3)</t>
    <phoneticPr fontId="1"/>
  </si>
  <si>
    <t>44 (3.5)</t>
    <phoneticPr fontId="1"/>
  </si>
  <si>
    <t>65 (0.7)</t>
  </si>
  <si>
    <t>9 (0.9)</t>
    <phoneticPr fontId="1"/>
  </si>
  <si>
    <t>44 (2.0)</t>
  </si>
  <si>
    <t>29 (1.9)</t>
    <phoneticPr fontId="1"/>
  </si>
  <si>
    <t>16 (0.2)</t>
  </si>
  <si>
    <t>14 (0.7)</t>
  </si>
  <si>
    <t>13 (1.2)</t>
  </si>
  <si>
    <t>1 (1.2)</t>
  </si>
  <si>
    <t>Urine alubmin (mg/day)</t>
  </si>
  <si>
    <t>25766 (3.3)</t>
  </si>
  <si>
    <t>24368 (5.4)</t>
  </si>
  <si>
    <t>15998 (5.0)</t>
  </si>
  <si>
    <t>6023 (7.9)</t>
  </si>
  <si>
    <t>2347 (4.3)</t>
  </si>
  <si>
    <t>20810 (38.5)</t>
  </si>
  <si>
    <t>13563 (42.9)</t>
  </si>
  <si>
    <t>5489 (40.8)</t>
  </si>
  <si>
    <t>1758 (19.6)</t>
  </si>
  <si>
    <t>21932 (3.4)</t>
  </si>
  <si>
    <t>20841 (5.5)</t>
  </si>
  <si>
    <t>14405 (5.1)</t>
    <phoneticPr fontId="1"/>
  </si>
  <si>
    <t>4973 (7.9)</t>
    <phoneticPr fontId="1"/>
  </si>
  <si>
    <t>1463 (4.3)</t>
    <phoneticPr fontId="1"/>
  </si>
  <si>
    <t>17764 (42.9)</t>
  </si>
  <si>
    <t>12231 (44.9)</t>
    <phoneticPr fontId="1"/>
  </si>
  <si>
    <t>4495 (44.3)</t>
    <phoneticPr fontId="1"/>
  </si>
  <si>
    <t>1038 (26.0)</t>
    <phoneticPr fontId="1"/>
  </si>
  <si>
    <t>2547 (2.7)</t>
  </si>
  <si>
    <t>2359 (4.8)</t>
  </si>
  <si>
    <t>1292 (4.1)</t>
    <phoneticPr fontId="1"/>
  </si>
  <si>
    <t>705 (7.9)</t>
    <phoneticPr fontId="1"/>
  </si>
  <si>
    <t>362 (4.0)</t>
    <phoneticPr fontId="1"/>
  </si>
  <si>
    <t>2041 (32.3)</t>
  </si>
  <si>
    <t>1082 (34.4)</t>
    <phoneticPr fontId="1"/>
  </si>
  <si>
    <t>672 (36.0)</t>
    <phoneticPr fontId="1"/>
  </si>
  <si>
    <t>287 (22.1)</t>
    <phoneticPr fontId="1"/>
  </si>
  <si>
    <t>863 (3.1)</t>
  </si>
  <si>
    <t>786 (5.3)</t>
  </si>
  <si>
    <t>262 (4.1)</t>
    <phoneticPr fontId="1"/>
  </si>
  <si>
    <t>266 (8.8)</t>
    <phoneticPr fontId="1"/>
  </si>
  <si>
    <t>258 (4.8)</t>
    <phoneticPr fontId="1"/>
  </si>
  <si>
    <t>673 (21.3)</t>
  </si>
  <si>
    <t>220 (22.9)</t>
    <phoneticPr fontId="1"/>
  </si>
  <si>
    <t>246 (26.4)</t>
    <phoneticPr fontId="1"/>
  </si>
  <si>
    <t>207 (16.3)</t>
    <phoneticPr fontId="1"/>
  </si>
  <si>
    <t>323 (3.6)</t>
  </si>
  <si>
    <t>296 (5.5)</t>
  </si>
  <si>
    <t>184 (5.4)</t>
    <phoneticPr fontId="1"/>
  </si>
  <si>
    <t>257 (11.9)</t>
  </si>
  <si>
    <t>30 (12.8)</t>
    <phoneticPr fontId="1"/>
  </si>
  <si>
    <t>70 (16.2)</t>
    <phoneticPr fontId="1"/>
  </si>
  <si>
    <t>157 (10.5)</t>
    <phoneticPr fontId="1"/>
  </si>
  <si>
    <t>101 (1.4)</t>
  </si>
  <si>
    <t>86 (4.0)</t>
    <phoneticPr fontId="1"/>
  </si>
  <si>
    <t>80 (4.2)</t>
    <phoneticPr fontId="1"/>
  </si>
  <si>
    <t>75 (7.1)</t>
  </si>
  <si>
    <t>69 (7.4)</t>
    <phoneticPr fontId="1"/>
  </si>
  <si>
    <t>Urine albumin (semi-quantitative)</t>
    <phoneticPr fontId="1"/>
  </si>
  <si>
    <t>3184 (0.4)</t>
  </si>
  <si>
    <t>3103 (0.7)</t>
  </si>
  <si>
    <t>1867 (0.6)</t>
  </si>
  <si>
    <t>770 (1.0)</t>
  </si>
  <si>
    <t>466 (0.9)</t>
  </si>
  <si>
    <t>2346 (4.3)</t>
  </si>
  <si>
    <t>1497 (4.7)</t>
  </si>
  <si>
    <t>696 (5.2)</t>
  </si>
  <si>
    <t>153 (1.7)</t>
  </si>
  <si>
    <t>2793 (0.4)</t>
  </si>
  <si>
    <t>2728 (0.7)</t>
  </si>
  <si>
    <t>1695 (0.6)</t>
    <phoneticPr fontId="1"/>
  </si>
  <si>
    <t>649 (1.0)</t>
    <phoneticPr fontId="1"/>
  </si>
  <si>
    <t>384 (1.1)</t>
    <phoneticPr fontId="1"/>
  </si>
  <si>
    <t>2048 (4.9)</t>
  </si>
  <si>
    <t>1360 (5.0)</t>
    <phoneticPr fontId="1"/>
  </si>
  <si>
    <t>579 (5.7)</t>
    <phoneticPr fontId="1"/>
  </si>
  <si>
    <t>109 (2.7)</t>
    <phoneticPr fontId="1"/>
  </si>
  <si>
    <t>303 (0.3)</t>
  </si>
  <si>
    <t>293 (0.6)</t>
  </si>
  <si>
    <t>151 (0.5)</t>
    <phoneticPr fontId="1"/>
  </si>
  <si>
    <t>89 (1.0)</t>
    <phoneticPr fontId="1"/>
  </si>
  <si>
    <t>53 (0.6)</t>
    <phoneticPr fontId="1"/>
  </si>
  <si>
    <t>238 (3.8)</t>
  </si>
  <si>
    <t>123 (3.9)</t>
    <phoneticPr fontId="1"/>
  </si>
  <si>
    <t>86 (4.6)</t>
    <phoneticPr fontId="1"/>
  </si>
  <si>
    <t>29 (2.2)</t>
    <phoneticPr fontId="1"/>
  </si>
  <si>
    <t>70 (0.3)</t>
  </si>
  <si>
    <t>65 (0.4)</t>
  </si>
  <si>
    <t>20 (0.3)</t>
    <phoneticPr fontId="1"/>
  </si>
  <si>
    <t>27 (0.9)</t>
    <phoneticPr fontId="1"/>
  </si>
  <si>
    <t>18 (0.3)</t>
    <phoneticPr fontId="1"/>
  </si>
  <si>
    <t>48 (1.5)</t>
  </si>
  <si>
    <t>26 (2.8)</t>
    <phoneticPr fontId="1"/>
  </si>
  <si>
    <t>8 (0.6)</t>
    <phoneticPr fontId="1"/>
  </si>
  <si>
    <t>14 (0.2)</t>
  </si>
  <si>
    <t>9 (0.4)</t>
  </si>
  <si>
    <t>4 (0.3)</t>
    <phoneticPr fontId="1"/>
  </si>
  <si>
    <t>Urine protein (g/day)</t>
  </si>
  <si>
    <t>5575 (0.7)</t>
  </si>
  <si>
    <t>5139 (1.1)</t>
  </si>
  <si>
    <t>2004 (0.6)</t>
  </si>
  <si>
    <t>1245 (1.6)</t>
  </si>
  <si>
    <t>1890 (3.5)</t>
  </si>
  <si>
    <t>4212 (7.8)</t>
  </si>
  <si>
    <t>1552 (4.9)</t>
  </si>
  <si>
    <t>1122 (8.3)</t>
  </si>
  <si>
    <t>1538 (17.1)</t>
  </si>
  <si>
    <t>G2</t>
    <phoneticPr fontId="1"/>
  </si>
  <si>
    <t>3656 (0.6)</t>
  </si>
  <si>
    <t>3377 (0.9)</t>
  </si>
  <si>
    <t>1647 (0.6)</t>
    <phoneticPr fontId="1"/>
  </si>
  <si>
    <t>881 (1.4)</t>
    <phoneticPr fontId="1"/>
  </si>
  <si>
    <t>849 (2.5)</t>
    <phoneticPr fontId="1"/>
  </si>
  <si>
    <t>2746 (6.6)</t>
  </si>
  <si>
    <t>1274 (4.7)</t>
    <phoneticPr fontId="1"/>
  </si>
  <si>
    <t>785 (7.7)</t>
    <phoneticPr fontId="1"/>
  </si>
  <si>
    <t>687 (17.2)</t>
    <phoneticPr fontId="1"/>
  </si>
  <si>
    <t>687 (0.7)</t>
  </si>
  <si>
    <t>621 (1.3)</t>
  </si>
  <si>
    <t>207 (0.7)</t>
    <phoneticPr fontId="1"/>
  </si>
  <si>
    <t>158 (1.8)</t>
    <phoneticPr fontId="1"/>
  </si>
  <si>
    <t>256 (2.8)</t>
    <phoneticPr fontId="1"/>
  </si>
  <si>
    <t>510 (8.1)</t>
  </si>
  <si>
    <t>156 (5.0)</t>
    <phoneticPr fontId="1"/>
  </si>
  <si>
    <t>146 (7.8)</t>
    <phoneticPr fontId="1"/>
  </si>
  <si>
    <t>208 (16.0)</t>
    <phoneticPr fontId="1"/>
  </si>
  <si>
    <t>535 (1.9)</t>
  </si>
  <si>
    <t>495 (3.3)</t>
  </si>
  <si>
    <t>93 (1.4)</t>
    <phoneticPr fontId="1"/>
  </si>
  <si>
    <t>121 (4.0)</t>
    <phoneticPr fontId="1"/>
  </si>
  <si>
    <t>281 (5.3)</t>
    <phoneticPr fontId="1"/>
  </si>
  <si>
    <t>411 (13.0)</t>
  </si>
  <si>
    <t>72 (7.5)</t>
    <phoneticPr fontId="1"/>
  </si>
  <si>
    <t>227 (17.9)</t>
    <phoneticPr fontId="1"/>
  </si>
  <si>
    <t>411 (4.6)</t>
  </si>
  <si>
    <t>384 (7.2)</t>
  </si>
  <si>
    <t>47 (4.6)</t>
    <phoneticPr fontId="1"/>
  </si>
  <si>
    <t>64 (6.9)</t>
    <phoneticPr fontId="1"/>
  </si>
  <si>
    <t>273 (8.0)</t>
    <phoneticPr fontId="1"/>
  </si>
  <si>
    <t>332 (15.4)</t>
  </si>
  <si>
    <t>40 (17.0)</t>
    <phoneticPr fontId="1"/>
  </si>
  <si>
    <t>59 (13.7)</t>
    <phoneticPr fontId="1"/>
  </si>
  <si>
    <t>233 (15.6)</t>
    <phoneticPr fontId="1"/>
  </si>
  <si>
    <t>286 (4.0)</t>
  </si>
  <si>
    <t>262 (12.2)</t>
  </si>
  <si>
    <t>21 (14.7)</t>
  </si>
  <si>
    <t>231 (12.0)</t>
    <phoneticPr fontId="1"/>
  </si>
  <si>
    <t>213 (20.3)</t>
  </si>
  <si>
    <t>10 (25.6)</t>
  </si>
  <si>
    <t>183 (19.7)</t>
    <phoneticPr fontId="1"/>
  </si>
  <si>
    <t>UPCR (g/gCr)</t>
  </si>
  <si>
    <t>22939 (2.9)</t>
  </si>
  <si>
    <t>21213 (4.7)</t>
  </si>
  <si>
    <t>8566 (2.7)</t>
  </si>
  <si>
    <t>5439 (7.1)</t>
  </si>
  <si>
    <t>7208 (13.3)</t>
  </si>
  <si>
    <t>19047 (35.2)</t>
  </si>
  <si>
    <t>7401 (23.4)</t>
  </si>
  <si>
    <t>5124 (38.1)</t>
  </si>
  <si>
    <t>6522 (72.6)</t>
  </si>
  <si>
    <t>13896 (2.1)</t>
  </si>
  <si>
    <t>12868 (3.4)</t>
  </si>
  <si>
    <t>6540 (2.3)</t>
    <phoneticPr fontId="1"/>
  </si>
  <si>
    <t>3560 (5.6)</t>
    <phoneticPr fontId="1"/>
  </si>
  <si>
    <t>2768 (8.1)</t>
    <phoneticPr fontId="1"/>
  </si>
  <si>
    <t>11401 (27.5)</t>
  </si>
  <si>
    <t>5612 (20.6)</t>
    <phoneticPr fontId="1"/>
  </si>
  <si>
    <t>3332 (32.9)</t>
    <phoneticPr fontId="1"/>
  </si>
  <si>
    <t>2457 (61.6)</t>
    <phoneticPr fontId="1"/>
  </si>
  <si>
    <t>3361 (3.6)</t>
  </si>
  <si>
    <t>3087 (6.3)</t>
  </si>
  <si>
    <t>1216 (3.9)</t>
    <phoneticPr fontId="1"/>
  </si>
  <si>
    <t>864 (9.7)</t>
    <phoneticPr fontId="1"/>
  </si>
  <si>
    <t>1007 (11.2)</t>
    <phoneticPr fontId="1"/>
  </si>
  <si>
    <t>2809 (44.5)</t>
  </si>
  <si>
    <t>1079 (34.3)</t>
    <phoneticPr fontId="1"/>
  </si>
  <si>
    <t>824 (44.1)</t>
    <phoneticPr fontId="1"/>
  </si>
  <si>
    <t>906 (69.9)</t>
    <phoneticPr fontId="1"/>
  </si>
  <si>
    <t>2480 (8.9)</t>
  </si>
  <si>
    <t>2306 (15.6)</t>
  </si>
  <si>
    <t>621 (9.6)</t>
    <phoneticPr fontId="1"/>
  </si>
  <si>
    <t>581 (19.1)</t>
    <phoneticPr fontId="1"/>
  </si>
  <si>
    <t>1104 (20.7)</t>
    <phoneticPr fontId="1"/>
  </si>
  <si>
    <t>2092 (66.2)</t>
  </si>
  <si>
    <t>540 (56.2)</t>
    <phoneticPr fontId="1"/>
  </si>
  <si>
    <t>550 (59.0)</t>
    <phoneticPr fontId="1"/>
  </si>
  <si>
    <t>1002 (79.1)</t>
    <phoneticPr fontId="1"/>
  </si>
  <si>
    <t>2094 (23.4)</t>
  </si>
  <si>
    <t>1961 (36.6)</t>
  </si>
  <si>
    <t>176 (17.2)</t>
    <phoneticPr fontId="1"/>
  </si>
  <si>
    <t>359 (38.7)</t>
    <phoneticPr fontId="1"/>
  </si>
  <si>
    <t>1426 (41.8)</t>
    <phoneticPr fontId="1"/>
  </si>
  <si>
    <t>1838 (85.1)</t>
  </si>
  <si>
    <t>158 (67.2)</t>
    <phoneticPr fontId="1"/>
  </si>
  <si>
    <t>346 (80.3)</t>
    <phoneticPr fontId="1"/>
  </si>
  <si>
    <t>1334 (89.2)</t>
    <phoneticPr fontId="1"/>
  </si>
  <si>
    <t>1108 (15.6)</t>
  </si>
  <si>
    <t>991 (46.2)</t>
  </si>
  <si>
    <t>13 (16.3)</t>
  </si>
  <si>
    <t>75 (52.4)</t>
  </si>
  <si>
    <t>903 (47.0)</t>
    <phoneticPr fontId="1"/>
  </si>
  <si>
    <t>907 (86.3)</t>
  </si>
  <si>
    <t>72 (87.8)</t>
  </si>
  <si>
    <t>823 (88.5)</t>
    <phoneticPr fontId="1"/>
  </si>
  <si>
    <t>Urine protein (mg/dL)</t>
  </si>
  <si>
    <t>27664 (3.5)</t>
  </si>
  <si>
    <t>25404 (5.6)</t>
  </si>
  <si>
    <t>10302 (3.2)</t>
  </si>
  <si>
    <t>6317 (8.3)</t>
  </si>
  <si>
    <t>8785 (16.3)</t>
  </si>
  <si>
    <t>17297 (32.0)</t>
  </si>
  <si>
    <t>6794 (21.5)</t>
  </si>
  <si>
    <t>4489 (33.4)</t>
  </si>
  <si>
    <t>6014 (67.0)</t>
  </si>
  <si>
    <t>17855 (2.7)</t>
  </si>
  <si>
    <t>16415 (4.3)</t>
  </si>
  <si>
    <t>8113 (2.9)</t>
    <phoneticPr fontId="1"/>
  </si>
  <si>
    <t>4389 (6.9)</t>
    <phoneticPr fontId="1"/>
  </si>
  <si>
    <t>3913 (11.4)</t>
    <phoneticPr fontId="1"/>
  </si>
  <si>
    <t>10382 (25.1)</t>
  </si>
  <si>
    <t>5191 (19.0)</t>
    <phoneticPr fontId="1"/>
  </si>
  <si>
    <t>2931 (28.9)</t>
    <phoneticPr fontId="1"/>
  </si>
  <si>
    <t>2260 (56.6)</t>
    <phoneticPr fontId="1"/>
  </si>
  <si>
    <t>3993 (4.3)</t>
  </si>
  <si>
    <t>3638 (7.4)</t>
  </si>
  <si>
    <t>1394 (4.5)</t>
    <phoneticPr fontId="1"/>
  </si>
  <si>
    <t>932 (10.4)</t>
    <phoneticPr fontId="1"/>
  </si>
  <si>
    <t>1312 (14.6)</t>
    <phoneticPr fontId="1"/>
  </si>
  <si>
    <t>2549 (40.4)</t>
  </si>
  <si>
    <t>991 (31.5)</t>
    <phoneticPr fontId="1"/>
  </si>
  <si>
    <t>702 (37.6)</t>
    <phoneticPr fontId="1"/>
  </si>
  <si>
    <t>856 (66.0)</t>
    <phoneticPr fontId="1"/>
  </si>
  <si>
    <t>2619 (9.4)</t>
  </si>
  <si>
    <t>2422 (16.3)</t>
  </si>
  <si>
    <t>614 (9.5)</t>
    <phoneticPr fontId="1"/>
  </si>
  <si>
    <t>1227 (23.0)</t>
    <phoneticPr fontId="1"/>
  </si>
  <si>
    <t>1881 (59.5)</t>
  </si>
  <si>
    <t>464 (48.3)</t>
    <phoneticPr fontId="1"/>
  </si>
  <si>
    <t>495 (53.1)</t>
    <phoneticPr fontId="1"/>
  </si>
  <si>
    <t>922 (72.8)</t>
    <phoneticPr fontId="1"/>
  </si>
  <si>
    <t>2096 (23.4)</t>
  </si>
  <si>
    <t>1953 (36.4)</t>
  </si>
  <si>
    <t>341 (36.7)</t>
    <phoneticPr fontId="1"/>
  </si>
  <si>
    <t>1443 (42.3)</t>
    <phoneticPr fontId="1"/>
  </si>
  <si>
    <t>1666 (77.1)</t>
  </si>
  <si>
    <t>137 (58.3)</t>
    <phoneticPr fontId="1"/>
  </si>
  <si>
    <t>297 (68.9)</t>
    <phoneticPr fontId="1"/>
  </si>
  <si>
    <t>1232 (82.4)</t>
    <phoneticPr fontId="1"/>
  </si>
  <si>
    <t>1101 (15.5)</t>
  </si>
  <si>
    <t>976 (45.5)</t>
  </si>
  <si>
    <t>12 (15.0)</t>
  </si>
  <si>
    <t>890 (46.3)</t>
    <phoneticPr fontId="1"/>
  </si>
  <si>
    <t>819 (77.9)</t>
  </si>
  <si>
    <t>64 (78.0)</t>
  </si>
  <si>
    <t>744 (80.0)</t>
    <phoneticPr fontId="1"/>
  </si>
  <si>
    <t>Urine protein (semi-quantitative)</t>
    <phoneticPr fontId="1"/>
  </si>
  <si>
    <t>497941 (63.2)</t>
  </si>
  <si>
    <t>449752 (99.3)</t>
  </si>
  <si>
    <t>320860 (99.4)</t>
  </si>
  <si>
    <t>75524 (99.0)</t>
  </si>
  <si>
    <t>53368 (98.8)</t>
  </si>
  <si>
    <t>51036 (94.4)</t>
  </si>
  <si>
    <t>29987 (94.8)</t>
  </si>
  <si>
    <t>12705 (94.4)</t>
  </si>
  <si>
    <t>8344 (92.9)</t>
  </si>
  <si>
    <t>416827 (64.1)</t>
  </si>
  <si>
    <t>378962 (99.4)</t>
  </si>
  <si>
    <t>282245 (99.5)</t>
    <phoneticPr fontId="1"/>
  </si>
  <si>
    <t>62665 (99.0)</t>
    <phoneticPr fontId="1"/>
  </si>
  <si>
    <t>34052 (99.1)</t>
    <phoneticPr fontId="1"/>
  </si>
  <si>
    <t>39108 (94.5)</t>
  </si>
  <si>
    <t>25837 (94.8)</t>
    <phoneticPr fontId="1"/>
  </si>
  <si>
    <t>9562 (94.3)</t>
    <phoneticPr fontId="1"/>
  </si>
  <si>
    <t>3709 (93.0)</t>
    <phoneticPr fontId="1"/>
  </si>
  <si>
    <t>55588 (59.5)</t>
  </si>
  <si>
    <t>48862 (99.2)</t>
  </si>
  <si>
    <t>31126 (99.4)</t>
    <phoneticPr fontId="1"/>
  </si>
  <si>
    <t>8824 (98.8)</t>
    <phoneticPr fontId="1"/>
  </si>
  <si>
    <t>8912 (98.9)</t>
    <phoneticPr fontId="1"/>
  </si>
  <si>
    <t>5951 (94.3)</t>
  </si>
  <si>
    <t>2980 (94.7)</t>
    <phoneticPr fontId="1"/>
  </si>
  <si>
    <t>1769 (94.7)</t>
    <phoneticPr fontId="1"/>
  </si>
  <si>
    <t>1202 (92.7)</t>
    <phoneticPr fontId="1"/>
  </si>
  <si>
    <t>17031 (61.0)</t>
  </si>
  <si>
    <t>14611 (98.6)</t>
  </si>
  <si>
    <t>6398 (99.2)</t>
    <phoneticPr fontId="1"/>
  </si>
  <si>
    <t>2984 (98.3)</t>
    <phoneticPr fontId="1"/>
  </si>
  <si>
    <t>5229 (98.0)</t>
    <phoneticPr fontId="1"/>
  </si>
  <si>
    <t>2954 (93.5)</t>
  </si>
  <si>
    <t>909 (94.6)</t>
    <phoneticPr fontId="1"/>
  </si>
  <si>
    <t>881 (94.5)</t>
    <phoneticPr fontId="1"/>
  </si>
  <si>
    <t>1164 (91.9)</t>
    <phoneticPr fontId="1"/>
  </si>
  <si>
    <t>6029 (67.2)</t>
  </si>
  <si>
    <t>5245 (97.8)</t>
  </si>
  <si>
    <t>1013 (98.8)</t>
    <phoneticPr fontId="1"/>
  </si>
  <si>
    <t>909 (98.0)</t>
    <phoneticPr fontId="1"/>
  </si>
  <si>
    <t>3323 (97.4)</t>
    <phoneticPr fontId="1"/>
  </si>
  <si>
    <t>2043 (94.5)</t>
  </si>
  <si>
    <t>224 (95.3)</t>
    <phoneticPr fontId="1"/>
  </si>
  <si>
    <t>412 (95.6)</t>
    <phoneticPr fontId="1"/>
  </si>
  <si>
    <t>1407 (94.1)</t>
    <phoneticPr fontId="1"/>
  </si>
  <si>
    <t>2466 (34.7)</t>
  </si>
  <si>
    <t>2072 (96.6)</t>
  </si>
  <si>
    <t>78 (97.5)</t>
  </si>
  <si>
    <t>142 (99.3)</t>
  </si>
  <si>
    <t>1852 (96.4)</t>
    <phoneticPr fontId="1"/>
  </si>
  <si>
    <t>980 (93.2)</t>
  </si>
  <si>
    <t>37 (94.9)</t>
  </si>
  <si>
    <t>81 (98.8)</t>
  </si>
  <si>
    <t>862 (92.7)</t>
    <phoneticPr fontId="1"/>
  </si>
  <si>
    <t>Urine creatinine</t>
  </si>
  <si>
    <t>60561 (7.7)</t>
  </si>
  <si>
    <t>51920 (11.5)</t>
  </si>
  <si>
    <t>29845 (9.2)</t>
  </si>
  <si>
    <t>11044 (14.5)</t>
  </si>
  <si>
    <t>11031 (20.4)</t>
  </si>
  <si>
    <t>33628 (62.2)</t>
  </si>
  <si>
    <t>17919 (56.6)</t>
  </si>
  <si>
    <t>8382 (62.3)</t>
  </si>
  <si>
    <t>7327 (81.6)</t>
  </si>
  <si>
    <t>45141 (6.9)</t>
  </si>
  <si>
    <t>38521 (10.1)</t>
  </si>
  <si>
    <t>25078 (8.8)</t>
    <phoneticPr fontId="1"/>
  </si>
  <si>
    <t>8227 (13.0)</t>
    <phoneticPr fontId="1"/>
  </si>
  <si>
    <t>5216 (15.2)</t>
    <phoneticPr fontId="1"/>
  </si>
  <si>
    <t>24221 (58.5)</t>
  </si>
  <si>
    <t>15115 (55.5)</t>
    <phoneticPr fontId="1"/>
  </si>
  <si>
    <t>6123 (60.4)</t>
    <phoneticPr fontId="1"/>
  </si>
  <si>
    <t>2983 (74.8)</t>
    <phoneticPr fontId="1"/>
  </si>
  <si>
    <t>7410 (7.9)</t>
  </si>
  <si>
    <t>6330 (12.9)</t>
  </si>
  <si>
    <t>3279 (10.5)</t>
    <phoneticPr fontId="1"/>
  </si>
  <si>
    <t>1488 (16.7)</t>
    <phoneticPr fontId="1"/>
  </si>
  <si>
    <t>1563 (17.3)</t>
    <phoneticPr fontId="1"/>
  </si>
  <si>
    <t>4039 (64.0)</t>
  </si>
  <si>
    <t>1860 (59.1)</t>
    <phoneticPr fontId="1"/>
  </si>
  <si>
    <t>1162 (62.2)</t>
    <phoneticPr fontId="1"/>
  </si>
  <si>
    <t>1017 (78.4)</t>
    <phoneticPr fontId="1"/>
  </si>
  <si>
    <t>3971 (14.2)</t>
  </si>
  <si>
    <t>3466 (23.4)</t>
  </si>
  <si>
    <t>1162 (18.0)</t>
    <phoneticPr fontId="1"/>
  </si>
  <si>
    <t>819 (27.0)</t>
    <phoneticPr fontId="1"/>
  </si>
  <si>
    <t>1485 (27.8)</t>
    <phoneticPr fontId="1"/>
  </si>
  <si>
    <t>2456 (77.7)</t>
  </si>
  <si>
    <t>714 (74.3)</t>
    <phoneticPr fontId="1"/>
  </si>
  <si>
    <t>653 (70.1)</t>
    <phoneticPr fontId="1"/>
  </si>
  <si>
    <t>1089 (86.0)</t>
    <phoneticPr fontId="1"/>
  </si>
  <si>
    <t>2676 (29.8)</t>
  </si>
  <si>
    <t>2413 (45.0)</t>
  </si>
  <si>
    <t>288 (28.1)</t>
    <phoneticPr fontId="1"/>
  </si>
  <si>
    <t>428 (46.1)</t>
    <phoneticPr fontId="1"/>
  </si>
  <si>
    <t>1697 (49.8)</t>
    <phoneticPr fontId="1"/>
  </si>
  <si>
    <t>1944 (90.0)</t>
  </si>
  <si>
    <t>194 (82.6)</t>
    <phoneticPr fontId="1"/>
  </si>
  <si>
    <t>371 (86.1)</t>
    <phoneticPr fontId="1"/>
  </si>
  <si>
    <t>1379 (92.2)</t>
    <phoneticPr fontId="1"/>
  </si>
  <si>
    <t>1363 (19.2)</t>
  </si>
  <si>
    <t>1190 (55.5)</t>
  </si>
  <si>
    <t>82 (57.3)</t>
  </si>
  <si>
    <t>1070 (55.7)</t>
    <phoneticPr fontId="1"/>
  </si>
  <si>
    <t>968 (92.1)</t>
  </si>
  <si>
    <t>36 (92.3)</t>
  </si>
  <si>
    <t>73 (89.0)</t>
  </si>
  <si>
    <t>859 (92.4)</t>
    <phoneticPr fontId="1"/>
  </si>
  <si>
    <t>Urine B2M (μg/L)</t>
  </si>
  <si>
    <t>8373 (1.1)</t>
  </si>
  <si>
    <t>7485 (1.7)</t>
  </si>
  <si>
    <t>3159 (1.0)</t>
  </si>
  <si>
    <t>1500 (2.0)</t>
  </si>
  <si>
    <t>2826 (5.2)</t>
  </si>
  <si>
    <t>5198 (9.6)</t>
  </si>
  <si>
    <t>1839 (5.8)</t>
  </si>
  <si>
    <t>1208 (9.0)</t>
  </si>
  <si>
    <t>2151 (24.0)</t>
  </si>
  <si>
    <t>4676 (0.7)</t>
  </si>
  <si>
    <t>4130 (1.1)</t>
  </si>
  <si>
    <t>2248 (0.8)</t>
    <phoneticPr fontId="1"/>
  </si>
  <si>
    <t>853 (1.3)</t>
    <phoneticPr fontId="1"/>
  </si>
  <si>
    <t>1029 (3.0)</t>
    <phoneticPr fontId="1"/>
  </si>
  <si>
    <t>2636 (6.4)</t>
  </si>
  <si>
    <t>1262 (4.6)</t>
    <phoneticPr fontId="1"/>
  </si>
  <si>
    <t>669 (6.6)</t>
    <phoneticPr fontId="1"/>
  </si>
  <si>
    <t>705 (17.7)</t>
    <phoneticPr fontId="1"/>
  </si>
  <si>
    <t>1208 (1.3)</t>
  </si>
  <si>
    <t>1092 (2.2)</t>
  </si>
  <si>
    <t>489 (1.6)</t>
    <phoneticPr fontId="1"/>
  </si>
  <si>
    <t>251 (2.8)</t>
    <phoneticPr fontId="1"/>
  </si>
  <si>
    <t>352 (3.9)</t>
    <phoneticPr fontId="1"/>
  </si>
  <si>
    <t>782 (12.4)</t>
  </si>
  <si>
    <t>304 (9.7)</t>
    <phoneticPr fontId="1"/>
  </si>
  <si>
    <t>206 (11.0)</t>
    <phoneticPr fontId="1"/>
  </si>
  <si>
    <t>272 (21.0)</t>
    <phoneticPr fontId="1"/>
  </si>
  <si>
    <t>1089 (3.9)</t>
  </si>
  <si>
    <t>322 (5.0)</t>
    <phoneticPr fontId="1"/>
  </si>
  <si>
    <t>466 (8.7)</t>
    <phoneticPr fontId="1"/>
  </si>
  <si>
    <t>756 (23.9)</t>
  </si>
  <si>
    <t>171 (18.3)</t>
    <phoneticPr fontId="1"/>
  </si>
  <si>
    <t>376 (29.7)</t>
    <phoneticPr fontId="1"/>
  </si>
  <si>
    <t>905 (10.1)</t>
  </si>
  <si>
    <t>824 (15.4)</t>
  </si>
  <si>
    <t>156 (16.8)</t>
    <phoneticPr fontId="1"/>
  </si>
  <si>
    <t>576 (16.9)</t>
    <phoneticPr fontId="1"/>
  </si>
  <si>
    <t>673 (31.1)</t>
  </si>
  <si>
    <t>57 (24.3)</t>
    <phoneticPr fontId="1"/>
  </si>
  <si>
    <t>479 (32.0)</t>
    <phoneticPr fontId="1"/>
  </si>
  <si>
    <t>495 (7.0)</t>
  </si>
  <si>
    <t>442 (20.6)</t>
  </si>
  <si>
    <t>31 (21.7)</t>
  </si>
  <si>
    <t>403 (21.0)</t>
    <phoneticPr fontId="1"/>
  </si>
  <si>
    <t>351 (33.4)</t>
  </si>
  <si>
    <t>25 (30.5)</t>
  </si>
  <si>
    <t>319 (34.3)</t>
    <phoneticPr fontId="1"/>
  </si>
  <si>
    <t>Urine NAG (U/L)</t>
  </si>
  <si>
    <t>8372 (1.1)</t>
  </si>
  <si>
    <t>7693 (1.7)</t>
  </si>
  <si>
    <t>3348 (1.0)</t>
  </si>
  <si>
    <t>1612 (2.1)</t>
  </si>
  <si>
    <t>2733 (5.1)</t>
  </si>
  <si>
    <t>5904 (10.9)</t>
  </si>
  <si>
    <t>2224 (7.0)</t>
  </si>
  <si>
    <t>1396 (10.4)</t>
  </si>
  <si>
    <t>2284 (25.4)</t>
  </si>
  <si>
    <t>4667 (0.7)</t>
  </si>
  <si>
    <t>4281 (1.1)</t>
  </si>
  <si>
    <t>2367 (0.8)</t>
    <phoneticPr fontId="1"/>
  </si>
  <si>
    <t>925 (1.5)</t>
    <phoneticPr fontId="1"/>
  </si>
  <si>
    <t>989 (2.9)</t>
    <phoneticPr fontId="1"/>
  </si>
  <si>
    <t>3060 (7.4)</t>
  </si>
  <si>
    <t>1542 (5.7)</t>
    <phoneticPr fontId="1"/>
  </si>
  <si>
    <t>779 (7.7)</t>
    <phoneticPr fontId="1"/>
  </si>
  <si>
    <t>739 (18.5)</t>
    <phoneticPr fontId="1"/>
  </si>
  <si>
    <t>1265 (1.4)</t>
  </si>
  <si>
    <t>1171 (2.4)</t>
  </si>
  <si>
    <t>555 (1.8)</t>
    <phoneticPr fontId="1"/>
  </si>
  <si>
    <t>277 (3.1)</t>
    <phoneticPr fontId="1"/>
  </si>
  <si>
    <t>339 (3.8)</t>
    <phoneticPr fontId="1"/>
  </si>
  <si>
    <t>918 (14.5)</t>
  </si>
  <si>
    <t>380 (12.1)</t>
    <phoneticPr fontId="1"/>
  </si>
  <si>
    <t>243 (13.0)</t>
    <phoneticPr fontId="1"/>
  </si>
  <si>
    <t>295 (22.7)</t>
    <phoneticPr fontId="1"/>
  </si>
  <si>
    <t>1102 (3.9)</t>
  </si>
  <si>
    <t>1020 (6.9)</t>
  </si>
  <si>
    <t>333 (5.2)</t>
    <phoneticPr fontId="1"/>
  </si>
  <si>
    <t>220 (7.2)</t>
    <phoneticPr fontId="1"/>
  </si>
  <si>
    <t>467 (8.8)</t>
    <phoneticPr fontId="1"/>
  </si>
  <si>
    <t>833 (26.4)</t>
  </si>
  <si>
    <t>237 (24.7)</t>
    <phoneticPr fontId="1"/>
  </si>
  <si>
    <t>195 (20.9)</t>
    <phoneticPr fontId="1"/>
  </si>
  <si>
    <t>401 (31.6)</t>
    <phoneticPr fontId="1"/>
  </si>
  <si>
    <t>887 (9.9)</t>
  </si>
  <si>
    <t>818 (15.2)</t>
  </si>
  <si>
    <t>163 (17.6)</t>
    <phoneticPr fontId="1"/>
  </si>
  <si>
    <t>569 (16.7)</t>
    <phoneticPr fontId="1"/>
  </si>
  <si>
    <t>726 (33.6)</t>
  </si>
  <si>
    <t>153 (35.5)</t>
    <phoneticPr fontId="1"/>
  </si>
  <si>
    <t>514 (34.4)</t>
    <phoneticPr fontId="1"/>
  </si>
  <si>
    <t>451 (6.3)</t>
  </si>
  <si>
    <t>403 (18.8)</t>
  </si>
  <si>
    <t>27 (18.9)</t>
  </si>
  <si>
    <t>369 (19.2)</t>
    <phoneticPr fontId="1"/>
  </si>
  <si>
    <t>367 (34.9)</t>
  </si>
  <si>
    <t>6 (15.4)</t>
  </si>
  <si>
    <t>26 (31.7)</t>
  </si>
  <si>
    <t>Urine L-FABP (μg/gCr)</t>
    <phoneticPr fontId="1"/>
  </si>
  <si>
    <t>837 (0.1)</t>
  </si>
  <si>
    <t>770 (0.2)</t>
  </si>
  <si>
    <t>452 (0.1)</t>
  </si>
  <si>
    <t>169 (0.2)</t>
  </si>
  <si>
    <t>149 (0.3)</t>
  </si>
  <si>
    <t>590 (1.1)</t>
  </si>
  <si>
    <t>330 (1.0)</t>
  </si>
  <si>
    <t>134 (1.0)</t>
  </si>
  <si>
    <t>126 (1.4)</t>
  </si>
  <si>
    <t>585 (0.1)</t>
  </si>
  <si>
    <t>538 (0.1)</t>
  </si>
  <si>
    <t>357 (0.1)</t>
    <phoneticPr fontId="1"/>
  </si>
  <si>
    <t>125 (0.2)</t>
    <phoneticPr fontId="1"/>
  </si>
  <si>
    <t>56 (0.2)</t>
    <phoneticPr fontId="1"/>
  </si>
  <si>
    <t>389 (0.9)</t>
  </si>
  <si>
    <t>254 (0.9)</t>
    <phoneticPr fontId="1"/>
  </si>
  <si>
    <t>95 (0.9)</t>
    <phoneticPr fontId="1"/>
  </si>
  <si>
    <t>40 (1.0)</t>
    <phoneticPr fontId="1"/>
  </si>
  <si>
    <t>118 (0.2)</t>
  </si>
  <si>
    <t>71 (0.2)</t>
    <phoneticPr fontId="1"/>
  </si>
  <si>
    <t>24 (0.3)</t>
    <phoneticPr fontId="1"/>
  </si>
  <si>
    <t>23 (0.3)</t>
    <phoneticPr fontId="1"/>
  </si>
  <si>
    <t>96 (1.5)</t>
  </si>
  <si>
    <t>57 (1.8)</t>
    <phoneticPr fontId="1"/>
  </si>
  <si>
    <t>20 (1.5)</t>
    <phoneticPr fontId="1"/>
  </si>
  <si>
    <t>62 (0.2)</t>
  </si>
  <si>
    <t>57 (0.4)</t>
  </si>
  <si>
    <t>12 (0.4)</t>
    <phoneticPr fontId="1"/>
  </si>
  <si>
    <t>25 (0.5)</t>
    <phoneticPr fontId="1"/>
  </si>
  <si>
    <t>51 (1.6)</t>
  </si>
  <si>
    <t>16 (1.7)</t>
    <phoneticPr fontId="1"/>
  </si>
  <si>
    <t>23 (1.8)</t>
    <phoneticPr fontId="1"/>
  </si>
  <si>
    <t>38 (0.4)</t>
  </si>
  <si>
    <t>27 (0.8)</t>
    <phoneticPr fontId="1"/>
  </si>
  <si>
    <t>33 (1.5)</t>
  </si>
  <si>
    <t>25 (1.7)</t>
    <phoneticPr fontId="1"/>
  </si>
  <si>
    <t>2 (1.4)</t>
  </si>
  <si>
    <t>18 (0.9)</t>
    <phoneticPr fontId="1"/>
  </si>
  <si>
    <t>21 (2.0)</t>
  </si>
  <si>
    <t>Serum K (mmol/L)</t>
  </si>
  <si>
    <t>634079 (80.5)</t>
  </si>
  <si>
    <t>331493 (73.2)</t>
  </si>
  <si>
    <t>225316 (69.8)</t>
  </si>
  <si>
    <t>57008 (74.7)</t>
  </si>
  <si>
    <t>49169 (91.0)</t>
  </si>
  <si>
    <t>50031 (92.5)</t>
  </si>
  <si>
    <t>28183 (89.1)</t>
  </si>
  <si>
    <t>12960 (96.3)</t>
  </si>
  <si>
    <t>8888 (99.0)</t>
  </si>
  <si>
    <t>506765 (77.9)</t>
  </si>
  <si>
    <t>267397 (70.1)</t>
  </si>
  <si>
    <t>192112 (67.7)</t>
    <phoneticPr fontId="1"/>
  </si>
  <si>
    <t>45063 (71.2)</t>
    <phoneticPr fontId="1"/>
  </si>
  <si>
    <t>30222 (88.0)</t>
    <phoneticPr fontId="1"/>
  </si>
  <si>
    <t>37606 (90.9)</t>
  </si>
  <si>
    <t>23987 (88.0)</t>
    <phoneticPr fontId="1"/>
  </si>
  <si>
    <t>9698 (95.6)</t>
    <phoneticPr fontId="1"/>
  </si>
  <si>
    <t>3921 (98.3)</t>
    <phoneticPr fontId="1"/>
  </si>
  <si>
    <t>84379 (90.3)</t>
  </si>
  <si>
    <t>42427 (86.1)</t>
  </si>
  <si>
    <t>25988 (83.0)</t>
    <phoneticPr fontId="1"/>
  </si>
  <si>
    <t>7928 (88.8)</t>
    <phoneticPr fontId="1"/>
  </si>
  <si>
    <t>8511 (94.5)</t>
    <phoneticPr fontId="1"/>
  </si>
  <si>
    <t>6083 (96.4)</t>
  </si>
  <si>
    <t>2974 (94.5)</t>
    <phoneticPr fontId="1"/>
  </si>
  <si>
    <t>1826 (97.8)</t>
    <phoneticPr fontId="1"/>
  </si>
  <si>
    <t>1283 (98.9)</t>
    <phoneticPr fontId="1"/>
  </si>
  <si>
    <t>27058 (96.9)</t>
  </si>
  <si>
    <t>14266 (96.3)</t>
  </si>
  <si>
    <t>6129 (95.0)</t>
    <phoneticPr fontId="1"/>
  </si>
  <si>
    <t>2957 (97.4)</t>
    <phoneticPr fontId="1"/>
  </si>
  <si>
    <t>5180 (97.1)</t>
    <phoneticPr fontId="1"/>
  </si>
  <si>
    <t>3137 (99.3)</t>
  </si>
  <si>
    <t>948 (98.6)</t>
    <phoneticPr fontId="1"/>
  </si>
  <si>
    <t>924 (99.1)</t>
    <phoneticPr fontId="1"/>
  </si>
  <si>
    <t>1265 (99.8)</t>
    <phoneticPr fontId="1"/>
  </si>
  <si>
    <t>8835 (98.5)</t>
  </si>
  <si>
    <t>5286 (98.5)</t>
  </si>
  <si>
    <t>1007 (98.2)</t>
    <phoneticPr fontId="1"/>
  </si>
  <si>
    <t>917 (98.8)</t>
    <phoneticPr fontId="1"/>
  </si>
  <si>
    <t>3362 (98.6)</t>
    <phoneticPr fontId="1"/>
  </si>
  <si>
    <t>2156 (99.8)</t>
  </si>
  <si>
    <t>235 (100.0)</t>
    <phoneticPr fontId="1"/>
  </si>
  <si>
    <t>430 (99.8)</t>
    <phoneticPr fontId="1"/>
  </si>
  <si>
    <t>1491 (99.7)</t>
    <phoneticPr fontId="1"/>
  </si>
  <si>
    <t>7042 (99.1)</t>
  </si>
  <si>
    <t>2117 (98.7)</t>
  </si>
  <si>
    <t>80 (100.0)</t>
  </si>
  <si>
    <t>143 (100.0)</t>
  </si>
  <si>
    <t>1894 (98.6)</t>
    <phoneticPr fontId="1"/>
  </si>
  <si>
    <t>1049 (99.8)</t>
  </si>
  <si>
    <t>39 (100.0)</t>
  </si>
  <si>
    <t>82 (100.0)</t>
  </si>
  <si>
    <t>928 (99.8)</t>
    <phoneticPr fontId="1"/>
  </si>
  <si>
    <t>Blood Hb (g/dL)</t>
  </si>
  <si>
    <t>771769 (97.9)</t>
  </si>
  <si>
    <t>443252 (97.8)</t>
  </si>
  <si>
    <t>315536 (97.8)</t>
  </si>
  <si>
    <t>74742 (97.9)</t>
  </si>
  <si>
    <t>52974 (98.1)</t>
  </si>
  <si>
    <t>52250 (96.6)</t>
  </si>
  <si>
    <t>30466 (96.3)</t>
  </si>
  <si>
    <t>12949 (96.2)</t>
  </si>
  <si>
    <t>8835 (98.4)</t>
  </si>
  <si>
    <t>636960 (97.9)</t>
  </si>
  <si>
    <t>373138 (97.8)</t>
  </si>
  <si>
    <t>277549 (97.8)</t>
    <phoneticPr fontId="1"/>
  </si>
  <si>
    <t>61973 (97.9)</t>
    <phoneticPr fontId="1"/>
  </si>
  <si>
    <t>33616 (97.9)</t>
    <phoneticPr fontId="1"/>
  </si>
  <si>
    <t>39743 (96.0)</t>
  </si>
  <si>
    <t>26153 (95.9)</t>
    <phoneticPr fontId="1"/>
  </si>
  <si>
    <t>9708 (95.7)</t>
    <phoneticPr fontId="1"/>
  </si>
  <si>
    <t>3882 (97.3)</t>
    <phoneticPr fontId="1"/>
  </si>
  <si>
    <t>91419 (97.8)</t>
  </si>
  <si>
    <t>48150 (97.8)</t>
  </si>
  <si>
    <t>30569 (97.6)</t>
    <phoneticPr fontId="1"/>
  </si>
  <si>
    <t>8745 (98.0)</t>
    <phoneticPr fontId="1"/>
  </si>
  <si>
    <t>8836 (98.1)</t>
    <phoneticPr fontId="1"/>
  </si>
  <si>
    <t>6174 (97.8)</t>
  </si>
  <si>
    <t>3083 (97.9)</t>
    <phoneticPr fontId="1"/>
  </si>
  <si>
    <t>1817 (97.3)</t>
    <phoneticPr fontId="1"/>
  </si>
  <si>
    <t>1274 (98.2)</t>
    <phoneticPr fontId="1"/>
  </si>
  <si>
    <t>27462 (98.3)</t>
  </si>
  <si>
    <t>14535 (98.1)</t>
  </si>
  <si>
    <t>6326 (98.0)</t>
    <phoneticPr fontId="1"/>
  </si>
  <si>
    <t>2967 (97.8)</t>
    <phoneticPr fontId="1"/>
  </si>
  <si>
    <t>5242 (98.3)</t>
    <phoneticPr fontId="1"/>
  </si>
  <si>
    <t>3125 (98.9)</t>
  </si>
  <si>
    <t>956 (99.5)</t>
    <phoneticPr fontId="1"/>
  </si>
  <si>
    <t>912 (97.9)</t>
    <phoneticPr fontId="1"/>
  </si>
  <si>
    <t>1257 (99.2)</t>
    <phoneticPr fontId="1"/>
  </si>
  <si>
    <t>8860 (98.8)</t>
  </si>
  <si>
    <t>5301 (98.8)</t>
  </si>
  <si>
    <t>915 (98.6)</t>
    <phoneticPr fontId="1"/>
  </si>
  <si>
    <t>3373 (98.9)</t>
    <phoneticPr fontId="1"/>
  </si>
  <si>
    <t>2158 (99.9)</t>
  </si>
  <si>
    <t>1493 (99.9)</t>
    <phoneticPr fontId="1"/>
  </si>
  <si>
    <t>7068 (99.4)</t>
  </si>
  <si>
    <t>2128 (99.3)</t>
  </si>
  <si>
    <t>79 (98.8)</t>
  </si>
  <si>
    <t>1907 (99.3)</t>
    <phoneticPr fontId="1"/>
  </si>
  <si>
    <t>1050 (99.9)</t>
  </si>
  <si>
    <t>929 (99.9)</t>
    <phoneticPr fontId="1"/>
  </si>
  <si>
    <t>Serum iron (μg/dL)</t>
  </si>
  <si>
    <t>103532 (13.1)</t>
  </si>
  <si>
    <t>64598 (14.3)</t>
  </si>
  <si>
    <t>43502 (13.5)</t>
  </si>
  <si>
    <t>11152 (14.6)</t>
  </si>
  <si>
    <t>9944 (18.4)</t>
  </si>
  <si>
    <t>8308 (15.4)</t>
  </si>
  <si>
    <t>3541 (11.2)</t>
  </si>
  <si>
    <t>2201 (16.4)</t>
  </si>
  <si>
    <t>2566 (28.6)</t>
  </si>
  <si>
    <t>80547 (12.4)</t>
  </si>
  <si>
    <t>51625 (13.5)</t>
  </si>
  <si>
    <t>37709 (13.3)</t>
    <phoneticPr fontId="1"/>
  </si>
  <si>
    <t>8763 (13.8)</t>
    <phoneticPr fontId="1"/>
  </si>
  <si>
    <t>5153 (15.0)</t>
    <phoneticPr fontId="1"/>
  </si>
  <si>
    <t>4971 (12.0)</t>
  </si>
  <si>
    <t>2784 (10.2)</t>
    <phoneticPr fontId="1"/>
  </si>
  <si>
    <t>1411 (13.9)</t>
    <phoneticPr fontId="1"/>
  </si>
  <si>
    <t>776 (19.4)</t>
    <phoneticPr fontId="1"/>
  </si>
  <si>
    <t>11791 (12.6)</t>
  </si>
  <si>
    <t>7012 (14.2)</t>
  </si>
  <si>
    <t>4268 (13.6)</t>
    <phoneticPr fontId="1"/>
  </si>
  <si>
    <t>1358 (15.2)</t>
    <phoneticPr fontId="1"/>
  </si>
  <si>
    <t>1386 (15.4)</t>
    <phoneticPr fontId="1"/>
  </si>
  <si>
    <t>1032 (16.3)</t>
  </si>
  <si>
    <t>438 (13.9)</t>
    <phoneticPr fontId="1"/>
  </si>
  <si>
    <t>325 (17.4)</t>
    <phoneticPr fontId="1"/>
  </si>
  <si>
    <t>269 (20.7)</t>
    <phoneticPr fontId="1"/>
  </si>
  <si>
    <t>4990 (17.9)</t>
  </si>
  <si>
    <t>2982 (20.1)</t>
  </si>
  <si>
    <t>1197 (18.6)</t>
    <phoneticPr fontId="1"/>
  </si>
  <si>
    <t>654 (21.5)</t>
    <phoneticPr fontId="1"/>
  </si>
  <si>
    <t>1131 (21.2)</t>
    <phoneticPr fontId="1"/>
  </si>
  <si>
    <t>845 (26.7)</t>
  </si>
  <si>
    <t>214 (22.3)</t>
    <phoneticPr fontId="1"/>
  </si>
  <si>
    <t>253 (27.1)</t>
    <phoneticPr fontId="1"/>
  </si>
  <si>
    <t>378 (29.8)</t>
    <phoneticPr fontId="1"/>
  </si>
  <si>
    <t>2772 (30.9)</t>
  </si>
  <si>
    <t>1871 (34.9)</t>
  </si>
  <si>
    <t>312 (33.6)</t>
    <phoneticPr fontId="1"/>
  </si>
  <si>
    <t>1271 (37.3)</t>
    <phoneticPr fontId="1"/>
  </si>
  <si>
    <t>893 (41.3)</t>
  </si>
  <si>
    <t>167 (38.7)</t>
    <phoneticPr fontId="1"/>
  </si>
  <si>
    <t>645 (43.1)</t>
    <phoneticPr fontId="1"/>
  </si>
  <si>
    <t>3432 (48.3)</t>
  </si>
  <si>
    <t>1108 (51.7)</t>
  </si>
  <si>
    <t>40 (50.0)</t>
  </si>
  <si>
    <t>65 (45.5)</t>
  </si>
  <si>
    <t>1003 (52.2)</t>
    <phoneticPr fontId="1"/>
  </si>
  <si>
    <t>567 (53.9)</t>
  </si>
  <si>
    <t>24 (61.5)</t>
  </si>
  <si>
    <t>498 (53.5)</t>
    <phoneticPr fontId="1"/>
  </si>
  <si>
    <t>Serum TIBC (μg/dL)</t>
  </si>
  <si>
    <t>37160 (4.7)</t>
  </si>
  <si>
    <t>19544 (4.3)</t>
  </si>
  <si>
    <t>10905 (3.4)</t>
  </si>
  <si>
    <t>3831 (5.0)</t>
  </si>
  <si>
    <t>4808 (8.9)</t>
  </si>
  <si>
    <t>4405 (8.1)</t>
  </si>
  <si>
    <t>1592 (5.0)</t>
  </si>
  <si>
    <t>1171 (8.7)</t>
  </si>
  <si>
    <t>1642 (18.3)</t>
  </si>
  <si>
    <t>25902 (4.0)</t>
  </si>
  <si>
    <t>13479 (3.5)</t>
  </si>
  <si>
    <t>8755 (3.1)</t>
    <phoneticPr fontId="1"/>
  </si>
  <si>
    <t>2637 (4.2)</t>
    <phoneticPr fontId="1"/>
  </si>
  <si>
    <t>2087 (6.1)</t>
    <phoneticPr fontId="1"/>
  </si>
  <si>
    <t>2264 (5.5)</t>
  </si>
  <si>
    <t>1154 (4.2)</t>
    <phoneticPr fontId="1"/>
  </si>
  <si>
    <t>679 (6.7)</t>
    <phoneticPr fontId="1"/>
  </si>
  <si>
    <t>431 (10.8)</t>
    <phoneticPr fontId="1"/>
  </si>
  <si>
    <t>4646 (5.0)</t>
  </si>
  <si>
    <t>2583 (5.2)</t>
  </si>
  <si>
    <t>1354 (4.3)</t>
    <phoneticPr fontId="1"/>
  </si>
  <si>
    <t>584 (6.5)</t>
    <phoneticPr fontId="1"/>
  </si>
  <si>
    <t>645 (7.2)</t>
    <phoneticPr fontId="1"/>
  </si>
  <si>
    <t>572 (9.1)</t>
  </si>
  <si>
    <t>223 (7.1)</t>
    <phoneticPr fontId="1"/>
  </si>
  <si>
    <t>184 (9.9)</t>
    <phoneticPr fontId="1"/>
  </si>
  <si>
    <t>165 (12.7)</t>
    <phoneticPr fontId="1"/>
  </si>
  <si>
    <t>2530 (9.1)</t>
  </si>
  <si>
    <t>1542 (10.4)</t>
  </si>
  <si>
    <t>597 (9.3)</t>
    <phoneticPr fontId="1"/>
  </si>
  <si>
    <t>350 (11.5)</t>
    <phoneticPr fontId="1"/>
  </si>
  <si>
    <t>595 (11.2)</t>
    <phoneticPr fontId="1"/>
  </si>
  <si>
    <t>552 (17.5)</t>
  </si>
  <si>
    <t>145 (15.1)</t>
    <phoneticPr fontId="1"/>
  </si>
  <si>
    <t>157 (16.8)</t>
    <phoneticPr fontId="1"/>
  </si>
  <si>
    <t>250 (19.7)</t>
    <phoneticPr fontId="1"/>
  </si>
  <si>
    <t>1696 (18.9)</t>
  </si>
  <si>
    <t>1188 (22.1)</t>
  </si>
  <si>
    <t>172 (16.8)</t>
    <phoneticPr fontId="1"/>
  </si>
  <si>
    <t>216 (23.3)</t>
    <phoneticPr fontId="1"/>
  </si>
  <si>
    <t>800 (23.5)</t>
    <phoneticPr fontId="1"/>
  </si>
  <si>
    <t>613 (28.4)</t>
  </si>
  <si>
    <t>52 (22.1)</t>
    <phoneticPr fontId="1"/>
  </si>
  <si>
    <t>118 (27.4)</t>
    <phoneticPr fontId="1"/>
  </si>
  <si>
    <t>443 (29.6)</t>
    <phoneticPr fontId="1"/>
  </si>
  <si>
    <t>2386 (33.6)</t>
  </si>
  <si>
    <t>752 (35.1)</t>
  </si>
  <si>
    <t>27 (33.8)</t>
  </si>
  <si>
    <t>44 (30.8)</t>
  </si>
  <si>
    <t>681 (35.5)</t>
    <phoneticPr fontId="1"/>
  </si>
  <si>
    <t>404 (38.4)</t>
  </si>
  <si>
    <t>18 (46.2)</t>
  </si>
  <si>
    <t>33 (40.2)</t>
  </si>
  <si>
    <t>353 (38.0)</t>
    <phoneticPr fontId="1"/>
  </si>
  <si>
    <t>Serum ferritin (ng/mL)</t>
  </si>
  <si>
    <t>56446 (7.2)</t>
  </si>
  <si>
    <t>31117 (6.9)</t>
  </si>
  <si>
    <t>17502 (5.4)</t>
  </si>
  <si>
    <t>5873 (7.7)</t>
  </si>
  <si>
    <t>7742 (14.3)</t>
  </si>
  <si>
    <t>7511 (13.9)</t>
  </si>
  <si>
    <t>2858 (9.0)</t>
  </si>
  <si>
    <t>1922 (14.3)</t>
  </si>
  <si>
    <t>2731 (30.4)</t>
  </si>
  <si>
    <t>40246 (6.2)</t>
  </si>
  <si>
    <t>22163 (5.8)</t>
  </si>
  <si>
    <t>14461 (5.1)</t>
    <phoneticPr fontId="1"/>
  </si>
  <si>
    <t>4200 (6.6)</t>
    <phoneticPr fontId="1"/>
  </si>
  <si>
    <t>3502 (10.2)</t>
    <phoneticPr fontId="1"/>
  </si>
  <si>
    <t>4103 (9.9)</t>
  </si>
  <si>
    <t>2196 (8.1)</t>
    <phoneticPr fontId="1"/>
  </si>
  <si>
    <t>1166 (11.5)</t>
    <phoneticPr fontId="1"/>
  </si>
  <si>
    <t>741 (18.6)</t>
    <phoneticPr fontId="1"/>
  </si>
  <si>
    <t>6685 (7.2)</t>
  </si>
  <si>
    <t>3692 (7.5)</t>
  </si>
  <si>
    <t>1924 (6.1)</t>
    <phoneticPr fontId="1"/>
  </si>
  <si>
    <t>796 (8.9)</t>
    <phoneticPr fontId="1"/>
  </si>
  <si>
    <t>972 (10.8)</t>
    <phoneticPr fontId="1"/>
  </si>
  <si>
    <t>884 (14.0)</t>
  </si>
  <si>
    <t>347 (11.0)</t>
    <phoneticPr fontId="1"/>
  </si>
  <si>
    <t>273 (14.6)</t>
    <phoneticPr fontId="1"/>
  </si>
  <si>
    <t>264 (20.4)</t>
    <phoneticPr fontId="1"/>
  </si>
  <si>
    <t>3699 (13.2)</t>
  </si>
  <si>
    <t>2287 (15.4)</t>
  </si>
  <si>
    <t>839 (13.0)</t>
    <phoneticPr fontId="1"/>
  </si>
  <si>
    <t>495 (16.3)</t>
    <phoneticPr fontId="1"/>
  </si>
  <si>
    <t>953 (17.9)</t>
    <phoneticPr fontId="1"/>
  </si>
  <si>
    <t>842 (26.6)</t>
  </si>
  <si>
    <t>206 (21.4)</t>
    <phoneticPr fontId="1"/>
  </si>
  <si>
    <t>240 (25.8)</t>
    <phoneticPr fontId="1"/>
  </si>
  <si>
    <t>396 (31.3)</t>
    <phoneticPr fontId="1"/>
  </si>
  <si>
    <t>2507 (28.0)</t>
  </si>
  <si>
    <t>1791 (33.4)</t>
  </si>
  <si>
    <t>247 (24.1)</t>
    <phoneticPr fontId="1"/>
  </si>
  <si>
    <t>316 (34.1)</t>
    <phoneticPr fontId="1"/>
  </si>
  <si>
    <t>1228 (36.0)</t>
    <phoneticPr fontId="1"/>
  </si>
  <si>
    <t>996 (46.1)</t>
  </si>
  <si>
    <t>89 (37.9)</t>
    <phoneticPr fontId="1"/>
  </si>
  <si>
    <t>195 (45.2)</t>
    <phoneticPr fontId="1"/>
  </si>
  <si>
    <t>712 (47.6)</t>
    <phoneticPr fontId="1"/>
  </si>
  <si>
    <t>3309 (46.6)</t>
  </si>
  <si>
    <t>1184 (55.2)</t>
  </si>
  <si>
    <t>66 (46.2)</t>
  </si>
  <si>
    <t>1087 (56.6)</t>
    <phoneticPr fontId="1"/>
  </si>
  <si>
    <t>686 (65.3)</t>
  </si>
  <si>
    <t>20 (51.3)</t>
  </si>
  <si>
    <t>48 (58.5)</t>
  </si>
  <si>
    <t>618 (66.5)</t>
    <phoneticPr fontId="1"/>
  </si>
  <si>
    <t>Serum EPO (mU/mL)</t>
  </si>
  <si>
    <t>4561 (0.6)</t>
  </si>
  <si>
    <t>2705 (0.6)</t>
  </si>
  <si>
    <t>1042 (0.3)</t>
  </si>
  <si>
    <t>562 (0.7)</t>
  </si>
  <si>
    <t>1101 (2.0)</t>
  </si>
  <si>
    <t>1060 (2.0)</t>
  </si>
  <si>
    <t>261 (0.8)</t>
  </si>
  <si>
    <t>273 (2.0)</t>
  </si>
  <si>
    <t>526 (5.9)</t>
  </si>
  <si>
    <t>2043 (0.3)</t>
  </si>
  <si>
    <t>1105 (0.3)</t>
  </si>
  <si>
    <t>611 (0.2)</t>
    <phoneticPr fontId="1"/>
  </si>
  <si>
    <t>254 (0.4)</t>
    <phoneticPr fontId="1"/>
  </si>
  <si>
    <t>240 (0.7)</t>
    <phoneticPr fontId="1"/>
  </si>
  <si>
    <t>347 (0.8)</t>
  </si>
  <si>
    <t>144 (0.5)</t>
    <phoneticPr fontId="1"/>
  </si>
  <si>
    <t>118 (1.2)</t>
    <phoneticPr fontId="1"/>
  </si>
  <si>
    <t>85 (2.1)</t>
    <phoneticPr fontId="1"/>
  </si>
  <si>
    <t>682 (0.7)</t>
  </si>
  <si>
    <t>404 (0.8)</t>
  </si>
  <si>
    <t>206 (0.7)</t>
    <phoneticPr fontId="1"/>
  </si>
  <si>
    <t>120 (1.3)</t>
    <phoneticPr fontId="1"/>
  </si>
  <si>
    <t>126 (2.0)</t>
  </si>
  <si>
    <t>45 (1.4)</t>
    <phoneticPr fontId="1"/>
  </si>
  <si>
    <t>34 (1.8)</t>
    <phoneticPr fontId="1"/>
  </si>
  <si>
    <t>47 (3.6)</t>
    <phoneticPr fontId="1"/>
  </si>
  <si>
    <t>807 (2.9)</t>
  </si>
  <si>
    <t>525 (3.5)</t>
  </si>
  <si>
    <t>166 (2.6)</t>
    <phoneticPr fontId="1"/>
  </si>
  <si>
    <t>130 (4.3)</t>
    <phoneticPr fontId="1"/>
  </si>
  <si>
    <t>229 (4.3)</t>
    <phoneticPr fontId="1"/>
  </si>
  <si>
    <t>232 (7.3)</t>
  </si>
  <si>
    <t>54 (5.6)</t>
    <phoneticPr fontId="1"/>
  </si>
  <si>
    <t>68 (7.3)</t>
    <phoneticPr fontId="1"/>
  </si>
  <si>
    <t>110 (8.7)</t>
    <phoneticPr fontId="1"/>
  </si>
  <si>
    <t>677 (7.6)</t>
  </si>
  <si>
    <t>454 (8.5)</t>
  </si>
  <si>
    <t>55 (5.4)</t>
    <phoneticPr fontId="1"/>
  </si>
  <si>
    <t>87 (9.4)</t>
    <phoneticPr fontId="1"/>
  </si>
  <si>
    <t>312 (9.1)</t>
    <phoneticPr fontId="1"/>
  </si>
  <si>
    <t>224 (10.4)</t>
  </si>
  <si>
    <t>46 (10.7)</t>
    <phoneticPr fontId="1"/>
  </si>
  <si>
    <t>162 (10.8)</t>
    <phoneticPr fontId="1"/>
  </si>
  <si>
    <t>352 (5.0)</t>
  </si>
  <si>
    <t>217 (10.1)</t>
  </si>
  <si>
    <t>13 (9.1)</t>
  </si>
  <si>
    <t>200 (10.4)</t>
    <phoneticPr fontId="1"/>
  </si>
  <si>
    <t>131 (12.5)</t>
  </si>
  <si>
    <t>7 (8.5)</t>
  </si>
  <si>
    <t>122 (13.1)</t>
    <phoneticPr fontId="1"/>
  </si>
  <si>
    <t>Serum CRP (mg/dL)</t>
  </si>
  <si>
    <t>575334 (73.0)</t>
  </si>
  <si>
    <t>321210 (70.9)</t>
  </si>
  <si>
    <t>221211 (68.6)</t>
  </si>
  <si>
    <t>54992 (72.1)</t>
  </si>
  <si>
    <t>45007 (83.3)</t>
  </si>
  <si>
    <t>38992 (72.1)</t>
  </si>
  <si>
    <t>21353 (67.5)</t>
  </si>
  <si>
    <t>9972 (74.1)</t>
  </si>
  <si>
    <t>7667 (85.4)</t>
  </si>
  <si>
    <t>463399 (71.2)</t>
  </si>
  <si>
    <t>263934 (69.2)</t>
  </si>
  <si>
    <t>191662 (67.5)</t>
    <phoneticPr fontId="1"/>
  </si>
  <si>
    <t>44353 (70.1)</t>
    <phoneticPr fontId="1"/>
  </si>
  <si>
    <t>27919 (81.3)</t>
    <phoneticPr fontId="1"/>
  </si>
  <si>
    <t>28333 (68.5)</t>
  </si>
  <si>
    <t>17865 (65.5)</t>
    <phoneticPr fontId="1"/>
  </si>
  <si>
    <t>7250 (71.5)</t>
    <phoneticPr fontId="1"/>
  </si>
  <si>
    <t>3218 (80.7)</t>
    <phoneticPr fontId="1"/>
  </si>
  <si>
    <t>73525 (78.7)</t>
  </si>
  <si>
    <t>37959 (77.1)</t>
  </si>
  <si>
    <t>23223 (74.2)</t>
    <phoneticPr fontId="1"/>
  </si>
  <si>
    <t>7064 (79.1)</t>
    <phoneticPr fontId="1"/>
  </si>
  <si>
    <t>7672 (85.1)</t>
    <phoneticPr fontId="1"/>
  </si>
  <si>
    <t>4990 (79.0)</t>
  </si>
  <si>
    <t>2426 (77.1)</t>
    <phoneticPr fontId="1"/>
  </si>
  <si>
    <t>1460 (78.2)</t>
    <phoneticPr fontId="1"/>
  </si>
  <si>
    <t>1104 (85.1)</t>
    <phoneticPr fontId="1"/>
  </si>
  <si>
    <t>23875 (85.5)</t>
  </si>
  <si>
    <t>12641 (85.3)</t>
  </si>
  <si>
    <t>5371 (83.2)</t>
    <phoneticPr fontId="1"/>
  </si>
  <si>
    <t>2607 (85.9)</t>
    <phoneticPr fontId="1"/>
  </si>
  <si>
    <t>4663 (87.4)</t>
    <phoneticPr fontId="1"/>
  </si>
  <si>
    <t>2765 (87.5)</t>
  </si>
  <si>
    <t>819 (85.2)</t>
    <phoneticPr fontId="1"/>
  </si>
  <si>
    <t>800 (85.8)</t>
    <phoneticPr fontId="1"/>
  </si>
  <si>
    <t>1146 (90.4)</t>
    <phoneticPr fontId="1"/>
  </si>
  <si>
    <t>7979 (89.0)</t>
  </si>
  <si>
    <t>4752 (88.6)</t>
  </si>
  <si>
    <t>887 (86.5)</t>
    <phoneticPr fontId="1"/>
  </si>
  <si>
    <t>837 (90.2)</t>
    <phoneticPr fontId="1"/>
  </si>
  <si>
    <t>3028 (88.8)</t>
    <phoneticPr fontId="1"/>
  </si>
  <si>
    <t>1939 (89.7)</t>
  </si>
  <si>
    <t>211 (89.8)</t>
    <phoneticPr fontId="1"/>
  </si>
  <si>
    <t>387 (89.8)</t>
    <phoneticPr fontId="1"/>
  </si>
  <si>
    <t>1341 (89.7)</t>
    <phoneticPr fontId="1"/>
  </si>
  <si>
    <t>6556 (92.2)</t>
  </si>
  <si>
    <t>1924 (89.7)</t>
  </si>
  <si>
    <t>68 (85.0)</t>
  </si>
  <si>
    <t>131 (91.6)</t>
  </si>
  <si>
    <t>1725 (89.8)</t>
    <phoneticPr fontId="1"/>
  </si>
  <si>
    <t>965 (91.8)</t>
  </si>
  <si>
    <t>32 (82.1)</t>
  </si>
  <si>
    <t>75 (91.5)</t>
  </si>
  <si>
    <t>858 (92.3)</t>
    <phoneticPr fontId="1"/>
  </si>
  <si>
    <t>Serum IgG (mg/dL)</t>
  </si>
  <si>
    <t>41832 (5.3)</t>
  </si>
  <si>
    <t>24050 (5.3)</t>
  </si>
  <si>
    <t>13556 (4.2)</t>
  </si>
  <si>
    <t>4557 (6.0)</t>
  </si>
  <si>
    <t>5937 (11.0)</t>
  </si>
  <si>
    <t>8273 (15.3)</t>
  </si>
  <si>
    <t>2859 (9.0)</t>
  </si>
  <si>
    <t>2042 (15.2)</t>
  </si>
  <si>
    <t>3372 (37.6)</t>
  </si>
  <si>
    <t>32388 (5.0)</t>
  </si>
  <si>
    <t>17476 (4.6)</t>
  </si>
  <si>
    <t>11336 (4.0)</t>
    <phoneticPr fontId="1"/>
  </si>
  <si>
    <t>3278 (5.2)</t>
    <phoneticPr fontId="1"/>
  </si>
  <si>
    <t>2862 (8.3)</t>
    <phoneticPr fontId="1"/>
  </si>
  <si>
    <t>4460 (10.8)</t>
  </si>
  <si>
    <t>2055 (7.5)</t>
    <phoneticPr fontId="1"/>
  </si>
  <si>
    <t>1237 (12.2)</t>
    <phoneticPr fontId="1"/>
  </si>
  <si>
    <t>1168 (29.3)</t>
    <phoneticPr fontId="1"/>
  </si>
  <si>
    <t>4747 (5.1)</t>
  </si>
  <si>
    <t>2944 (6.0)</t>
  </si>
  <si>
    <t>1471 (4.7)</t>
    <phoneticPr fontId="1"/>
  </si>
  <si>
    <t>657 (7.4)</t>
    <phoneticPr fontId="1"/>
  </si>
  <si>
    <t>816 (9.1)</t>
    <phoneticPr fontId="1"/>
  </si>
  <si>
    <t>1244 (19.7)</t>
  </si>
  <si>
    <t>425 (13.5)</t>
    <phoneticPr fontId="1"/>
  </si>
  <si>
    <t>354 (19.0)</t>
    <phoneticPr fontId="1"/>
  </si>
  <si>
    <t>465 (35.9)</t>
    <phoneticPr fontId="1"/>
  </si>
  <si>
    <t>2311 (8.3)</t>
  </si>
  <si>
    <t>1764 (11.9)</t>
  </si>
  <si>
    <t>594 (9.2)</t>
    <phoneticPr fontId="1"/>
  </si>
  <si>
    <t>364 (12.0)</t>
    <phoneticPr fontId="1"/>
  </si>
  <si>
    <t>806 (15.1)</t>
    <phoneticPr fontId="1"/>
  </si>
  <si>
    <t>1098 (34.7)</t>
  </si>
  <si>
    <t>287 (29.9)</t>
    <phoneticPr fontId="1"/>
  </si>
  <si>
    <t>569 (44.9)</t>
    <phoneticPr fontId="1"/>
  </si>
  <si>
    <t>1458 (16.3)</t>
  </si>
  <si>
    <t>1247 (23.2)</t>
  </si>
  <si>
    <t>140 (13.7)</t>
    <phoneticPr fontId="1"/>
  </si>
  <si>
    <t>213 (23.0)</t>
    <phoneticPr fontId="1"/>
  </si>
  <si>
    <t>894 (26.2)</t>
    <phoneticPr fontId="1"/>
  </si>
  <si>
    <t>991 (45.9)</t>
  </si>
  <si>
    <t>83 (35.3)</t>
    <phoneticPr fontId="1"/>
  </si>
  <si>
    <t>173 (40.1)</t>
    <phoneticPr fontId="1"/>
  </si>
  <si>
    <t>735 (49.2)</t>
    <phoneticPr fontId="1"/>
  </si>
  <si>
    <t>928 (13.1)</t>
  </si>
  <si>
    <t>619 (28.9)</t>
  </si>
  <si>
    <t>45 (31.5)</t>
  </si>
  <si>
    <t>559 (29.1)</t>
    <phoneticPr fontId="1"/>
  </si>
  <si>
    <t>480 (45.7)</t>
  </si>
  <si>
    <t>36 (43.9)</t>
  </si>
  <si>
    <t>435 (46.8)</t>
    <phoneticPr fontId="1"/>
  </si>
  <si>
    <t>Serum IgA (mg/dL)</t>
  </si>
  <si>
    <t>43046 (5.5)</t>
  </si>
  <si>
    <t>26342 (5.8)</t>
  </si>
  <si>
    <t>15177 (4.7)</t>
  </si>
  <si>
    <t>4760 (6.2)</t>
  </si>
  <si>
    <t>6405 (11.9)</t>
  </si>
  <si>
    <t>9536 (17.6)</t>
  </si>
  <si>
    <t>3458 (10.9)</t>
  </si>
  <si>
    <t>2342 (17.4)</t>
  </si>
  <si>
    <t>3736 (41.6)</t>
  </si>
  <si>
    <t>33084 (5.1)</t>
  </si>
  <si>
    <t>19185 (5.0)</t>
  </si>
  <si>
    <t>12737 (4.5)</t>
    <phoneticPr fontId="1"/>
  </si>
  <si>
    <t>3375 (5.3)</t>
    <phoneticPr fontId="1"/>
  </si>
  <si>
    <t>3073 (8.9)</t>
    <phoneticPr fontId="1"/>
  </si>
  <si>
    <t>5246 (12.7)</t>
  </si>
  <si>
    <t>2521 (9.2)</t>
    <phoneticPr fontId="1"/>
  </si>
  <si>
    <t>1408 (13.9)</t>
    <phoneticPr fontId="1"/>
  </si>
  <si>
    <t>1317 (33.0)</t>
    <phoneticPr fontId="1"/>
  </si>
  <si>
    <t>4925 (5.3)</t>
  </si>
  <si>
    <t>3186 (6.5)</t>
  </si>
  <si>
    <t>1626 (5.2)</t>
    <phoneticPr fontId="1"/>
  </si>
  <si>
    <t>696 (7.8)</t>
    <phoneticPr fontId="1"/>
  </si>
  <si>
    <t>864 (9.6)</t>
    <phoneticPr fontId="1"/>
  </si>
  <si>
    <t>1410 (22.3)</t>
  </si>
  <si>
    <t>508 (16.1)</t>
    <phoneticPr fontId="1"/>
  </si>
  <si>
    <t>404 (21.6)</t>
    <phoneticPr fontId="1"/>
  </si>
  <si>
    <t>498 (38.4)</t>
    <phoneticPr fontId="1"/>
  </si>
  <si>
    <t>2423 (8.7)</t>
  </si>
  <si>
    <t>1891 (12.8)</t>
  </si>
  <si>
    <t>642 (10.0)</t>
    <phoneticPr fontId="1"/>
  </si>
  <si>
    <t>386 (12.7)</t>
    <phoneticPr fontId="1"/>
  </si>
  <si>
    <t>863 (16.2)</t>
    <phoneticPr fontId="1"/>
  </si>
  <si>
    <t>1214 (38.4)</t>
  </si>
  <si>
    <t>322 (33.5)</t>
  </si>
  <si>
    <t>273 (29.3)</t>
    <phoneticPr fontId="1"/>
  </si>
  <si>
    <t>619 (48.9)</t>
    <phoneticPr fontId="1"/>
  </si>
  <si>
    <t>1390 (25.9)</t>
  </si>
  <si>
    <t>156 (15.2)</t>
    <phoneticPr fontId="1"/>
  </si>
  <si>
    <t>254 (27.4)</t>
    <phoneticPr fontId="1"/>
  </si>
  <si>
    <t>980 (28.7)</t>
    <phoneticPr fontId="1"/>
  </si>
  <si>
    <t>1127 (52.2)</t>
  </si>
  <si>
    <t>96 (40.9)</t>
    <phoneticPr fontId="1"/>
  </si>
  <si>
    <t>216 (50.1)</t>
    <phoneticPr fontId="1"/>
  </si>
  <si>
    <t>815 (54.5)</t>
    <phoneticPr fontId="1"/>
  </si>
  <si>
    <t>1002 (14.1)</t>
  </si>
  <si>
    <t>690 (32.2)</t>
  </si>
  <si>
    <t>16 (20.0)</t>
  </si>
  <si>
    <t>49 (34.3)</t>
  </si>
  <si>
    <t>625 (32.5)</t>
    <phoneticPr fontId="1"/>
  </si>
  <si>
    <t>539 (51.3)</t>
  </si>
  <si>
    <t>41 (50.0)</t>
  </si>
  <si>
    <t>487 (52.4)</t>
    <phoneticPr fontId="1"/>
  </si>
  <si>
    <t>Serum IgM (mg/dL)</t>
  </si>
  <si>
    <t>37373 (4.7)</t>
  </si>
  <si>
    <t>21297 (4.7)</t>
  </si>
  <si>
    <t>12031 (3.7)</t>
  </si>
  <si>
    <t>4080 (5.3)</t>
  </si>
  <si>
    <t>5186 (9.6)</t>
  </si>
  <si>
    <t>7374 (13.6)</t>
  </si>
  <si>
    <t>2598 (8.2)</t>
  </si>
  <si>
    <t>1881 (14.0)</t>
  </si>
  <si>
    <t>2895 (32.2)</t>
  </si>
  <si>
    <t>28869 (4.4)</t>
  </si>
  <si>
    <t>15396 (4.0)</t>
  </si>
  <si>
    <t>9982 (3.5)</t>
    <phoneticPr fontId="1"/>
  </si>
  <si>
    <t>2915 (4.6)</t>
    <phoneticPr fontId="1"/>
  </si>
  <si>
    <t>2499 (7.3)</t>
    <phoneticPr fontId="1"/>
  </si>
  <si>
    <t>3960 (9.6)</t>
  </si>
  <si>
    <t>1832 (6.7)</t>
    <phoneticPr fontId="1"/>
  </si>
  <si>
    <t>1129 (11.1)</t>
    <phoneticPr fontId="1"/>
  </si>
  <si>
    <t>999 (25.0)</t>
    <phoneticPr fontId="1"/>
  </si>
  <si>
    <t>4305 (4.6)</t>
  </si>
  <si>
    <t>2662 (5.4)</t>
  </si>
  <si>
    <t>1363 (4.4)</t>
    <phoneticPr fontId="1"/>
  </si>
  <si>
    <t>592 (6.6)</t>
    <phoneticPr fontId="1"/>
  </si>
  <si>
    <t>707 (7.8)</t>
    <phoneticPr fontId="1"/>
  </si>
  <si>
    <t>1130 (17.9)</t>
  </si>
  <si>
    <t>406 (12.9)</t>
    <phoneticPr fontId="1"/>
  </si>
  <si>
    <t>331 (17.7)</t>
    <phoneticPr fontId="1"/>
  </si>
  <si>
    <t>393 (30.3)</t>
    <phoneticPr fontId="1"/>
  </si>
  <si>
    <t>2081 (7.4)</t>
  </si>
  <si>
    <t>1585 (10.7)</t>
  </si>
  <si>
    <t>544 (8.4)</t>
    <phoneticPr fontId="1"/>
  </si>
  <si>
    <t>334 (11.0)</t>
    <phoneticPr fontId="1"/>
  </si>
  <si>
    <t>707 (13.3)</t>
    <phoneticPr fontId="1"/>
  </si>
  <si>
    <t>984 (31.1)</t>
  </si>
  <si>
    <t>270 (28.1)</t>
    <phoneticPr fontId="1"/>
  </si>
  <si>
    <t>225 (24.1)</t>
    <phoneticPr fontId="1"/>
  </si>
  <si>
    <t>489 (38.6)</t>
    <phoneticPr fontId="1"/>
  </si>
  <si>
    <t>1308 (14.6)</t>
  </si>
  <si>
    <t>1121 (20.9)</t>
  </si>
  <si>
    <t>129 (12.6)</t>
    <phoneticPr fontId="1"/>
  </si>
  <si>
    <t>198 (21.3)</t>
    <phoneticPr fontId="1"/>
  </si>
  <si>
    <t>794 (23.3)</t>
    <phoneticPr fontId="1"/>
  </si>
  <si>
    <t>894 (41.4)</t>
  </si>
  <si>
    <t>163 (37.8)</t>
    <phoneticPr fontId="1"/>
  </si>
  <si>
    <t>650 (43.5)</t>
    <phoneticPr fontId="1"/>
  </si>
  <si>
    <t>810 (11.4)</t>
  </si>
  <si>
    <t>533 (24.9)</t>
  </si>
  <si>
    <t>41 (28.7)</t>
  </si>
  <si>
    <t>479 (24.9)</t>
    <phoneticPr fontId="1"/>
  </si>
  <si>
    <t>406 (38.6)</t>
  </si>
  <si>
    <t>364 (39.1)</t>
    <phoneticPr fontId="1"/>
  </si>
  <si>
    <t>Serum MPO-ANCA (U/mL)</t>
  </si>
  <si>
    <t>10067 (1.3)</t>
  </si>
  <si>
    <t>7013 (1.5)</t>
  </si>
  <si>
    <t>3404 (1.1)</t>
  </si>
  <si>
    <t>1422 (1.9)</t>
  </si>
  <si>
    <t>2187 (4.0)</t>
  </si>
  <si>
    <t>2952 (5.5)</t>
  </si>
  <si>
    <t>889 (2.8)</t>
  </si>
  <si>
    <t>749 (5.6)</t>
  </si>
  <si>
    <t>1314 (14.6)</t>
  </si>
  <si>
    <t>6848 (1.1)</t>
  </si>
  <si>
    <t>4468 (1.2)</t>
  </si>
  <si>
    <t>2708 (1.0)</t>
    <phoneticPr fontId="1"/>
  </si>
  <si>
    <t>914 (1.4)</t>
    <phoneticPr fontId="1"/>
  </si>
  <si>
    <t>846 (2.5)</t>
    <phoneticPr fontId="1"/>
  </si>
  <si>
    <t>1389 (3.4)</t>
  </si>
  <si>
    <t>592 (2.2)</t>
    <phoneticPr fontId="1"/>
  </si>
  <si>
    <t>409 (4.0)</t>
    <phoneticPr fontId="1"/>
  </si>
  <si>
    <t>388 (9.7)</t>
    <phoneticPr fontId="1"/>
  </si>
  <si>
    <t>1316 (1.4)</t>
  </si>
  <si>
    <t>952 (1.9)</t>
  </si>
  <si>
    <t>426 (1.4)</t>
    <phoneticPr fontId="1"/>
  </si>
  <si>
    <t>217 (2.4)</t>
    <phoneticPr fontId="1"/>
  </si>
  <si>
    <t>309 (3.4)</t>
    <phoneticPr fontId="1"/>
  </si>
  <si>
    <t>447 (7.1)</t>
  </si>
  <si>
    <t>145 (4.6)</t>
    <phoneticPr fontId="1"/>
  </si>
  <si>
    <t>130 (7.0)</t>
    <phoneticPr fontId="1"/>
  </si>
  <si>
    <t>172 (13.3)</t>
    <phoneticPr fontId="1"/>
  </si>
  <si>
    <t>892 (3.2)</t>
  </si>
  <si>
    <t>738 (5.0)</t>
  </si>
  <si>
    <t>205 (3.2)</t>
    <phoneticPr fontId="1"/>
  </si>
  <si>
    <t>166 (5.5)</t>
    <phoneticPr fontId="1"/>
  </si>
  <si>
    <t>367 (6.9)</t>
    <phoneticPr fontId="1"/>
  </si>
  <si>
    <t>485 (15.3)</t>
  </si>
  <si>
    <t>111 (11.6)</t>
    <phoneticPr fontId="1"/>
  </si>
  <si>
    <t>111 (11.9)</t>
    <phoneticPr fontId="1"/>
  </si>
  <si>
    <t>263 (20.8)</t>
    <phoneticPr fontId="1"/>
  </si>
  <si>
    <t>640 (7.1)</t>
  </si>
  <si>
    <t>583 (10.9)</t>
  </si>
  <si>
    <t>106 (11.4)</t>
    <phoneticPr fontId="1"/>
  </si>
  <si>
    <t>416 (12.2)</t>
    <phoneticPr fontId="1"/>
  </si>
  <si>
    <t>451 (20.9)</t>
  </si>
  <si>
    <t>88 (20.4)</t>
    <phoneticPr fontId="1"/>
  </si>
  <si>
    <t>325 (21.7)</t>
    <phoneticPr fontId="1"/>
  </si>
  <si>
    <t>371 (5.2)</t>
  </si>
  <si>
    <t>272 (12.7)</t>
  </si>
  <si>
    <t>249 (13.0)</t>
    <phoneticPr fontId="1"/>
  </si>
  <si>
    <t>180 (17.1)</t>
  </si>
  <si>
    <t>11 (13.4)</t>
  </si>
  <si>
    <t>Serum PR3-ANCA (U/mL)</t>
  </si>
  <si>
    <t>7619 (1.0)</t>
  </si>
  <si>
    <t>5115 (1.1)</t>
  </si>
  <si>
    <t>2446 (0.8)</t>
  </si>
  <si>
    <t>1072 (1.4)</t>
  </si>
  <si>
    <t>1597 (3.0)</t>
  </si>
  <si>
    <t>2068 (3.8)</t>
  </si>
  <si>
    <t>622 (2.0)</t>
  </si>
  <si>
    <t>525 (3.9)</t>
  </si>
  <si>
    <t>921 (10.3)</t>
  </si>
  <si>
    <t>5168 (0.8)</t>
  </si>
  <si>
    <t>3233 (0.8)</t>
  </si>
  <si>
    <t>1935 (0.7)</t>
    <phoneticPr fontId="1"/>
  </si>
  <si>
    <t>694 (1.1)</t>
    <phoneticPr fontId="1"/>
  </si>
  <si>
    <t>604 (1.8)</t>
    <phoneticPr fontId="1"/>
  </si>
  <si>
    <t>947 (2.3)</t>
  </si>
  <si>
    <t>404 (1.5)</t>
    <phoneticPr fontId="1"/>
  </si>
  <si>
    <t>287 (2.8)</t>
    <phoneticPr fontId="1"/>
  </si>
  <si>
    <t>256 (6.4)</t>
    <phoneticPr fontId="1"/>
  </si>
  <si>
    <t>1010 (1.1)</t>
  </si>
  <si>
    <t>695 (1.4)</t>
  </si>
  <si>
    <t>312 (1.0)</t>
    <phoneticPr fontId="1"/>
  </si>
  <si>
    <t>162 (1.8)</t>
    <phoneticPr fontId="1"/>
  </si>
  <si>
    <t>221 (2.5)</t>
    <phoneticPr fontId="1"/>
  </si>
  <si>
    <t>310 (4.9)</t>
  </si>
  <si>
    <t>90 (4.8)</t>
    <phoneticPr fontId="1"/>
  </si>
  <si>
    <t>116 (8.9)</t>
    <phoneticPr fontId="1"/>
  </si>
  <si>
    <t>673 (2.4)</t>
  </si>
  <si>
    <t>544 (3.7)</t>
  </si>
  <si>
    <t>118 (3.9)</t>
    <phoneticPr fontId="1"/>
  </si>
  <si>
    <t>273 (5.1)</t>
    <phoneticPr fontId="1"/>
  </si>
  <si>
    <t>346 (10.9)</t>
  </si>
  <si>
    <t>82 (8.5)</t>
    <phoneticPr fontId="1"/>
  </si>
  <si>
    <t>73 (7.8)</t>
    <phoneticPr fontId="1"/>
  </si>
  <si>
    <t>191 (15.1)</t>
    <phoneticPr fontId="1"/>
  </si>
  <si>
    <t>466 (5.2)</t>
  </si>
  <si>
    <t>422 (7.9)</t>
  </si>
  <si>
    <t>43 (4.2)</t>
    <phoneticPr fontId="1"/>
  </si>
  <si>
    <t>299 (8.8)</t>
    <phoneticPr fontId="1"/>
  </si>
  <si>
    <t>319 (14.8)</t>
  </si>
  <si>
    <t>29 (12.3)</t>
    <phoneticPr fontId="1"/>
  </si>
  <si>
    <t>64 (14.8)</t>
    <phoneticPr fontId="1"/>
  </si>
  <si>
    <t>226 (15.1)</t>
    <phoneticPr fontId="1"/>
  </si>
  <si>
    <t>302 (4.2)</t>
  </si>
  <si>
    <t>221 (10.3)</t>
  </si>
  <si>
    <t>18 (12.6)</t>
  </si>
  <si>
    <t>146 (13.9)</t>
  </si>
  <si>
    <t>KDIGO heatmap
(% of annual population)</t>
  </si>
  <si>
    <t>Total (proteinuria)</t>
  </si>
  <si>
    <t>43508 (100.0)</t>
  </si>
  <si>
    <t>21111 (48.5)</t>
  </si>
  <si>
    <t>15782 (36.3)</t>
  </si>
  <si>
    <t>2851 (6.6)</t>
  </si>
  <si>
    <t>2478 (5.7)</t>
  </si>
  <si>
    <t>163707 (100.0)</t>
  </si>
  <si>
    <t>92404 (56.4)</t>
  </si>
  <si>
    <t>67214 (41.1)</t>
  </si>
  <si>
    <t>13838 (8.5)</t>
  </si>
  <si>
    <t>11352 (6.9)</t>
  </si>
  <si>
    <t>270327 (100.0)</t>
  </si>
  <si>
    <t>151677 (56.1)</t>
  </si>
  <si>
    <t>107883 (39.9)</t>
  </si>
  <si>
    <t>25229 (9.3)</t>
  </si>
  <si>
    <t>18565 (6.9)</t>
  </si>
  <si>
    <t>279306 (100.0)</t>
  </si>
  <si>
    <t>156269 (55.9)</t>
  </si>
  <si>
    <t>111827 (40.0)</t>
  </si>
  <si>
    <t>25526 (9.1)</t>
  </si>
  <si>
    <t>18916 (6.8)</t>
  </si>
  <si>
    <t>CKD diagnosis
n (% in each category)</t>
  </si>
  <si>
    <t>3150 (7.2)</t>
  </si>
  <si>
    <t>1885 (8.9)</t>
  </si>
  <si>
    <t>886 (5.6)</t>
  </si>
  <si>
    <t>301 (10.6)</t>
  </si>
  <si>
    <t>698 (28.2)</t>
  </si>
  <si>
    <t>15806 (9.7)</t>
  </si>
  <si>
    <t>10575 (11.4)</t>
  </si>
  <si>
    <t>5213 (7.8)</t>
  </si>
  <si>
    <t>1842 (13.3)</t>
  </si>
  <si>
    <t>3520 (31.0)</t>
  </si>
  <si>
    <t>28295 (10.5)</t>
  </si>
  <si>
    <t>19104 (12.6)</t>
  </si>
  <si>
    <t>9002 (8.3)</t>
  </si>
  <si>
    <t>3948 (15.6)</t>
  </si>
  <si>
    <t>6154 (33.1)</t>
  </si>
  <si>
    <t>31007 (11.1)</t>
  </si>
  <si>
    <t>20269 (13.0)</t>
  </si>
  <si>
    <t>9219 (8.2)</t>
  </si>
  <si>
    <t>4429 (17.4)</t>
  </si>
  <si>
    <t>6621 (35.0)</t>
  </si>
  <si>
    <t xml:space="preserve">  G2</t>
  </si>
  <si>
    <t>33587 (77.2)</t>
  </si>
  <si>
    <t>16648 (78.9)</t>
  </si>
  <si>
    <t>13150 (83.3)</t>
    <phoneticPr fontId="1"/>
  </si>
  <si>
    <t>2178 (76.4)</t>
    <phoneticPr fontId="1"/>
  </si>
  <si>
    <t>1320 (53.3)</t>
    <phoneticPr fontId="1"/>
  </si>
  <si>
    <t>120855 (73.8)</t>
  </si>
  <si>
    <t>69190 (74.9)</t>
  </si>
  <si>
    <t>53939 (80.2)</t>
    <phoneticPr fontId="1"/>
  </si>
  <si>
    <t>9997 (72.2)</t>
    <phoneticPr fontId="1"/>
  </si>
  <si>
    <t>5254 (46.3)</t>
    <phoneticPr fontId="1"/>
  </si>
  <si>
    <t>194349 (71.9)</t>
  </si>
  <si>
    <t>111120 (73.3)</t>
  </si>
  <si>
    <t>85031 (78.8)</t>
    <phoneticPr fontId="1"/>
  </si>
  <si>
    <t>17732 (70.3)</t>
    <phoneticPr fontId="1"/>
  </si>
  <si>
    <t>8357 (45.0)</t>
    <phoneticPr fontId="1"/>
  </si>
  <si>
    <t>191947 (68.7)</t>
  </si>
  <si>
    <t>111055 (71.1)</t>
  </si>
  <si>
    <t>86371 (77.2)</t>
    <phoneticPr fontId="1"/>
  </si>
  <si>
    <t>16839 (66.0)</t>
    <phoneticPr fontId="1"/>
  </si>
  <si>
    <t>7845 (41.5)</t>
    <phoneticPr fontId="1"/>
  </si>
  <si>
    <t xml:space="preserve">  G3a</t>
  </si>
  <si>
    <t>6901 (15.9)</t>
  </si>
  <si>
    <t>3096 (14.7)</t>
  </si>
  <si>
    <t>2087 (13.2)</t>
    <phoneticPr fontId="1"/>
  </si>
  <si>
    <t>475 (16.7)</t>
    <phoneticPr fontId="1"/>
  </si>
  <si>
    <t>534 (21.5)</t>
    <phoneticPr fontId="1"/>
  </si>
  <si>
    <t>27790 (17.0)</t>
  </si>
  <si>
    <t>15032 (16.3)</t>
  </si>
  <si>
    <t>10074 (15.0)</t>
    <phoneticPr fontId="1"/>
  </si>
  <si>
    <t>2450 (17.7)</t>
    <phoneticPr fontId="1"/>
  </si>
  <si>
    <t>2508 (22.1)</t>
    <phoneticPr fontId="1"/>
  </si>
  <si>
    <t>49421 (18.3)</t>
  </si>
  <si>
    <t>26236 (17.3)</t>
  </si>
  <si>
    <t>17447 (16.2)</t>
    <phoneticPr fontId="1"/>
  </si>
  <si>
    <t>4712 (18.7)</t>
    <phoneticPr fontId="1"/>
  </si>
  <si>
    <t>4077 (22.0)</t>
    <phoneticPr fontId="1"/>
  </si>
  <si>
    <t>56537 (20.2)</t>
  </si>
  <si>
    <t>29518 (18.9)</t>
  </si>
  <si>
    <t>19753 (17.7)</t>
    <phoneticPr fontId="1"/>
  </si>
  <si>
    <t>5381 (21.1)</t>
    <phoneticPr fontId="1"/>
  </si>
  <si>
    <t>4384 (23.2)</t>
    <phoneticPr fontId="1"/>
  </si>
  <si>
    <t xml:space="preserve">  G3b</t>
  </si>
  <si>
    <t>2010 (4.6)</t>
  </si>
  <si>
    <t>882 (4.2)</t>
  </si>
  <si>
    <t>435 (2.8)</t>
    <phoneticPr fontId="1"/>
  </si>
  <si>
    <t>142 (5.0)</t>
    <phoneticPr fontId="1"/>
  </si>
  <si>
    <t>305 (12.3)</t>
    <phoneticPr fontId="1"/>
  </si>
  <si>
    <t>9559 (5.8)</t>
  </si>
  <si>
    <t>5287 (5.7)</t>
  </si>
  <si>
    <t>2551 (3.8)</t>
    <phoneticPr fontId="1"/>
  </si>
  <si>
    <t>970 (7.0)</t>
    <phoneticPr fontId="1"/>
  </si>
  <si>
    <t>1766 (15.6)</t>
    <phoneticPr fontId="1"/>
  </si>
  <si>
    <t>17250 (6.4)</t>
  </si>
  <si>
    <t>9399 (6.2)</t>
  </si>
  <si>
    <t>4444 (4.1)</t>
    <phoneticPr fontId="1"/>
  </si>
  <si>
    <t>1962 (7.8)</t>
    <phoneticPr fontId="1"/>
  </si>
  <si>
    <t>2993 (16.1)</t>
    <phoneticPr fontId="1"/>
  </si>
  <si>
    <t>20036 (7.2)</t>
  </si>
  <si>
    <t>10258 (6.6)</t>
  </si>
  <si>
    <t>4628 (4.1)</t>
    <phoneticPr fontId="1"/>
  </si>
  <si>
    <t>2303 (9.0)</t>
    <phoneticPr fontId="1"/>
  </si>
  <si>
    <t>3327 (17.6)</t>
    <phoneticPr fontId="1"/>
  </si>
  <si>
    <t xml:space="preserve">  G4</t>
  </si>
  <si>
    <t>632 (1.5)</t>
  </si>
  <si>
    <t>340 (1.6)</t>
  </si>
  <si>
    <t>103 (0.7)</t>
    <phoneticPr fontId="1"/>
  </si>
  <si>
    <t>45 (1.6)</t>
    <phoneticPr fontId="1"/>
  </si>
  <si>
    <t>192 (7.7)</t>
    <phoneticPr fontId="1"/>
  </si>
  <si>
    <t>3385 (2.1)</t>
  </si>
  <si>
    <t>2116 (2.3)</t>
  </si>
  <si>
    <t>576 (0.9)</t>
    <phoneticPr fontId="1"/>
  </si>
  <si>
    <t>352 (2.5)</t>
    <phoneticPr fontId="1"/>
  </si>
  <si>
    <t>1188 (10.5)</t>
    <phoneticPr fontId="1"/>
  </si>
  <si>
    <t>5892 (2.2)</t>
  </si>
  <si>
    <t>3596 (2.4)</t>
  </si>
  <si>
    <t>881 (0.8)</t>
    <phoneticPr fontId="1"/>
  </si>
  <si>
    <t>702 (2.8)</t>
    <phoneticPr fontId="1"/>
  </si>
  <si>
    <t>2013 (10.8)</t>
    <phoneticPr fontId="1"/>
  </si>
  <si>
    <t>6837 (2.4)</t>
  </si>
  <si>
    <t>4019 (2.6)</t>
  </si>
  <si>
    <t>998 (0.9)</t>
    <phoneticPr fontId="1"/>
  </si>
  <si>
    <t>847 (3.3)</t>
    <phoneticPr fontId="1"/>
  </si>
  <si>
    <t>2174 (11.5)</t>
    <phoneticPr fontId="1"/>
  </si>
  <si>
    <t xml:space="preserve">  G5</t>
  </si>
  <si>
    <t>378 (0.9)</t>
  </si>
  <si>
    <t>145 (0.7)</t>
  </si>
  <si>
    <t>7 (0.0)</t>
  </si>
  <si>
    <t>11 (0.4)</t>
  </si>
  <si>
    <t>127 (5.1)</t>
    <phoneticPr fontId="1"/>
  </si>
  <si>
    <t>2118 (1.3)</t>
  </si>
  <si>
    <t>779 (0.8)</t>
  </si>
  <si>
    <t>74 (0.1)</t>
  </si>
  <si>
    <t>69 (0.5)</t>
  </si>
  <si>
    <t>636 (5.6)</t>
    <phoneticPr fontId="1"/>
  </si>
  <si>
    <t>3415 (1.3)</t>
  </si>
  <si>
    <t>1326 (0.9)</t>
  </si>
  <si>
    <t>80 (0.1)</t>
  </si>
  <si>
    <t>121 (0.5)</t>
  </si>
  <si>
    <t>1125 (6.1)</t>
    <phoneticPr fontId="1"/>
  </si>
  <si>
    <t>3949 (1.4)</t>
  </si>
  <si>
    <t>1419 (0.9)</t>
  </si>
  <si>
    <t>77 (0.1)</t>
  </si>
  <si>
    <t>156 (0.6)</t>
  </si>
  <si>
    <t>1186 (6.3)</t>
    <phoneticPr fontId="1"/>
  </si>
  <si>
    <t>22572 (51.9)</t>
  </si>
  <si>
    <t>11521 (54.6)</t>
  </si>
  <si>
    <t>8376 (53.1)</t>
  </si>
  <si>
    <t>1649 (57.8)</t>
  </si>
  <si>
    <t>1496 (60.4)</t>
  </si>
  <si>
    <t>84934 (51.9)</t>
  </si>
  <si>
    <t>50262 (54.4)</t>
  </si>
  <si>
    <t>35083 (52.2)</t>
  </si>
  <si>
    <t>8335 (60.2)</t>
  </si>
  <si>
    <t>6844 (60.3)</t>
  </si>
  <si>
    <t>139487 (51.6)</t>
  </si>
  <si>
    <t>82544 (54.4)</t>
  </si>
  <si>
    <t>56194 (52.1)</t>
  </si>
  <si>
    <t>15091 (59.8)</t>
  </si>
  <si>
    <t>11259 (60.6)</t>
  </si>
  <si>
    <t>144925 (51.9)</t>
  </si>
  <si>
    <t>85903 (55.0)</t>
  </si>
  <si>
    <t>59073 (52.8)</t>
  </si>
  <si>
    <t>15332 (60.1)</t>
  </si>
  <si>
    <t>11498 (60.8)</t>
  </si>
  <si>
    <t>Age (mean ± SD)</t>
  </si>
  <si>
    <t>63.1±14.3</t>
  </si>
  <si>
    <t>61.5±14.1</t>
  </si>
  <si>
    <t>60.6±13.5</t>
  </si>
  <si>
    <t>61.9±15.3</t>
  </si>
  <si>
    <t>67.0±15.1</t>
  </si>
  <si>
    <t>65.3±14.2</t>
  </si>
  <si>
    <t>64.2±14.1</t>
  </si>
  <si>
    <t>63.1±13.5</t>
  </si>
  <si>
    <t>64.6±15.1</t>
  </si>
  <si>
    <t>70.3±14.4</t>
  </si>
  <si>
    <t>66.1±14.3</t>
  </si>
  <si>
    <t>64.6±14.2</t>
  </si>
  <si>
    <t>63.4±13.5</t>
  </si>
  <si>
    <t>65.0±15.4</t>
  </si>
  <si>
    <t>71.0±14.5</t>
  </si>
  <si>
    <t>66.3±14.9</t>
  </si>
  <si>
    <t>64.0±14.9</t>
  </si>
  <si>
    <t>62.3±14.2</t>
  </si>
  <si>
    <t>65.8±15.8</t>
  </si>
  <si>
    <t>72.2±14.5</t>
  </si>
  <si>
    <t xml:space="preserve">  median (min, max)</t>
  </si>
  <si>
    <t>64.0 (18.0, 90.0)</t>
  </si>
  <si>
    <t>62.0 (18.0, 90.0)</t>
  </si>
  <si>
    <t>61.0 (18.0, 90.0)</t>
  </si>
  <si>
    <t>69.0 (21.0, 90.0)</t>
  </si>
  <si>
    <t>67.0 (18.0, 90.0)</t>
  </si>
  <si>
    <t>65.0 (18.0, 90.0)</t>
  </si>
  <si>
    <t>63.0 (18.0, 90.0)</t>
  </si>
  <si>
    <t>65.0 (19.0, 90.0)</t>
  </si>
  <si>
    <t>73.0 (18.0, 90.0)</t>
  </si>
  <si>
    <t>66.0 (18.0, 90.0)</t>
  </si>
  <si>
    <t>74.0 (18.0, 90.0)</t>
  </si>
  <si>
    <t>69.0 (18.0, 90.0)</t>
  </si>
  <si>
    <t>68.0 (19.0, 90.0)</t>
  </si>
  <si>
    <t>75.0 (18.0, 90.0)</t>
  </si>
  <si>
    <t>11871 (27.3)</t>
  </si>
  <si>
    <t>6392 (30.3)</t>
  </si>
  <si>
    <t>4433 (28.1)</t>
  </si>
  <si>
    <t>882 (30.9)</t>
  </si>
  <si>
    <t>1077 (43.5)</t>
  </si>
  <si>
    <t>57278 (35.0)</t>
  </si>
  <si>
    <t>34121 (36.9)</t>
  </si>
  <si>
    <t>22287 (33.2)</t>
  </si>
  <si>
    <t>5703 (41.2)</t>
  </si>
  <si>
    <t>6131 (54.0)</t>
  </si>
  <si>
    <t>100409 (37.1)</t>
  </si>
  <si>
    <t>56334 (37.1)</t>
  </si>
  <si>
    <t>35499 (32.9)</t>
  </si>
  <si>
    <t>10635 (42.2)</t>
  </si>
  <si>
    <t>10200 (54.9)</t>
  </si>
  <si>
    <t>109652 (39.3)</t>
  </si>
  <si>
    <t>58523 (37.5)</t>
  </si>
  <si>
    <t>36015 (32.2)</t>
  </si>
  <si>
    <t>11407 (44.7)</t>
  </si>
  <si>
    <t>11101 (58.7)</t>
  </si>
  <si>
    <t>15613 (35.9)</t>
  </si>
  <si>
    <t>7087 (33.6)</t>
  </si>
  <si>
    <t>4730 (30.0)</t>
  </si>
  <si>
    <t>1043 (36.6)</t>
  </si>
  <si>
    <t>1314 (53.0)</t>
  </si>
  <si>
    <t>70619 (43.1)</t>
  </si>
  <si>
    <t>38415 (41.6)</t>
  </si>
  <si>
    <t>24459 (36.4)</t>
  </si>
  <si>
    <t>6506 (47.0)</t>
  </si>
  <si>
    <t>7450 (65.6)</t>
  </si>
  <si>
    <t>117173 (43.3)</t>
  </si>
  <si>
    <t>61751 (40.7)</t>
  </si>
  <si>
    <t>37614 (34.9)</t>
  </si>
  <si>
    <t>11732 (46.5)</t>
  </si>
  <si>
    <t>12405 (66.8)</t>
  </si>
  <si>
    <t>121963 (43.7)</t>
  </si>
  <si>
    <t>61459 (39.3)</t>
  </si>
  <si>
    <t>36065 (32.3)</t>
  </si>
  <si>
    <t>12281 (48.1)</t>
  </si>
  <si>
    <t>13113 (69.3)</t>
  </si>
  <si>
    <t xml:space="preserve"> * The  percentages are calculated by dividing the number of subjects in each condition by the number of subjects in each eGFR category at each year. (excluding KDIGO (% of annual population) row)</t>
    <phoneticPr fontId="1"/>
  </si>
  <si>
    <t>&lt;30</t>
  </si>
  <si>
    <t>30 to &lt;300</t>
  </si>
  <si>
    <t>≥300</t>
  </si>
  <si>
    <t>&lt;0.15</t>
  </si>
  <si>
    <t>0.15 to &lt;0.5</t>
  </si>
  <si>
    <t>≥0.5</t>
  </si>
  <si>
    <t>≥1+</t>
  </si>
  <si>
    <t>　n (% in each category)</t>
  </si>
  <si>
    <t>Supplementary tables</t>
  </si>
  <si>
    <t>Authors</t>
  </si>
  <si>
    <t>Affiliations:</t>
  </si>
  <si>
    <t>1 Department of Nephrology, Rheumatology and Endocrinology, Tohoku University Graduate School of Medicine, Sendai, Japan
2 Department of Nephrology, Nagoya University Graduate School of Medicine, Nagoya, Japan
3 Medical Affairs, AstraZeneca K.K., Osaka, Japan
4 Research and Analytics Department, Real World Data Co., Ltd., Kyoto, Japan</t>
  </si>
  <si>
    <t>Corresponding author:</t>
  </si>
  <si>
    <t>Asuka Ozaki
Address: AstraZeneca K.K, Grand Front Osaka, Tower B 
               3-1, Ofuka-cho, Kita-ku, Osaka City, 530-0011
E-mail: asuka.ozaki@astrazeneca.com</t>
  </si>
  <si>
    <t>Title:</t>
  </si>
  <si>
    <r>
      <t>Tatsuhiro Tanak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oichi Maruyama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Noriharu Chishima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Hiroki Akiyama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Koji Shimamoto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Shoichiro Inokuchi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Keiji Yokota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Asuka Ozaki</t>
    </r>
    <r>
      <rPr>
        <vertAlign val="superscript"/>
        <sz val="12"/>
        <color theme="1"/>
        <rFont val="Times New Roman"/>
        <family val="1"/>
      </rPr>
      <t>3*</t>
    </r>
  </si>
  <si>
    <t>Diabetes mellitus (DM) (-)</t>
  </si>
  <si>
    <t>Hypertension (HT) (-)</t>
  </si>
  <si>
    <t>Heart failure (HF) (-)</t>
  </si>
  <si>
    <t>Diabetes mellitus</t>
  </si>
  <si>
    <r>
      <t xml:space="preserve">n </t>
    </r>
    <r>
      <rPr>
        <sz val="11"/>
        <color theme="1"/>
        <rFont val="Arial"/>
        <family val="2"/>
      </rPr>
      <t>[% of Overall population] 
(% of subtotal)</t>
    </r>
  </si>
  <si>
    <r>
      <rPr>
        <i/>
        <sz val="12"/>
        <color theme="1"/>
        <rFont val="Arial"/>
        <family val="2"/>
      </rPr>
      <t>Abbreviations: eGFR</t>
    </r>
    <r>
      <rPr>
        <sz val="12"/>
        <color theme="1"/>
        <rFont val="Arial"/>
        <family val="2"/>
      </rPr>
      <t xml:space="preserve"> estimated glomerular filtration rate,  </t>
    </r>
    <r>
      <rPr>
        <i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 eGFR stage, </t>
    </r>
    <r>
      <rPr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proteinuria category, </t>
    </r>
    <r>
      <rPr>
        <i/>
        <sz val="12"/>
        <color theme="1"/>
        <rFont val="Arial"/>
        <family val="2"/>
      </rPr>
      <t>SD</t>
    </r>
    <r>
      <rPr>
        <sz val="12"/>
        <color theme="1"/>
        <rFont val="Arial"/>
        <family val="2"/>
      </rPr>
      <t xml:space="preserve"> standard deviation.</t>
    </r>
  </si>
  <si>
    <r>
      <t>Abbreviations</t>
    </r>
    <r>
      <rPr>
        <i/>
        <sz val="12"/>
        <color theme="1"/>
        <rFont val="Times New Roman"/>
        <family val="1"/>
      </rPr>
      <t xml:space="preserve">: CKD </t>
    </r>
    <r>
      <rPr>
        <sz val="12"/>
        <color theme="1"/>
        <rFont val="Times New Roman"/>
        <family val="1"/>
      </rPr>
      <t>chronic kidney disease</t>
    </r>
    <r>
      <rPr>
        <i/>
        <sz val="12"/>
        <color theme="1"/>
        <rFont val="Times New Roman"/>
        <family val="1"/>
      </rPr>
      <t xml:space="preserve">, eGFR </t>
    </r>
    <r>
      <rPr>
        <sz val="12"/>
        <color theme="1"/>
        <rFont val="Times New Roman"/>
        <family val="1"/>
      </rPr>
      <t>estimated glomerular fiteration rate,</t>
    </r>
    <r>
      <rPr>
        <i/>
        <sz val="12"/>
        <color theme="1"/>
        <rFont val="Times New Roman"/>
        <family val="1"/>
      </rPr>
      <t xml:space="preserve"> G</t>
    </r>
    <r>
      <rPr>
        <sz val="12"/>
        <color theme="1"/>
        <rFont val="Times New Roman"/>
        <family val="1"/>
      </rPr>
      <t xml:space="preserve"> eGFR stage, 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roteinuria category.</t>
    </r>
  </si>
  <si>
    <r>
      <rPr>
        <b/>
        <sz val="11"/>
        <color rgb="FF000000"/>
        <rFont val="Arial"/>
        <family val="2"/>
      </rPr>
      <t>NSAIDs</t>
    </r>
    <r>
      <rPr>
        <sz val="11"/>
        <color rgb="FF000000"/>
        <rFont val="Arial"/>
        <family val="2"/>
      </rPr>
      <t xml:space="preserve"> (</t>
    </r>
    <r>
      <rPr>
        <u/>
        <sz val="11"/>
        <color rgb="FF000000"/>
        <rFont val="Arial"/>
        <family val="2"/>
      </rPr>
      <t>&gt;</t>
    </r>
    <r>
      <rPr>
        <sz val="11"/>
        <color rgb="FF000000"/>
        <rFont val="Arial"/>
        <family val="2"/>
      </rPr>
      <t xml:space="preserve">90 days excluiding </t>
    </r>
    <r>
      <rPr>
        <i/>
        <sz val="11"/>
        <color rgb="FF000000"/>
        <rFont val="Arial"/>
        <family val="2"/>
      </rPr>
      <t>pro re nate</t>
    </r>
    <r>
      <rPr>
        <sz val="11"/>
        <color rgb="FF000000"/>
        <rFont val="Arial"/>
        <family val="2"/>
      </rPr>
      <t xml:space="preserve"> prescription)</t>
    </r>
  </si>
  <si>
    <r>
      <t>Abbreviations</t>
    </r>
    <r>
      <rPr>
        <i/>
        <sz val="11"/>
        <color theme="1"/>
        <rFont val="Arial"/>
        <family val="2"/>
      </rPr>
      <t xml:space="preserve">: UACR </t>
    </r>
    <r>
      <rPr>
        <sz val="11"/>
        <color theme="1"/>
        <rFont val="Arial"/>
        <family val="2"/>
      </rPr>
      <t>urine albumin-creatinine ratio</t>
    </r>
    <r>
      <rPr>
        <i/>
        <sz val="11"/>
        <color theme="1"/>
        <rFont val="Arial"/>
        <family val="2"/>
      </rPr>
      <t>, UPCR</t>
    </r>
    <r>
      <rPr>
        <sz val="11"/>
        <color theme="1"/>
        <rFont val="Arial"/>
        <family val="2"/>
      </rPr>
      <t xml:space="preserve"> urine protein creatinine ratio</t>
    </r>
    <r>
      <rPr>
        <i/>
        <sz val="11"/>
        <color theme="1"/>
        <rFont val="Arial"/>
        <family val="2"/>
      </rPr>
      <t>, RAASi r</t>
    </r>
    <r>
      <rPr>
        <sz val="11"/>
        <color theme="1"/>
        <rFont val="Arial"/>
        <family val="2"/>
      </rPr>
      <t>enin-angiotensin-aldosterone dystem inhibitor</t>
    </r>
    <r>
      <rPr>
        <i/>
        <sz val="11"/>
        <color theme="1"/>
        <rFont val="Arial"/>
        <family val="2"/>
      </rPr>
      <t>, ARB</t>
    </r>
    <r>
      <rPr>
        <sz val="11"/>
        <color theme="1"/>
        <rFont val="Arial"/>
        <family val="2"/>
      </rPr>
      <t xml:space="preserve"> angiotensin receptor blocker, </t>
    </r>
    <r>
      <rPr>
        <i/>
        <sz val="11"/>
        <color theme="1"/>
        <rFont val="Arial"/>
        <family val="2"/>
      </rPr>
      <t>ACEi</t>
    </r>
    <r>
      <rPr>
        <sz val="11"/>
        <color theme="1"/>
        <rFont val="Arial"/>
        <family val="2"/>
      </rPr>
      <t xml:space="preserve"> angiotensin converting enzyme inhibitor, </t>
    </r>
    <r>
      <rPr>
        <i/>
        <sz val="11"/>
        <color theme="1"/>
        <rFont val="Arial"/>
        <family val="2"/>
      </rPr>
      <t>MRA</t>
    </r>
    <r>
      <rPr>
        <sz val="11"/>
        <color theme="1"/>
        <rFont val="Arial"/>
        <family val="2"/>
      </rPr>
      <t xml:space="preserve"> mineralcorticoid receptor antagonist, </t>
    </r>
    <r>
      <rPr>
        <i/>
        <sz val="11"/>
        <color theme="1"/>
        <rFont val="Arial"/>
        <family val="2"/>
      </rPr>
      <t>NSAIDs</t>
    </r>
    <r>
      <rPr>
        <sz val="11"/>
        <color theme="1"/>
        <rFont val="Arial"/>
        <family val="2"/>
      </rPr>
      <t xml:space="preserve"> non-steroidal anti-inflammatory drugs, </t>
    </r>
    <r>
      <rPr>
        <i/>
        <sz val="11"/>
        <color theme="1"/>
        <rFont val="Arial"/>
        <family val="2"/>
      </rPr>
      <t>eGFR</t>
    </r>
    <r>
      <rPr>
        <sz val="11"/>
        <color theme="1"/>
        <rFont val="Arial"/>
        <family val="2"/>
      </rPr>
      <t xml:space="preserve"> estmated glomerular filteration rate, </t>
    </r>
    <r>
      <rPr>
        <i/>
        <sz val="11"/>
        <color theme="1"/>
        <rFont val="Arial"/>
        <family val="2"/>
      </rPr>
      <t>KDIGO</t>
    </r>
    <r>
      <rPr>
        <sz val="11"/>
        <color theme="1"/>
        <rFont val="Arial"/>
        <family val="2"/>
      </rPr>
      <t xml:space="preserve"> Kidney Disease: Improving Global Outcomes, </t>
    </r>
    <r>
      <rPr>
        <i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eGFR stage, </t>
    </r>
    <r>
      <rPr>
        <i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proteinuria category.</t>
    </r>
  </si>
  <si>
    <r>
      <t>Abbreviations</t>
    </r>
    <r>
      <rPr>
        <i/>
        <sz val="11"/>
        <color theme="1"/>
        <rFont val="Arial"/>
        <family val="2"/>
      </rPr>
      <t>: SD</t>
    </r>
    <r>
      <rPr>
        <sz val="11"/>
        <color theme="1"/>
        <rFont val="Arial"/>
        <family val="2"/>
      </rPr>
      <t xml:space="preserve"> standard deviation, </t>
    </r>
    <r>
      <rPr>
        <i/>
        <sz val="11"/>
        <color theme="1"/>
        <rFont val="Arial"/>
        <family val="2"/>
      </rPr>
      <t>eGFR</t>
    </r>
    <r>
      <rPr>
        <sz val="11"/>
        <color theme="1"/>
        <rFont val="Arial"/>
        <family val="2"/>
      </rPr>
      <t xml:space="preserve"> estimated glomerular filtration rate, </t>
    </r>
    <r>
      <rPr>
        <i/>
        <sz val="11"/>
        <color theme="1"/>
        <rFont val="Arial"/>
        <family val="2"/>
      </rPr>
      <t>UACR</t>
    </r>
    <r>
      <rPr>
        <sz val="11"/>
        <color theme="1"/>
        <rFont val="Arial"/>
        <family val="2"/>
      </rPr>
      <t xml:space="preserve"> urine albumin-creatinine ratio, </t>
    </r>
    <r>
      <rPr>
        <i/>
        <sz val="11"/>
        <color theme="1"/>
        <rFont val="Arial"/>
        <family val="2"/>
      </rPr>
      <t>UPCR</t>
    </r>
    <r>
      <rPr>
        <sz val="11"/>
        <color theme="1"/>
        <rFont val="Arial"/>
        <family val="2"/>
      </rPr>
      <t xml:space="preserve"> urine protein creatinine ratio, </t>
    </r>
    <r>
      <rPr>
        <i/>
        <sz val="11"/>
        <color theme="1"/>
        <rFont val="Arial"/>
        <family val="2"/>
      </rPr>
      <t>B2M</t>
    </r>
    <r>
      <rPr>
        <sz val="11"/>
        <color theme="1"/>
        <rFont val="Arial"/>
        <family val="2"/>
      </rPr>
      <t xml:space="preserve"> beta-2 microglobulin, </t>
    </r>
    <r>
      <rPr>
        <i/>
        <sz val="11"/>
        <color theme="1"/>
        <rFont val="Arial"/>
        <family val="2"/>
      </rPr>
      <t>NAG</t>
    </r>
    <r>
      <rPr>
        <sz val="11"/>
        <color theme="1"/>
        <rFont val="Arial"/>
        <family val="2"/>
      </rPr>
      <t xml:space="preserve"> N-acetyl-beta-D-glucosaminidase, </t>
    </r>
    <r>
      <rPr>
        <i/>
        <sz val="11"/>
        <color theme="1"/>
        <rFont val="Arial"/>
        <family val="2"/>
      </rPr>
      <t>L-FAB</t>
    </r>
    <r>
      <rPr>
        <sz val="11"/>
        <color theme="1"/>
        <rFont val="Arial"/>
        <family val="2"/>
      </rPr>
      <t xml:space="preserve">P liver-type fatty acid-binding protein, </t>
    </r>
    <r>
      <rPr>
        <i/>
        <sz val="11"/>
        <color theme="1"/>
        <rFont val="Arial"/>
        <family val="2"/>
      </rPr>
      <t>Hb</t>
    </r>
    <r>
      <rPr>
        <sz val="11"/>
        <color theme="1"/>
        <rFont val="Arial"/>
        <family val="2"/>
      </rPr>
      <t xml:space="preserve"> hemoglobin, </t>
    </r>
    <r>
      <rPr>
        <i/>
        <sz val="11"/>
        <color theme="1"/>
        <rFont val="Arial"/>
        <family val="2"/>
      </rPr>
      <t>TIBC</t>
    </r>
    <r>
      <rPr>
        <sz val="11"/>
        <color theme="1"/>
        <rFont val="Arial"/>
        <family val="2"/>
      </rPr>
      <t xml:space="preserve"> total iron binding capacity, </t>
    </r>
    <r>
      <rPr>
        <i/>
        <sz val="11"/>
        <color theme="1"/>
        <rFont val="Arial"/>
        <family val="2"/>
      </rPr>
      <t>EPO</t>
    </r>
    <r>
      <rPr>
        <sz val="11"/>
        <color theme="1"/>
        <rFont val="Arial"/>
        <family val="2"/>
      </rPr>
      <t xml:space="preserve"> erythropoietin, </t>
    </r>
    <r>
      <rPr>
        <i/>
        <sz val="11"/>
        <color theme="1"/>
        <rFont val="Arial"/>
        <family val="2"/>
      </rPr>
      <t>CRP</t>
    </r>
    <r>
      <rPr>
        <sz val="11"/>
        <color theme="1"/>
        <rFont val="Arial"/>
        <family val="2"/>
      </rPr>
      <t xml:space="preserve"> C-reactive protein, </t>
    </r>
    <r>
      <rPr>
        <i/>
        <sz val="11"/>
        <color theme="1"/>
        <rFont val="Arial"/>
        <family val="2"/>
      </rPr>
      <t>IgG</t>
    </r>
    <r>
      <rPr>
        <sz val="11"/>
        <color theme="1"/>
        <rFont val="Arial"/>
        <family val="2"/>
      </rPr>
      <t xml:space="preserve"> immunoglobulin G, </t>
    </r>
    <r>
      <rPr>
        <i/>
        <sz val="11"/>
        <color theme="1"/>
        <rFont val="Arial"/>
        <family val="2"/>
      </rPr>
      <t>IgA</t>
    </r>
    <r>
      <rPr>
        <sz val="11"/>
        <color theme="1"/>
        <rFont val="Arial"/>
        <family val="2"/>
      </rPr>
      <t xml:space="preserve"> immunoglobulin A, </t>
    </r>
    <r>
      <rPr>
        <i/>
        <sz val="11"/>
        <color theme="1"/>
        <rFont val="Arial"/>
        <family val="2"/>
      </rPr>
      <t>IgM</t>
    </r>
    <r>
      <rPr>
        <sz val="11"/>
        <color theme="1"/>
        <rFont val="Arial"/>
        <family val="2"/>
      </rPr>
      <t xml:space="preserve"> immunoglobulin M, </t>
    </r>
    <r>
      <rPr>
        <i/>
        <sz val="11"/>
        <color theme="1"/>
        <rFont val="Arial"/>
        <family val="2"/>
      </rPr>
      <t>MPO-ANCA</t>
    </r>
    <r>
      <rPr>
        <sz val="11"/>
        <color theme="1"/>
        <rFont val="Arial"/>
        <family val="2"/>
      </rPr>
      <t xml:space="preserve"> myeloperoxidase antineutrophil cytoplasmic antibody, </t>
    </r>
    <r>
      <rPr>
        <i/>
        <sz val="11"/>
        <color theme="1"/>
        <rFont val="Arial"/>
        <family val="2"/>
      </rPr>
      <t>PR3-ANCA</t>
    </r>
    <r>
      <rPr>
        <sz val="11"/>
        <color theme="1"/>
        <rFont val="Arial"/>
        <family val="2"/>
      </rPr>
      <t xml:space="preserve"> proteinase 3 antineutrophil cytoplasmic antibody, </t>
    </r>
    <r>
      <rPr>
        <i/>
        <sz val="11"/>
        <color theme="1"/>
        <rFont val="Arial"/>
        <family val="2"/>
      </rPr>
      <t>KDIGO</t>
    </r>
    <r>
      <rPr>
        <sz val="11"/>
        <color theme="1"/>
        <rFont val="Arial"/>
        <family val="2"/>
      </rPr>
      <t xml:space="preserve"> Kidney Disease: Improving Global Outcomes, </t>
    </r>
    <r>
      <rPr>
        <i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eGFR stage, </t>
    </r>
    <r>
      <rPr>
        <i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proteinuria category.</t>
    </r>
  </si>
  <si>
    <r>
      <rPr>
        <i/>
        <sz val="11"/>
        <color theme="1"/>
        <rFont val="Arial"/>
        <family val="2"/>
      </rPr>
      <t xml:space="preserve">CKD </t>
    </r>
    <r>
      <rPr>
        <sz val="11"/>
        <color theme="1"/>
        <rFont val="Arial"/>
        <family val="2"/>
      </rPr>
      <t>chronic kidney disease</t>
    </r>
    <r>
      <rPr>
        <i/>
        <sz val="11"/>
        <color theme="1"/>
        <rFont val="Arial"/>
        <family val="2"/>
      </rPr>
      <t>, G</t>
    </r>
    <r>
      <rPr>
        <sz val="11"/>
        <color theme="1"/>
        <rFont val="Arial"/>
        <family val="2"/>
      </rPr>
      <t xml:space="preserve"> eGFR stage, </t>
    </r>
    <r>
      <rPr>
        <i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proteinuria category.</t>
    </r>
  </si>
  <si>
    <r>
      <rPr>
        <i/>
        <sz val="11"/>
        <color theme="1"/>
        <rFont val="Arial"/>
        <family val="2"/>
      </rPr>
      <t xml:space="preserve">ICD-10 </t>
    </r>
    <r>
      <rPr>
        <sz val="11"/>
        <color theme="1"/>
        <rFont val="Arial"/>
        <family val="2"/>
      </rPr>
      <t>International Statistical Classification of Diseases and Related Health Problems 10th Revision</t>
    </r>
    <r>
      <rPr>
        <i/>
        <sz val="11"/>
        <color theme="1"/>
        <rFont val="Arial"/>
        <family val="2"/>
      </rPr>
      <t>, RAASi</t>
    </r>
    <r>
      <rPr>
        <sz val="11"/>
        <color theme="1"/>
        <rFont val="Arial"/>
        <family val="2"/>
      </rPr>
      <t xml:space="preserve"> renin-angiotensin-aldosterone system inhibitors.</t>
    </r>
  </si>
  <si>
    <r>
      <t>Abbreviations</t>
    </r>
    <r>
      <rPr>
        <i/>
        <sz val="11"/>
        <color theme="1"/>
        <rFont val="Arial"/>
        <family val="2"/>
      </rPr>
      <t>: UACR</t>
    </r>
    <r>
      <rPr>
        <sz val="11"/>
        <color theme="1"/>
        <rFont val="Arial"/>
        <family val="2"/>
      </rPr>
      <t xml:space="preserve"> urine albumin-creatinine ratio, </t>
    </r>
    <r>
      <rPr>
        <i/>
        <sz val="11"/>
        <color theme="1"/>
        <rFont val="Arial"/>
        <family val="2"/>
      </rPr>
      <t>UPCR</t>
    </r>
    <r>
      <rPr>
        <sz val="11"/>
        <color theme="1"/>
        <rFont val="Arial"/>
        <family val="2"/>
      </rPr>
      <t xml:space="preserve"> protein-creatinine ratio, </t>
    </r>
    <r>
      <rPr>
        <i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eGFR stage, </t>
    </r>
    <r>
      <rPr>
        <i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proteinuria category.</t>
    </r>
  </si>
  <si>
    <t>Supplementary Table S1. Definition of comorbidities, medications, and procedures</t>
  </si>
  <si>
    <t>Supplementary Table S2. Definition of proteinuria stage for each test value</t>
  </si>
  <si>
    <t>Supplementary Table S7. Prevalence of CKD and patient demographics in the cross-sectional analysis</t>
  </si>
  <si>
    <t>Supplementary Table S6. Laboratory data, hyperkalemia, and hypokalemia in each eGFR stage and KDIGO heatmap</t>
  </si>
  <si>
    <t>Supplementary Table S5. Medical histories of medication in each eGFR stage and KDIGO heatmap</t>
  </si>
  <si>
    <t>Supplementary Table S3. CKD diagnosis in each eGFR stage and the KDIGO heatmap in patients with any proteinuria data excluding G2-unknown and G2A1 by the patient demographics</t>
  </si>
  <si>
    <t>Supplementary Table S4. Patient demographics by the eGFR stage and the KDIGO heatmap</t>
  </si>
  <si>
    <t>Population characteristics and diagnosis rate of chronic kidney disease by eGFR and proteinuria in Japanese clinical practice: an observational databas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\(0.0\);\(0.0\)"/>
  </numFmts>
  <fonts count="28" x14ac:knownFonts="1">
    <font>
      <sz val="12"/>
      <color theme="1"/>
      <name val="ＭＳ Ｐ明朝"/>
      <family val="2"/>
      <charset val="128"/>
    </font>
    <font>
      <sz val="6"/>
      <name val="ＭＳ Ｐ明朝"/>
      <family val="2"/>
      <charset val="128"/>
    </font>
    <font>
      <sz val="12"/>
      <color theme="1"/>
      <name val="Times New Roman"/>
      <family val="1"/>
    </font>
    <font>
      <u/>
      <sz val="12"/>
      <color theme="10"/>
      <name val="ＭＳ Ｐ明朝"/>
      <family val="2"/>
      <charset val="128"/>
    </font>
    <font>
      <i/>
      <sz val="12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b/>
      <sz val="11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  <font>
      <b/>
      <sz val="1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u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theme="2"/>
      <name val="Arial"/>
      <family val="2"/>
    </font>
    <font>
      <u/>
      <sz val="11"/>
      <color theme="10"/>
      <name val="Arial"/>
      <family val="2"/>
    </font>
    <font>
      <u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99"/>
        <bgColor indexed="64"/>
      </patternFill>
    </fill>
  </fills>
  <borders count="5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dashed">
        <color indexed="64"/>
      </left>
      <right/>
      <top style="double">
        <color indexed="64"/>
      </top>
      <bottom/>
      <diagonal/>
    </border>
    <border>
      <left style="dashed">
        <color indexed="64"/>
      </left>
      <right/>
      <top/>
      <bottom/>
      <diagonal/>
    </border>
    <border>
      <left style="dashed">
        <color indexed="64"/>
      </left>
      <right/>
      <top/>
      <bottom style="medium">
        <color indexed="64"/>
      </bottom>
      <diagonal/>
    </border>
    <border>
      <left style="dashed">
        <color indexed="64"/>
      </left>
      <right/>
      <top style="medium">
        <color indexed="64"/>
      </top>
      <bottom/>
      <diagonal/>
    </border>
    <border>
      <left style="dashed">
        <color indexed="64"/>
      </left>
      <right/>
      <top/>
      <bottom style="dotted">
        <color indexed="64"/>
      </bottom>
      <diagonal/>
    </border>
    <border>
      <left style="dashed">
        <color indexed="64"/>
      </left>
      <right/>
      <top style="medium">
        <color indexed="64"/>
      </top>
      <bottom style="dotted">
        <color indexed="64"/>
      </bottom>
      <diagonal/>
    </border>
    <border>
      <left style="dashed">
        <color indexed="64"/>
      </left>
      <right/>
      <top style="thin">
        <color indexed="64"/>
      </top>
      <bottom style="dotted">
        <color indexed="64"/>
      </bottom>
      <diagonal/>
    </border>
    <border>
      <left style="dashed">
        <color indexed="64"/>
      </left>
      <right/>
      <top/>
      <bottom style="thin">
        <color indexed="64"/>
      </bottom>
      <diagonal/>
    </border>
    <border>
      <left style="dashed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dashed">
        <color indexed="64"/>
      </left>
      <right/>
      <top style="dotted">
        <color indexed="64"/>
      </top>
      <bottom/>
      <diagonal/>
    </border>
    <border>
      <left style="dashed">
        <color indexed="64"/>
      </left>
      <right/>
      <top style="thin">
        <color indexed="64"/>
      </top>
      <bottom/>
      <diagonal/>
    </border>
    <border>
      <left style="dashed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dashed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dashed">
        <color indexed="64"/>
      </right>
      <top style="thin">
        <color indexed="64"/>
      </top>
      <bottom/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dashed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dotted">
        <color indexed="64"/>
      </top>
      <bottom/>
      <diagonal/>
    </border>
    <border>
      <left/>
      <right style="dashed">
        <color indexed="64"/>
      </right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6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8" fillId="0" borderId="9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165" fontId="6" fillId="0" borderId="1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3" xfId="0" applyFont="1" applyBorder="1">
      <alignment vertical="center"/>
    </xf>
    <xf numFmtId="165" fontId="7" fillId="0" borderId="9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7" fillId="0" borderId="3" xfId="0" applyNumberFormat="1" applyFont="1" applyBorder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7" fillId="0" borderId="13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165" fontId="7" fillId="0" borderId="16" xfId="0" applyNumberFormat="1" applyFont="1" applyBorder="1" applyAlignment="1">
      <alignment horizontal="center" vertical="center"/>
    </xf>
    <xf numFmtId="165" fontId="7" fillId="0" borderId="31" xfId="0" applyNumberFormat="1" applyFont="1" applyBorder="1" applyAlignment="1">
      <alignment horizontal="center" vertical="center"/>
    </xf>
    <xf numFmtId="165" fontId="7" fillId="0" borderId="17" xfId="0" applyNumberFormat="1" applyFont="1" applyBorder="1" applyAlignment="1">
      <alignment horizontal="center" vertical="center"/>
    </xf>
    <xf numFmtId="165" fontId="7" fillId="0" borderId="15" xfId="0" applyNumberFormat="1" applyFont="1" applyBorder="1" applyAlignment="1">
      <alignment horizontal="center" vertical="center"/>
    </xf>
    <xf numFmtId="165" fontId="6" fillId="0" borderId="17" xfId="0" applyNumberFormat="1" applyFont="1" applyBorder="1" applyAlignment="1">
      <alignment horizontal="center" vertical="center"/>
    </xf>
    <xf numFmtId="165" fontId="6" fillId="0" borderId="32" xfId="0" applyNumberFormat="1" applyFont="1" applyBorder="1" applyAlignment="1">
      <alignment horizontal="center" vertical="center"/>
    </xf>
    <xf numFmtId="165" fontId="6" fillId="0" borderId="29" xfId="0" applyNumberFormat="1" applyFont="1" applyBorder="1" applyAlignment="1">
      <alignment horizontal="center" vertical="center"/>
    </xf>
    <xf numFmtId="165" fontId="6" fillId="0" borderId="34" xfId="0" applyNumberFormat="1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6" fillId="0" borderId="42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5" borderId="45" xfId="0" applyFont="1" applyFill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165" fontId="6" fillId="0" borderId="51" xfId="0" applyNumberFormat="1" applyFont="1" applyBorder="1" applyAlignment="1">
      <alignment horizontal="center" vertical="center"/>
    </xf>
    <xf numFmtId="0" fontId="7" fillId="0" borderId="52" xfId="0" applyFont="1" applyBorder="1" applyAlignment="1">
      <alignment horizontal="center" vertical="center"/>
    </xf>
    <xf numFmtId="0" fontId="7" fillId="4" borderId="48" xfId="0" applyFont="1" applyFill="1" applyBorder="1" applyAlignment="1">
      <alignment horizontal="center" vertical="center"/>
    </xf>
    <xf numFmtId="0" fontId="7" fillId="5" borderId="48" xfId="0" applyFont="1" applyFill="1" applyBorder="1" applyAlignment="1">
      <alignment horizontal="center" vertical="center"/>
    </xf>
    <xf numFmtId="165" fontId="6" fillId="0" borderId="48" xfId="0" applyNumberFormat="1" applyFont="1" applyBorder="1" applyAlignment="1">
      <alignment horizontal="center" vertical="center"/>
    </xf>
    <xf numFmtId="165" fontId="6" fillId="0" borderId="53" xfId="0" applyNumberFormat="1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6" fillId="0" borderId="11" xfId="0" applyNumberFormat="1" applyFont="1" applyBorder="1" applyAlignment="1">
      <alignment horizontal="center" vertical="center"/>
    </xf>
    <xf numFmtId="165" fontId="6" fillId="0" borderId="54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1" fillId="0" borderId="0" xfId="0" applyFont="1" applyAlignment="1">
      <alignment vertical="top"/>
    </xf>
    <xf numFmtId="0" fontId="12" fillId="0" borderId="0" xfId="0" applyFo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6" fillId="0" borderId="0" xfId="0" applyFont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5" fillId="0" borderId="9" xfId="0" applyFont="1" applyBorder="1" applyAlignment="1">
      <alignment vertical="center" wrapText="1"/>
    </xf>
    <xf numFmtId="0" fontId="5" fillId="0" borderId="9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left" vertical="center"/>
    </xf>
    <xf numFmtId="165" fontId="7" fillId="0" borderId="11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7" fillId="0" borderId="17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7" fillId="0" borderId="15" xfId="0" applyFont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8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6" fillId="0" borderId="2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164" fontId="16" fillId="0" borderId="0" xfId="0" applyNumberFormat="1" applyFont="1">
      <alignment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5" fillId="0" borderId="11" xfId="0" applyFont="1" applyBorder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17" fillId="0" borderId="11" xfId="0" applyFont="1" applyBorder="1">
      <alignment vertical="center"/>
    </xf>
    <xf numFmtId="0" fontId="6" fillId="0" borderId="34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5" fillId="0" borderId="3" xfId="0" applyFont="1" applyBorder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9" fillId="0" borderId="0" xfId="0" applyFont="1">
      <alignment vertical="center"/>
    </xf>
    <xf numFmtId="0" fontId="7" fillId="0" borderId="10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6" fillId="0" borderId="10" xfId="0" applyFont="1" applyBorder="1">
      <alignment vertical="center"/>
    </xf>
    <xf numFmtId="0" fontId="9" fillId="0" borderId="10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0" fontId="7" fillId="0" borderId="38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165" fontId="16" fillId="0" borderId="10" xfId="0" applyNumberFormat="1" applyFont="1" applyBorder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0" fontId="6" fillId="0" borderId="7" xfId="0" applyFont="1" applyBorder="1">
      <alignment vertical="center"/>
    </xf>
    <xf numFmtId="0" fontId="9" fillId="0" borderId="6" xfId="0" applyFont="1" applyBorder="1">
      <alignment vertical="center"/>
    </xf>
    <xf numFmtId="0" fontId="7" fillId="0" borderId="0" xfId="0" applyFont="1">
      <alignment vertical="center"/>
    </xf>
    <xf numFmtId="0" fontId="7" fillId="0" borderId="6" xfId="0" applyFont="1" applyBorder="1">
      <alignment vertical="center"/>
    </xf>
    <xf numFmtId="0" fontId="9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7" fillId="5" borderId="6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5" fillId="0" borderId="8" xfId="0" applyFont="1" applyBorder="1" applyAlignment="1">
      <alignment vertical="center" wrapText="1"/>
    </xf>
    <xf numFmtId="0" fontId="7" fillId="0" borderId="8" xfId="0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49" fontId="7" fillId="0" borderId="11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6" fillId="0" borderId="3" xfId="0" applyFont="1" applyBorder="1" applyAlignment="1">
      <alignment vertical="center" wrapText="1"/>
    </xf>
    <xf numFmtId="0" fontId="7" fillId="0" borderId="3" xfId="0" applyFont="1" applyBorder="1">
      <alignment vertical="center"/>
    </xf>
    <xf numFmtId="0" fontId="7" fillId="0" borderId="3" xfId="0" applyFont="1" applyBorder="1" applyAlignment="1">
      <alignment vertical="center" wrapText="1"/>
    </xf>
    <xf numFmtId="0" fontId="6" fillId="0" borderId="4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4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7" fillId="0" borderId="6" xfId="0" applyFont="1" applyBorder="1" applyAlignment="1">
      <alignment horizontal="justify" vertical="center" wrapText="1"/>
    </xf>
    <xf numFmtId="0" fontId="6" fillId="0" borderId="6" xfId="0" applyFont="1" applyBorder="1" applyAlignment="1">
      <alignment horizontal="justify" vertical="center" wrapText="1"/>
    </xf>
    <xf numFmtId="0" fontId="7" fillId="0" borderId="8" xfId="0" applyFont="1" applyBorder="1">
      <alignment vertical="center"/>
    </xf>
    <xf numFmtId="0" fontId="7" fillId="0" borderId="8" xfId="0" applyFont="1" applyBorder="1" applyAlignment="1">
      <alignment horizontal="justify" vertical="center"/>
    </xf>
    <xf numFmtId="0" fontId="6" fillId="0" borderId="8" xfId="0" applyFont="1" applyBorder="1" applyAlignment="1">
      <alignment horizontal="justify" vertical="center" wrapText="1"/>
    </xf>
    <xf numFmtId="0" fontId="7" fillId="0" borderId="8" xfId="0" applyFont="1" applyBorder="1" applyAlignment="1">
      <alignment horizontal="justify" vertical="center" wrapText="1"/>
    </xf>
    <xf numFmtId="0" fontId="7" fillId="0" borderId="11" xfId="1" applyFont="1" applyFill="1" applyBorder="1" applyAlignment="1">
      <alignment vertical="center"/>
    </xf>
    <xf numFmtId="0" fontId="7" fillId="0" borderId="11" xfId="0" applyFont="1" applyBorder="1" applyAlignment="1">
      <alignment horizontal="justify" vertical="center" wrapText="1"/>
    </xf>
    <xf numFmtId="0" fontId="6" fillId="0" borderId="11" xfId="0" applyFont="1" applyBorder="1" applyAlignment="1">
      <alignment horizontal="justify" vertical="center" wrapText="1"/>
    </xf>
    <xf numFmtId="0" fontId="7" fillId="0" borderId="0" xfId="1" applyFont="1" applyFill="1" applyBorder="1" applyAlignment="1">
      <alignment vertical="center"/>
    </xf>
    <xf numFmtId="0" fontId="25" fillId="0" borderId="0" xfId="0" applyFont="1" applyAlignment="1">
      <alignment vertical="center" wrapText="1"/>
    </xf>
    <xf numFmtId="0" fontId="26" fillId="0" borderId="0" xfId="1" applyFont="1" applyFill="1" applyBorder="1" applyAlignment="1">
      <alignment horizontal="justify" vertical="center"/>
    </xf>
    <xf numFmtId="0" fontId="27" fillId="0" borderId="0" xfId="1" applyFont="1" applyFill="1" applyBorder="1" applyAlignment="1">
      <alignment horizontal="justify" vertical="center"/>
    </xf>
    <xf numFmtId="0" fontId="7" fillId="0" borderId="0" xfId="0" applyFont="1" applyAlignment="1">
      <alignment vertical="center" wrapText="1"/>
    </xf>
    <xf numFmtId="0" fontId="7" fillId="0" borderId="11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8" xfId="0" applyFont="1" applyBorder="1">
      <alignment vertical="center"/>
    </xf>
    <xf numFmtId="0" fontId="5" fillId="0" borderId="14" xfId="0" applyFont="1" applyBorder="1">
      <alignment vertical="center"/>
    </xf>
    <xf numFmtId="0" fontId="5" fillId="0" borderId="14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7" fillId="5" borderId="49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14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11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48" xfId="0" applyFont="1" applyBorder="1" applyAlignment="1">
      <alignment horizontal="center" vertical="center"/>
    </xf>
    <xf numFmtId="0" fontId="6" fillId="0" borderId="9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6" fillId="0" borderId="3" xfId="0" applyFont="1" applyBorder="1" applyAlignment="1">
      <alignment horizontal="left" vertical="top" wrapText="1"/>
    </xf>
    <xf numFmtId="0" fontId="9" fillId="0" borderId="3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0" xfId="0" applyFont="1" applyBorder="1" applyAlignment="1">
      <alignment horizontal="center"/>
    </xf>
    <xf numFmtId="0" fontId="6" fillId="0" borderId="2" xfId="0" applyFont="1" applyBorder="1" applyAlignment="1">
      <alignment horizontal="left" vertical="center" wrapText="1"/>
    </xf>
    <xf numFmtId="0" fontId="20" fillId="0" borderId="11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5" fillId="0" borderId="35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6" fillId="0" borderId="2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16" fillId="0" borderId="6" xfId="0" applyFont="1" applyBorder="1" applyAlignment="1"/>
    <xf numFmtId="0" fontId="16" fillId="0" borderId="2" xfId="0" applyFont="1" applyBorder="1" applyAlignment="1"/>
    <xf numFmtId="49" fontId="5" fillId="0" borderId="12" xfId="0" applyNumberFormat="1" applyFont="1" applyBorder="1" applyAlignment="1">
      <alignment horizontal="center" vertical="center"/>
    </xf>
    <xf numFmtId="0" fontId="16" fillId="0" borderId="12" xfId="0" applyFont="1" applyBorder="1" applyAlignment="1"/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colors>
    <mruColors>
      <color rgb="FFFF66CC"/>
      <color rgb="FFFF6699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able S4'!$R$7:$R$11</c:f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4'!$O$7:$O$1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7DF-4BAF-AE65-FB5B5BC67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overlap val="-27"/>
        <c:axId val="807606552"/>
        <c:axId val="596590055"/>
      </c:barChart>
      <c:catAx>
        <c:axId val="807606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590055"/>
        <c:crosses val="autoZero"/>
        <c:auto val="1"/>
        <c:lblAlgn val="ctr"/>
        <c:lblOffset val="100"/>
        <c:noMultiLvlLbl val="0"/>
      </c:catAx>
      <c:valAx>
        <c:axId val="596590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606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Overall pop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'Table S4'!$N$24,'Table S4'!$N$30,'Table S4'!$N$42)</c:f>
            </c:multiLvlStrRef>
          </c:cat>
          <c:val>
            <c:numRef>
              <c:f>('Table S4'!$O$24,'Table S4'!$O$30,'Table S4'!$O$42)</c:f>
            </c:numRef>
          </c:val>
          <c:extLst>
            <c:ext xmlns:c16="http://schemas.microsoft.com/office/drawing/2014/chart" uri="{C3380CC4-5D6E-409C-BE32-E72D297353CC}">
              <c16:uniqueId val="{00000001-3CC5-4533-AF5B-44F64557C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476195911"/>
        <c:axId val="819850647"/>
      </c:barChart>
      <c:catAx>
        <c:axId val="1476195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850647"/>
        <c:crosses val="autoZero"/>
        <c:auto val="1"/>
        <c:lblAlgn val="ctr"/>
        <c:lblOffset val="100"/>
        <c:noMultiLvlLbl val="0"/>
      </c:catAx>
      <c:valAx>
        <c:axId val="819850647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195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ny proteinuria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'Table S4'!$N$24,'Table S4'!$N$30,'Table S4'!$N$42)</c:f>
            </c:multiLvlStrRef>
          </c:cat>
          <c:val>
            <c:numRef>
              <c:f>('Table S4'!$P$24,'Table S4'!$P$30,'Table S4'!$P$42)</c:f>
            </c:numRef>
          </c:val>
          <c:extLst>
            <c:ext xmlns:c16="http://schemas.microsoft.com/office/drawing/2014/chart" uri="{C3380CC4-5D6E-409C-BE32-E72D297353CC}">
              <c16:uniqueId val="{00000001-F542-4A96-965D-7444C2776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151073320"/>
        <c:axId val="127546248"/>
      </c:barChart>
      <c:catAx>
        <c:axId val="1151073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46248"/>
        <c:crosses val="autoZero"/>
        <c:auto val="1"/>
        <c:lblAlgn val="ctr"/>
        <c:lblOffset val="100"/>
        <c:noMultiLvlLbl val="0"/>
      </c:catAx>
      <c:valAx>
        <c:axId val="12754624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073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altLang="ja-JP"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uantitative proteinuria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altLang="ja-JP"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'Table S4'!$N$24,'Table S4'!$N$30,'Table S4'!$N$42)</c:f>
            </c:multiLvlStrRef>
          </c:cat>
          <c:val>
            <c:numRef>
              <c:f>('Table S4'!$Q$24,'Table S4'!$Q$30,'Table S4'!$Q$42)</c:f>
            </c:numRef>
          </c:val>
          <c:extLst>
            <c:ext xmlns:c16="http://schemas.microsoft.com/office/drawing/2014/chart" uri="{C3380CC4-5D6E-409C-BE32-E72D297353CC}">
              <c16:uniqueId val="{00000001-29DF-46A5-8922-2F3B2EBBA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26193640"/>
        <c:axId val="443839176"/>
      </c:barChart>
      <c:catAx>
        <c:axId val="26193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839176"/>
        <c:crosses val="autoZero"/>
        <c:auto val="1"/>
        <c:lblAlgn val="ctr"/>
        <c:lblOffset val="100"/>
        <c:noMultiLvlLbl val="0"/>
      </c:catAx>
      <c:valAx>
        <c:axId val="443839176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93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Overall pop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'Table S4'!$N$24,'Table S4'!$N$30,'Table S4'!$N$72:$N$74)</c:f>
            </c:multiLvlStrRef>
          </c:cat>
          <c:val>
            <c:numRef>
              <c:f>('Table S4'!$O$24,'Table S4'!$O$30,'Table S4'!$O$72:$O$74)</c:f>
            </c:numRef>
          </c:val>
          <c:extLst>
            <c:ext xmlns:c16="http://schemas.microsoft.com/office/drawing/2014/chart" uri="{C3380CC4-5D6E-409C-BE32-E72D297353CC}">
              <c16:uniqueId val="{00000001-EB8B-4520-BA93-73CC62B58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057631896"/>
        <c:axId val="583485688"/>
      </c:barChart>
      <c:catAx>
        <c:axId val="1057631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485688"/>
        <c:crosses val="autoZero"/>
        <c:auto val="1"/>
        <c:lblAlgn val="ctr"/>
        <c:lblOffset val="100"/>
        <c:noMultiLvlLbl val="0"/>
      </c:catAx>
      <c:valAx>
        <c:axId val="58348568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7631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ny proteinur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'Table S4'!$N$24,'Table S4'!$N$30,'Table S4'!$N$72:$N$74)</c:f>
            </c:multiLvlStrRef>
          </c:cat>
          <c:val>
            <c:numRef>
              <c:f>('Table S4'!$P$24,'Table S4'!$P$30,'Table S4'!$P$72:$P$74)</c:f>
            </c:numRef>
          </c:val>
          <c:extLst>
            <c:ext xmlns:c16="http://schemas.microsoft.com/office/drawing/2014/chart" uri="{C3380CC4-5D6E-409C-BE32-E72D297353CC}">
              <c16:uniqueId val="{00000001-9F0A-4693-81FD-E06DC0EC16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755917975"/>
        <c:axId val="811479127"/>
      </c:barChart>
      <c:catAx>
        <c:axId val="1755917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479127"/>
        <c:crosses val="autoZero"/>
        <c:auto val="1"/>
        <c:lblAlgn val="ctr"/>
        <c:lblOffset val="100"/>
        <c:noMultiLvlLbl val="0"/>
      </c:catAx>
      <c:valAx>
        <c:axId val="811479127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917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Quantitati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'Table S4'!$N$24,'Table S4'!$N$30,'Table S4'!$N$72:$N$74)</c:f>
            </c:multiLvlStrRef>
          </c:cat>
          <c:val>
            <c:numRef>
              <c:f>('Table S4'!$Q$24,'Table S4'!$Q$30,'Table S4'!$Q$72:$Q$74)</c:f>
            </c:numRef>
          </c:val>
          <c:extLst>
            <c:ext xmlns:c16="http://schemas.microsoft.com/office/drawing/2014/chart" uri="{C3380CC4-5D6E-409C-BE32-E72D297353CC}">
              <c16:uniqueId val="{00000001-D95F-431F-8CE3-B4281A066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256380600"/>
        <c:axId val="584300008"/>
      </c:barChart>
      <c:catAx>
        <c:axId val="25638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300008"/>
        <c:crosses val="autoZero"/>
        <c:auto val="1"/>
        <c:lblAlgn val="ctr"/>
        <c:lblOffset val="100"/>
        <c:noMultiLvlLbl val="0"/>
      </c:catAx>
      <c:valAx>
        <c:axId val="58430000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380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2895</xdr:colOff>
      <xdr:row>10</xdr:row>
      <xdr:rowOff>123825</xdr:rowOff>
    </xdr:from>
    <xdr:to>
      <xdr:col>22</xdr:col>
      <xdr:colOff>157595</xdr:colOff>
      <xdr:row>27</xdr:row>
      <xdr:rowOff>46759</xdr:rowOff>
    </xdr:to>
    <xdr:sp macro="" textlink="">
      <xdr:nvSpPr>
        <xdr:cNvPr id="2" name="角丸四角形 1">
          <a:extLst>
            <a:ext uri="{FF2B5EF4-FFF2-40B4-BE49-F238E27FC236}">
              <a16:creationId xmlns:a16="http://schemas.microsoft.com/office/drawing/2014/main" id="{3DA4E58D-C727-A839-0B77-5A3C5B674308}"/>
            </a:ext>
          </a:extLst>
        </xdr:cNvPr>
        <xdr:cNvSpPr/>
      </xdr:nvSpPr>
      <xdr:spPr>
        <a:xfrm>
          <a:off x="17855045" y="2390775"/>
          <a:ext cx="2247900" cy="875434"/>
        </a:xfrm>
        <a:prstGeom prst="roundRect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spcFirstLastPara="0" vertOverflow="clip" horzOverflow="clip" wrap="square" lIns="91440" tIns="45720" rIns="91440" bIns="45720" rtlCol="0" anchor="t">
          <a:noAutofit/>
        </a:bodyPr>
        <a:lstStyle/>
        <a:p>
          <a:pPr marL="0" indent="0" algn="l"/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Table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の</a:t>
          </a:r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Style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は統一した方が良いと思いますので，</a:t>
          </a:r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Subtotal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としてください</a:t>
          </a:r>
        </a:p>
      </xdr:txBody>
    </xdr:sp>
    <xdr:clientData/>
  </xdr:twoCellAnchor>
  <xdr:twoCellAnchor>
    <xdr:from>
      <xdr:col>21</xdr:col>
      <xdr:colOff>342899</xdr:colOff>
      <xdr:row>4</xdr:row>
      <xdr:rowOff>161059</xdr:rowOff>
    </xdr:from>
    <xdr:to>
      <xdr:col>27</xdr:col>
      <xdr:colOff>657224</xdr:colOff>
      <xdr:row>9</xdr:row>
      <xdr:rowOff>95250</xdr:rowOff>
    </xdr:to>
    <xdr:sp macro="" textlink="">
      <xdr:nvSpPr>
        <xdr:cNvPr id="3" name="角丸四角形 2">
          <a:extLst>
            <a:ext uri="{FF2B5EF4-FFF2-40B4-BE49-F238E27FC236}">
              <a16:creationId xmlns:a16="http://schemas.microsoft.com/office/drawing/2014/main" id="{6FF91C85-DCB0-4777-8E5E-9B31DE6AC2C9}"/>
            </a:ext>
            <a:ext uri="{147F2762-F138-4A5C-976F-8EAC2B608ADB}">
              <a16:predDERef xmlns:a16="http://schemas.microsoft.com/office/drawing/2014/main" pred="{3DA4E58D-C727-A839-0B77-5A3C5B674308}"/>
            </a:ext>
          </a:extLst>
        </xdr:cNvPr>
        <xdr:cNvSpPr/>
      </xdr:nvSpPr>
      <xdr:spPr>
        <a:xfrm>
          <a:off x="19602449" y="923059"/>
          <a:ext cx="4429125" cy="1067666"/>
        </a:xfrm>
        <a:prstGeom prst="roundRect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 Overall population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自体が不要というこ指摘を受けるかもしれませんが，ひとまず</a:t>
          </a:r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Proteinuria opulation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との間を空けましょう</a:t>
          </a:r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style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は統一した方が良いと思いますので，</a:t>
          </a:r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Subtotal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としてください</a:t>
          </a:r>
        </a:p>
      </xdr:txBody>
    </xdr:sp>
    <xdr:clientData/>
  </xdr:twoCellAnchor>
  <xdr:twoCellAnchor>
    <xdr:from>
      <xdr:col>14</xdr:col>
      <xdr:colOff>473651</xdr:colOff>
      <xdr:row>12</xdr:row>
      <xdr:rowOff>148071</xdr:rowOff>
    </xdr:from>
    <xdr:to>
      <xdr:col>16</xdr:col>
      <xdr:colOff>421697</xdr:colOff>
      <xdr:row>18</xdr:row>
      <xdr:rowOff>102177</xdr:rowOff>
    </xdr:to>
    <xdr:sp macro="" textlink="">
      <xdr:nvSpPr>
        <xdr:cNvPr id="4" name="正方形/長方形 3">
          <a:extLst>
            <a:ext uri="{FF2B5EF4-FFF2-40B4-BE49-F238E27FC236}">
              <a16:creationId xmlns:a16="http://schemas.microsoft.com/office/drawing/2014/main" id="{75FF9CA2-1D94-A3CB-E8A0-160145272208}"/>
            </a:ext>
            <a:ext uri="{147F2762-F138-4A5C-976F-8EAC2B608ADB}">
              <a16:predDERef xmlns:a16="http://schemas.microsoft.com/office/drawing/2014/main" pred="{6FF91C85-DCB0-4777-8E5E-9B31DE6AC2C9}"/>
            </a:ext>
          </a:extLst>
        </xdr:cNvPr>
        <xdr:cNvSpPr/>
      </xdr:nvSpPr>
      <xdr:spPr>
        <a:xfrm>
          <a:off x="14932601" y="2615046"/>
          <a:ext cx="3377046" cy="1106631"/>
        </a:xfrm>
        <a:prstGeom prst="rect">
          <a:avLst/>
        </a:prstGeom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table</a:t>
          </a:r>
          <a:r>
            <a:rPr kumimoji="1" lang="ja-JP" altLang="en-US" sz="1100"/>
            <a:t>の体裁は</a:t>
          </a:r>
          <a:r>
            <a:rPr kumimoji="1" lang="en-US" altLang="ja-JP" sz="1100"/>
            <a:t>1-1</a:t>
          </a:r>
          <a:r>
            <a:rPr kumimoji="1" lang="ja-JP" altLang="en-US" sz="1100"/>
            <a:t>および</a:t>
          </a:r>
          <a:r>
            <a:rPr kumimoji="1" lang="en-US" altLang="ja-JP" sz="1100"/>
            <a:t>1-2</a:t>
          </a:r>
          <a:r>
            <a:rPr kumimoji="1" lang="ja-JP" altLang="en-US" sz="1100"/>
            <a:t>と統一致しました。</a:t>
          </a:r>
          <a:endParaRPr kumimoji="1" lang="en-US" altLang="ja-JP" sz="1100"/>
        </a:p>
        <a:p>
          <a:pPr algn="l"/>
          <a:r>
            <a:rPr kumimoji="1" lang="ja-JP" altLang="en-US" sz="1100"/>
            <a:t>各項目のカッコ内の記載が非常に分かりにくいと感じるのですが（</a:t>
          </a:r>
          <a:r>
            <a:rPr kumimoji="1" lang="en-US" altLang="ja-JP" sz="1100"/>
            <a:t>table S3-S6</a:t>
          </a:r>
          <a:r>
            <a:rPr kumimoji="1" lang="ja-JP" altLang="en-US" sz="1100"/>
            <a:t>）、良い代替案が思いつきません。。</a:t>
          </a:r>
        </a:p>
      </xdr:txBody>
    </xdr:sp>
    <xdr:clientData/>
  </xdr:twoCellAnchor>
  <xdr:twoCellAnchor>
    <xdr:from>
      <xdr:col>18</xdr:col>
      <xdr:colOff>443345</xdr:colOff>
      <xdr:row>5</xdr:row>
      <xdr:rowOff>243321</xdr:rowOff>
    </xdr:from>
    <xdr:to>
      <xdr:col>22</xdr:col>
      <xdr:colOff>243320</xdr:colOff>
      <xdr:row>8</xdr:row>
      <xdr:rowOff>185305</xdr:rowOff>
    </xdr:to>
    <xdr:sp macro="" textlink="">
      <xdr:nvSpPr>
        <xdr:cNvPr id="5" name="角丸四角形 4">
          <a:extLst>
            <a:ext uri="{FF2B5EF4-FFF2-40B4-BE49-F238E27FC236}">
              <a16:creationId xmlns:a16="http://schemas.microsoft.com/office/drawing/2014/main" id="{471C8E15-C563-4876-8554-B572093E4389}"/>
            </a:ext>
            <a:ext uri="{147F2762-F138-4A5C-976F-8EAC2B608ADB}">
              <a16:predDERef xmlns:a16="http://schemas.microsoft.com/office/drawing/2014/main" pred="{75FF9CA2-1D94-A3CB-E8A0-160145272208}"/>
            </a:ext>
          </a:extLst>
        </xdr:cNvPr>
        <xdr:cNvSpPr/>
      </xdr:nvSpPr>
      <xdr:spPr>
        <a:xfrm>
          <a:off x="17645495" y="1195821"/>
          <a:ext cx="2543175" cy="875434"/>
        </a:xfrm>
        <a:prstGeom prst="roundRect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spcFirstLastPara="0" wrap="square" lIns="91440" tIns="45720" rIns="91440" bIns="45720" rtlCol="0" anchor="t"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indent="0" algn="l"/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(% in each category)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と</a:t>
          </a:r>
          <a:r>
            <a:rPr lang="en-US" altLang="ja-JP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(% </a:t>
          </a:r>
          <a:r>
            <a:rPr 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of subtotal)</a:t>
          </a:r>
          <a:r>
            <a:rPr lang="ja-JP" altLang="en-US" sz="1100" b="0" i="0" u="none" strike="noStrike">
              <a:solidFill>
                <a:schemeClr val="lt1"/>
              </a:solidFill>
              <a:latin typeface="Calibri" panose="020F0502020204030204" pitchFamily="34" charset="0"/>
              <a:cs typeface="Calibri" panose="020F0502020204030204" pitchFamily="34" charset="0"/>
            </a:rPr>
            <a:t>は違うものでしょうか？</a:t>
          </a:r>
        </a:p>
      </xdr:txBody>
    </xdr:sp>
    <xdr:clientData/>
  </xdr:twoCellAnchor>
  <xdr:twoCellAnchor>
    <xdr:from>
      <xdr:col>18</xdr:col>
      <xdr:colOff>419100</xdr:colOff>
      <xdr:row>0</xdr:row>
      <xdr:rowOff>85725</xdr:rowOff>
    </xdr:from>
    <xdr:to>
      <xdr:col>21</xdr:col>
      <xdr:colOff>457200</xdr:colOff>
      <xdr:row>24</xdr:row>
      <xdr:rowOff>18097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D49DF875-E3C1-0BDE-E89F-3C0738F12C4E}"/>
            </a:ext>
            <a:ext uri="{147F2762-F138-4A5C-976F-8EAC2B608ADB}">
              <a16:predDERef xmlns:a16="http://schemas.microsoft.com/office/drawing/2014/main" pred="{471C8E15-C563-4876-8554-B572093E43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9525</xdr:colOff>
      <xdr:row>28</xdr:row>
      <xdr:rowOff>28575</xdr:rowOff>
    </xdr:from>
    <xdr:to>
      <xdr:col>22</xdr:col>
      <xdr:colOff>190500</xdr:colOff>
      <xdr:row>42</xdr:row>
      <xdr:rowOff>104775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0E5690AC-8490-EF09-0AF2-25542AAAE4CF}"/>
            </a:ext>
            <a:ext uri="{147F2762-F138-4A5C-976F-8EAC2B608ADB}">
              <a16:predDERef xmlns:a16="http://schemas.microsoft.com/office/drawing/2014/main" pred="{D49DF875-E3C1-0BDE-E89F-3C0738F12C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90500</xdr:colOff>
      <xdr:row>28</xdr:row>
      <xdr:rowOff>19050</xdr:rowOff>
    </xdr:from>
    <xdr:to>
      <xdr:col>25</xdr:col>
      <xdr:colOff>381000</xdr:colOff>
      <xdr:row>42</xdr:row>
      <xdr:rowOff>95250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D8599BA8-E3C4-72E4-A975-7B1F1CF3452E}"/>
            </a:ext>
            <a:ext uri="{147F2762-F138-4A5C-976F-8EAC2B608ADB}">
              <a16:predDERef xmlns:a16="http://schemas.microsoft.com/office/drawing/2014/main" pred="{0E5690AC-8490-EF09-0AF2-25542AAAE4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61950</xdr:colOff>
      <xdr:row>28</xdr:row>
      <xdr:rowOff>9525</xdr:rowOff>
    </xdr:from>
    <xdr:to>
      <xdr:col>28</xdr:col>
      <xdr:colOff>542925</xdr:colOff>
      <xdr:row>42</xdr:row>
      <xdr:rowOff>85725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BC2E5414-CBB7-1DDA-88D1-4FFC82EC874C}"/>
            </a:ext>
            <a:ext uri="{147F2762-F138-4A5C-976F-8EAC2B608ADB}">
              <a16:predDERef xmlns:a16="http://schemas.microsoft.com/office/drawing/2014/main" pred="{D8599BA8-E3C4-72E4-A975-7B1F1CF345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9525</xdr:colOff>
      <xdr:row>42</xdr:row>
      <xdr:rowOff>133350</xdr:rowOff>
    </xdr:from>
    <xdr:to>
      <xdr:col>22</xdr:col>
      <xdr:colOff>180975</xdr:colOff>
      <xdr:row>75</xdr:row>
      <xdr:rowOff>1905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6EAB4E48-6846-1007-01CE-8888DFE2B9F4}"/>
            </a:ext>
            <a:ext uri="{147F2762-F138-4A5C-976F-8EAC2B608ADB}">
              <a16:predDERef xmlns:a16="http://schemas.microsoft.com/office/drawing/2014/main" pred="{BC2E5414-CBB7-1DDA-88D1-4FFC82EC87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171450</xdr:colOff>
      <xdr:row>42</xdr:row>
      <xdr:rowOff>133350</xdr:rowOff>
    </xdr:from>
    <xdr:to>
      <xdr:col>25</xdr:col>
      <xdr:colOff>314325</xdr:colOff>
      <xdr:row>75</xdr:row>
      <xdr:rowOff>1905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54160067-4938-16C6-AE75-D33C94804DAC}"/>
            </a:ext>
            <a:ext uri="{147F2762-F138-4A5C-976F-8EAC2B608ADB}">
              <a16:predDERef xmlns:a16="http://schemas.microsoft.com/office/drawing/2014/main" pred="{6EAB4E48-6846-1007-01CE-8888DFE2B9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285750</xdr:colOff>
      <xdr:row>42</xdr:row>
      <xdr:rowOff>123825</xdr:rowOff>
    </xdr:from>
    <xdr:to>
      <xdr:col>28</xdr:col>
      <xdr:colOff>466725</xdr:colOff>
      <xdr:row>75</xdr:row>
      <xdr:rowOff>9525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3C54D0F2-E114-8F72-1D3F-7EE5BBC4FAFD}"/>
            </a:ext>
            <a:ext uri="{147F2762-F138-4A5C-976F-8EAC2B608ADB}">
              <a16:predDERef xmlns:a16="http://schemas.microsoft.com/office/drawing/2014/main" pred="{54160067-4938-16C6-AE75-D33C94804D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B044-BC22-4600-8AEE-FFC1FAB9034B}">
  <dimension ref="B2:N24"/>
  <sheetViews>
    <sheetView tabSelected="1" zoomScale="90" zoomScaleNormal="90" workbookViewId="0"/>
  </sheetViews>
  <sheetFormatPr defaultRowHeight="15.75" x14ac:dyDescent="0.15"/>
  <cols>
    <col min="1" max="16384" width="9" style="1"/>
  </cols>
  <sheetData>
    <row r="2" spans="2:14" x14ac:dyDescent="0.15">
      <c r="B2" s="222" t="s">
        <v>4116</v>
      </c>
      <c r="C2" s="222"/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</row>
    <row r="4" spans="2:14" x14ac:dyDescent="0.15">
      <c r="B4" s="88" t="s">
        <v>4122</v>
      </c>
    </row>
    <row r="5" spans="2:14" ht="15.75" customHeight="1" x14ac:dyDescent="0.15">
      <c r="B5" s="219" t="s">
        <v>4144</v>
      </c>
      <c r="C5" s="220"/>
      <c r="D5" s="220"/>
      <c r="E5" s="220"/>
      <c r="F5" s="220"/>
      <c r="G5" s="220"/>
      <c r="H5" s="220"/>
      <c r="I5" s="220"/>
      <c r="J5" s="220"/>
      <c r="K5" s="220"/>
      <c r="L5" s="220"/>
      <c r="M5" s="220"/>
      <c r="N5" s="220"/>
    </row>
    <row r="6" spans="2:14" x14ac:dyDescent="0.15">
      <c r="B6" s="220"/>
      <c r="C6" s="220"/>
      <c r="D6" s="220"/>
      <c r="E6" s="220"/>
      <c r="F6" s="220"/>
      <c r="G6" s="220"/>
      <c r="H6" s="220"/>
      <c r="I6" s="220"/>
      <c r="J6" s="220"/>
      <c r="K6" s="220"/>
      <c r="L6" s="220"/>
      <c r="M6" s="220"/>
      <c r="N6" s="220"/>
    </row>
    <row r="8" spans="2:14" x14ac:dyDescent="0.15">
      <c r="B8" s="88" t="s">
        <v>4117</v>
      </c>
    </row>
    <row r="9" spans="2:14" x14ac:dyDescent="0.15">
      <c r="B9" s="221" t="s">
        <v>4123</v>
      </c>
      <c r="C9" s="221"/>
      <c r="D9" s="221"/>
      <c r="E9" s="221"/>
      <c r="F9" s="221"/>
      <c r="G9" s="221"/>
      <c r="H9" s="221"/>
      <c r="I9" s="221"/>
      <c r="J9" s="221"/>
      <c r="K9" s="221"/>
      <c r="L9" s="221"/>
      <c r="M9" s="221"/>
      <c r="N9" s="221"/>
    </row>
    <row r="10" spans="2:14" x14ac:dyDescent="0.15">
      <c r="B10" s="221"/>
      <c r="C10" s="221"/>
      <c r="D10" s="221"/>
      <c r="E10" s="221"/>
      <c r="F10" s="221"/>
      <c r="G10" s="221"/>
      <c r="H10" s="221"/>
      <c r="I10" s="221"/>
      <c r="J10" s="221"/>
      <c r="K10" s="221"/>
      <c r="L10" s="221"/>
      <c r="M10" s="221"/>
      <c r="N10" s="221"/>
    </row>
    <row r="12" spans="2:14" x14ac:dyDescent="0.15">
      <c r="B12" s="88" t="s">
        <v>4118</v>
      </c>
    </row>
    <row r="13" spans="2:14" x14ac:dyDescent="0.15">
      <c r="B13" s="221" t="s">
        <v>4119</v>
      </c>
      <c r="C13" s="223"/>
      <c r="D13" s="223"/>
      <c r="E13" s="223"/>
      <c r="F13" s="223"/>
      <c r="G13" s="223"/>
      <c r="H13" s="223"/>
      <c r="I13" s="223"/>
      <c r="J13" s="223"/>
      <c r="K13" s="223"/>
      <c r="L13" s="223"/>
      <c r="M13" s="223"/>
      <c r="N13" s="223"/>
    </row>
    <row r="14" spans="2:14" x14ac:dyDescent="0.15">
      <c r="B14" s="223"/>
      <c r="C14" s="223"/>
      <c r="D14" s="223"/>
      <c r="E14" s="223"/>
      <c r="F14" s="223"/>
      <c r="G14" s="223"/>
      <c r="H14" s="223"/>
      <c r="I14" s="223"/>
      <c r="J14" s="223"/>
      <c r="K14" s="223"/>
      <c r="L14" s="223"/>
      <c r="M14" s="223"/>
      <c r="N14" s="223"/>
    </row>
    <row r="15" spans="2:14" x14ac:dyDescent="0.15">
      <c r="B15" s="223"/>
      <c r="C15" s="223"/>
      <c r="D15" s="223"/>
      <c r="E15" s="223"/>
      <c r="F15" s="223"/>
      <c r="G15" s="223"/>
      <c r="H15" s="223"/>
      <c r="I15" s="223"/>
      <c r="J15" s="223"/>
      <c r="K15" s="223"/>
      <c r="L15" s="223"/>
      <c r="M15" s="223"/>
      <c r="N15" s="223"/>
    </row>
    <row r="16" spans="2:14" x14ac:dyDescent="0.15">
      <c r="B16" s="223"/>
      <c r="C16" s="223"/>
      <c r="D16" s="223"/>
      <c r="E16" s="223"/>
      <c r="F16" s="223"/>
      <c r="G16" s="223"/>
      <c r="H16" s="223"/>
      <c r="I16" s="223"/>
      <c r="J16" s="223"/>
      <c r="K16" s="223"/>
      <c r="L16" s="223"/>
      <c r="M16" s="223"/>
      <c r="N16" s="223"/>
    </row>
    <row r="17" spans="2:14" x14ac:dyDescent="0.15">
      <c r="B17" s="223"/>
      <c r="C17" s="223"/>
      <c r="D17" s="223"/>
      <c r="E17" s="223"/>
      <c r="F17" s="223"/>
      <c r="G17" s="223"/>
      <c r="H17" s="223"/>
      <c r="I17" s="223"/>
      <c r="J17" s="223"/>
      <c r="K17" s="223"/>
      <c r="L17" s="223"/>
      <c r="M17" s="223"/>
      <c r="N17" s="223"/>
    </row>
    <row r="19" spans="2:14" x14ac:dyDescent="0.15">
      <c r="B19" s="88" t="s">
        <v>4120</v>
      </c>
    </row>
    <row r="20" spans="2:14" x14ac:dyDescent="0.15">
      <c r="B20" s="221" t="s">
        <v>4121</v>
      </c>
      <c r="C20" s="223"/>
      <c r="D20" s="223"/>
      <c r="E20" s="223"/>
      <c r="F20" s="223"/>
      <c r="G20" s="223"/>
      <c r="H20" s="223"/>
      <c r="I20" s="223"/>
      <c r="J20" s="223"/>
      <c r="K20" s="223"/>
      <c r="L20" s="223"/>
      <c r="M20" s="223"/>
      <c r="N20" s="223"/>
    </row>
    <row r="21" spans="2:14" x14ac:dyDescent="0.15">
      <c r="B21" s="223"/>
      <c r="C21" s="223"/>
      <c r="D21" s="223"/>
      <c r="E21" s="223"/>
      <c r="F21" s="223"/>
      <c r="G21" s="223"/>
      <c r="H21" s="223"/>
      <c r="I21" s="223"/>
      <c r="J21" s="223"/>
      <c r="K21" s="223"/>
      <c r="L21" s="223"/>
      <c r="M21" s="223"/>
      <c r="N21" s="223"/>
    </row>
    <row r="22" spans="2:14" x14ac:dyDescent="0.15">
      <c r="B22" s="223"/>
      <c r="C22" s="223"/>
      <c r="D22" s="223"/>
      <c r="E22" s="223"/>
      <c r="F22" s="223"/>
      <c r="G22" s="223"/>
      <c r="H22" s="223"/>
      <c r="I22" s="223"/>
      <c r="J22" s="223"/>
      <c r="K22" s="223"/>
      <c r="L22" s="223"/>
      <c r="M22" s="223"/>
      <c r="N22" s="223"/>
    </row>
    <row r="23" spans="2:14" x14ac:dyDescent="0.15">
      <c r="B23" s="223"/>
      <c r="C23" s="223"/>
      <c r="D23" s="223"/>
      <c r="E23" s="223"/>
      <c r="F23" s="223"/>
      <c r="G23" s="223"/>
      <c r="H23" s="223"/>
      <c r="I23" s="223"/>
      <c r="J23" s="223"/>
      <c r="K23" s="223"/>
      <c r="L23" s="223"/>
      <c r="M23" s="223"/>
      <c r="N23" s="223"/>
    </row>
    <row r="24" spans="2:14" x14ac:dyDescent="0.15">
      <c r="B24" s="223"/>
      <c r="C24" s="223"/>
      <c r="D24" s="223"/>
      <c r="E24" s="223"/>
      <c r="F24" s="223"/>
      <c r="G24" s="223"/>
      <c r="H24" s="223"/>
      <c r="I24" s="223"/>
      <c r="J24" s="223"/>
      <c r="K24" s="223"/>
      <c r="L24" s="223"/>
      <c r="M24" s="223"/>
      <c r="N24" s="223"/>
    </row>
  </sheetData>
  <mergeCells count="5">
    <mergeCell ref="B5:N6"/>
    <mergeCell ref="B9:N10"/>
    <mergeCell ref="B2:N2"/>
    <mergeCell ref="B13:N17"/>
    <mergeCell ref="B20:N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E3E8D-B50D-48AD-87A7-B9FECEAE8B1A}">
  <dimension ref="A2:F52"/>
  <sheetViews>
    <sheetView zoomScale="90" zoomScaleNormal="90" workbookViewId="0"/>
  </sheetViews>
  <sheetFormatPr defaultColWidth="8.625" defaultRowHeight="15" x14ac:dyDescent="0.15"/>
  <cols>
    <col min="1" max="1" width="8.625" style="84"/>
    <col min="2" max="2" width="4.75" style="84" customWidth="1"/>
    <col min="3" max="3" width="35.5" style="86" customWidth="1"/>
    <col min="4" max="4" width="34.875" style="86" customWidth="1"/>
    <col min="5" max="5" width="61.625" style="84" customWidth="1"/>
    <col min="6" max="6" width="24.125" style="84" customWidth="1"/>
    <col min="7" max="16384" width="8.625" style="84"/>
  </cols>
  <sheetData>
    <row r="2" spans="1:6" ht="15.75" thickBot="1" x14ac:dyDescent="0.2">
      <c r="A2" s="4"/>
      <c r="B2" s="165" t="s">
        <v>4137</v>
      </c>
      <c r="C2" s="180"/>
      <c r="D2" s="180"/>
      <c r="E2" s="13"/>
    </row>
    <row r="3" spans="1:6" ht="16.5" thickTop="1" thickBot="1" x14ac:dyDescent="0.2">
      <c r="A3" s="4"/>
      <c r="B3" s="181"/>
      <c r="C3" s="182" t="s">
        <v>70</v>
      </c>
      <c r="D3" s="183" t="s">
        <v>71</v>
      </c>
      <c r="E3" s="181" t="s">
        <v>72</v>
      </c>
    </row>
    <row r="4" spans="1:6" ht="15.75" thickBot="1" x14ac:dyDescent="0.2">
      <c r="A4" s="4"/>
      <c r="B4" s="184" t="s">
        <v>73</v>
      </c>
      <c r="C4" s="185"/>
      <c r="D4" s="186"/>
      <c r="E4" s="187" t="s">
        <v>74</v>
      </c>
      <c r="F4" s="85"/>
    </row>
    <row r="5" spans="1:6" ht="42.75" x14ac:dyDescent="0.15">
      <c r="A5" s="4"/>
      <c r="B5" s="188"/>
      <c r="C5" s="163" t="s">
        <v>195</v>
      </c>
      <c r="D5" s="163"/>
      <c r="E5" s="189" t="s">
        <v>75</v>
      </c>
    </row>
    <row r="6" spans="1:6" x14ac:dyDescent="0.15">
      <c r="A6" s="4"/>
      <c r="B6" s="107"/>
      <c r="C6" s="163"/>
      <c r="D6" s="190" t="s">
        <v>76</v>
      </c>
      <c r="E6" s="189" t="s">
        <v>77</v>
      </c>
      <c r="F6" s="85"/>
    </row>
    <row r="7" spans="1:6" x14ac:dyDescent="0.15">
      <c r="A7" s="4"/>
      <c r="B7" s="107"/>
      <c r="C7" s="164"/>
      <c r="D7" s="191" t="s">
        <v>78</v>
      </c>
      <c r="E7" s="192" t="s">
        <v>79</v>
      </c>
    </row>
    <row r="8" spans="1:6" x14ac:dyDescent="0.15">
      <c r="A8" s="4"/>
      <c r="B8" s="107"/>
      <c r="C8" s="164" t="s">
        <v>80</v>
      </c>
      <c r="D8" s="191"/>
      <c r="E8" s="192" t="s">
        <v>81</v>
      </c>
      <c r="F8" s="85"/>
    </row>
    <row r="9" spans="1:6" x14ac:dyDescent="0.15">
      <c r="A9" s="4"/>
      <c r="B9" s="107"/>
      <c r="C9" s="163" t="s">
        <v>361</v>
      </c>
      <c r="D9" s="163"/>
      <c r="E9" s="189" t="s">
        <v>82</v>
      </c>
    </row>
    <row r="10" spans="1:6" x14ac:dyDescent="0.15">
      <c r="A10" s="4"/>
      <c r="B10" s="107"/>
      <c r="C10" s="163"/>
      <c r="D10" s="190" t="s">
        <v>83</v>
      </c>
      <c r="E10" s="189" t="s">
        <v>84</v>
      </c>
      <c r="F10" s="85"/>
    </row>
    <row r="11" spans="1:6" x14ac:dyDescent="0.15">
      <c r="A11" s="4"/>
      <c r="B11" s="107"/>
      <c r="C11" s="193" t="s">
        <v>85</v>
      </c>
      <c r="D11" s="194"/>
      <c r="E11" s="195" t="s">
        <v>86</v>
      </c>
      <c r="F11" s="85"/>
    </row>
    <row r="12" spans="1:6" x14ac:dyDescent="0.15">
      <c r="A12" s="4"/>
      <c r="B12" s="107"/>
      <c r="C12" s="193" t="s">
        <v>87</v>
      </c>
      <c r="D12" s="194"/>
      <c r="E12" s="195" t="s">
        <v>88</v>
      </c>
    </row>
    <row r="13" spans="1:6" x14ac:dyDescent="0.15">
      <c r="A13" s="4"/>
      <c r="B13" s="107"/>
      <c r="C13" s="193" t="s">
        <v>89</v>
      </c>
      <c r="D13" s="194"/>
      <c r="E13" s="195" t="s">
        <v>90</v>
      </c>
      <c r="F13" s="85"/>
    </row>
    <row r="14" spans="1:6" x14ac:dyDescent="0.15">
      <c r="A14" s="4"/>
      <c r="B14" s="107"/>
      <c r="C14" s="193" t="s">
        <v>91</v>
      </c>
      <c r="D14" s="194"/>
      <c r="E14" s="195" t="s">
        <v>92</v>
      </c>
      <c r="F14" s="85"/>
    </row>
    <row r="15" spans="1:6" x14ac:dyDescent="0.15">
      <c r="A15" s="4"/>
      <c r="B15" s="107"/>
      <c r="C15" s="193" t="s">
        <v>93</v>
      </c>
      <c r="D15" s="194"/>
      <c r="E15" s="195" t="s">
        <v>94</v>
      </c>
      <c r="F15" s="85"/>
    </row>
    <row r="16" spans="1:6" x14ac:dyDescent="0.15">
      <c r="A16" s="4"/>
      <c r="B16" s="107"/>
      <c r="C16" s="193"/>
      <c r="D16" s="194" t="s">
        <v>95</v>
      </c>
      <c r="E16" s="195" t="s">
        <v>96</v>
      </c>
      <c r="F16" s="85"/>
    </row>
    <row r="17" spans="1:6" x14ac:dyDescent="0.15">
      <c r="A17" s="4"/>
      <c r="B17" s="107"/>
      <c r="C17" s="193" t="s">
        <v>97</v>
      </c>
      <c r="D17" s="196"/>
      <c r="E17" s="195" t="s">
        <v>98</v>
      </c>
      <c r="F17" s="85"/>
    </row>
    <row r="18" spans="1:6" x14ac:dyDescent="0.15">
      <c r="A18" s="4"/>
      <c r="B18" s="4"/>
      <c r="C18" s="197" t="s">
        <v>99</v>
      </c>
      <c r="D18" s="198"/>
      <c r="E18" s="199" t="s">
        <v>100</v>
      </c>
      <c r="F18" s="85"/>
    </row>
    <row r="19" spans="1:6" x14ac:dyDescent="0.15">
      <c r="A19" s="4"/>
      <c r="B19" s="4"/>
      <c r="C19" s="200"/>
      <c r="D19" s="190" t="s">
        <v>101</v>
      </c>
      <c r="E19" s="189" t="s">
        <v>102</v>
      </c>
      <c r="F19" s="85"/>
    </row>
    <row r="20" spans="1:6" x14ac:dyDescent="0.15">
      <c r="A20" s="4"/>
      <c r="B20" s="4"/>
      <c r="C20" s="200"/>
      <c r="D20" s="190" t="s">
        <v>103</v>
      </c>
      <c r="E20" s="189" t="s">
        <v>104</v>
      </c>
      <c r="F20" s="85"/>
    </row>
    <row r="21" spans="1:6" x14ac:dyDescent="0.15">
      <c r="A21" s="4"/>
      <c r="B21" s="201" t="s">
        <v>105</v>
      </c>
      <c r="C21" s="193" t="s">
        <v>106</v>
      </c>
      <c r="D21" s="196"/>
      <c r="E21" s="195" t="s">
        <v>107</v>
      </c>
      <c r="F21" s="85"/>
    </row>
    <row r="22" spans="1:6" x14ac:dyDescent="0.15">
      <c r="A22" s="4"/>
      <c r="B22" s="107"/>
      <c r="C22" s="190" t="s">
        <v>108</v>
      </c>
      <c r="D22" s="163"/>
      <c r="E22" s="189" t="s">
        <v>109</v>
      </c>
      <c r="F22" s="85"/>
    </row>
    <row r="23" spans="1:6" ht="15.75" thickBot="1" x14ac:dyDescent="0.2">
      <c r="A23" s="4"/>
      <c r="B23" s="189"/>
      <c r="C23" s="190" t="s">
        <v>110</v>
      </c>
      <c r="D23" s="163"/>
      <c r="E23" s="189" t="s">
        <v>111</v>
      </c>
      <c r="F23" s="85"/>
    </row>
    <row r="24" spans="1:6" ht="15.75" thickBot="1" x14ac:dyDescent="0.2">
      <c r="A24" s="4"/>
      <c r="B24" s="184" t="s">
        <v>112</v>
      </c>
      <c r="C24" s="185"/>
      <c r="D24" s="186"/>
      <c r="E24" s="187" t="s">
        <v>113</v>
      </c>
      <c r="F24" s="85"/>
    </row>
    <row r="25" spans="1:6" ht="15.75" thickBot="1" x14ac:dyDescent="0.2">
      <c r="A25" s="4"/>
      <c r="B25" s="202"/>
      <c r="C25" s="203"/>
      <c r="D25" s="163" t="s">
        <v>114</v>
      </c>
      <c r="E25" s="4" t="s">
        <v>115</v>
      </c>
      <c r="F25" s="85"/>
    </row>
    <row r="26" spans="1:6" ht="15.75" thickBot="1" x14ac:dyDescent="0.2">
      <c r="A26" s="4"/>
      <c r="B26" s="184" t="s">
        <v>116</v>
      </c>
      <c r="C26" s="185"/>
      <c r="D26" s="186"/>
      <c r="E26" s="187" t="s">
        <v>117</v>
      </c>
      <c r="F26" s="86"/>
    </row>
    <row r="27" spans="1:6" x14ac:dyDescent="0.15">
      <c r="A27" s="4"/>
      <c r="B27" s="4"/>
      <c r="C27" s="163" t="s">
        <v>118</v>
      </c>
      <c r="D27" s="163" t="s">
        <v>119</v>
      </c>
      <c r="E27" s="4" t="s">
        <v>120</v>
      </c>
      <c r="F27" s="86"/>
    </row>
    <row r="28" spans="1:6" x14ac:dyDescent="0.15">
      <c r="A28" s="4"/>
      <c r="B28" s="4"/>
      <c r="C28" s="163"/>
      <c r="D28" s="163" t="s">
        <v>121</v>
      </c>
      <c r="E28" s="4" t="s">
        <v>122</v>
      </c>
      <c r="F28" s="86"/>
    </row>
    <row r="29" spans="1:6" x14ac:dyDescent="0.15">
      <c r="A29" s="4"/>
      <c r="B29" s="4"/>
      <c r="C29" s="163"/>
      <c r="D29" s="163" t="s">
        <v>123</v>
      </c>
      <c r="E29" s="4" t="s">
        <v>124</v>
      </c>
      <c r="F29" s="86"/>
    </row>
    <row r="30" spans="1:6" x14ac:dyDescent="0.15">
      <c r="A30" s="4"/>
      <c r="B30" s="4"/>
      <c r="C30" s="163"/>
      <c r="D30" s="163" t="s">
        <v>125</v>
      </c>
      <c r="E30" s="4" t="s">
        <v>126</v>
      </c>
      <c r="F30" s="86"/>
    </row>
    <row r="31" spans="1:6" x14ac:dyDescent="0.15">
      <c r="A31" s="4"/>
      <c r="B31" s="4"/>
      <c r="C31" s="164"/>
      <c r="D31" s="164" t="s">
        <v>127</v>
      </c>
      <c r="E31" s="153" t="s">
        <v>128</v>
      </c>
      <c r="F31" s="86"/>
    </row>
    <row r="32" spans="1:6" x14ac:dyDescent="0.15">
      <c r="A32" s="4"/>
      <c r="B32" s="4"/>
      <c r="C32" s="204" t="s">
        <v>129</v>
      </c>
      <c r="D32" s="163" t="s">
        <v>130</v>
      </c>
      <c r="E32" s="4" t="s">
        <v>131</v>
      </c>
      <c r="F32" s="87"/>
    </row>
    <row r="33" spans="1:6" x14ac:dyDescent="0.15">
      <c r="A33" s="4"/>
      <c r="B33" s="4"/>
      <c r="C33" s="163"/>
      <c r="D33" s="163" t="s">
        <v>132</v>
      </c>
      <c r="E33" s="4" t="s">
        <v>133</v>
      </c>
      <c r="F33" s="86"/>
    </row>
    <row r="34" spans="1:6" x14ac:dyDescent="0.15">
      <c r="A34" s="4"/>
      <c r="B34" s="4"/>
      <c r="C34" s="163"/>
      <c r="D34" s="163" t="s">
        <v>134</v>
      </c>
      <c r="E34" s="4" t="s">
        <v>135</v>
      </c>
      <c r="F34" s="86"/>
    </row>
    <row r="35" spans="1:6" x14ac:dyDescent="0.15">
      <c r="A35" s="4"/>
      <c r="B35" s="4"/>
      <c r="C35" s="163"/>
      <c r="D35" s="163" t="s">
        <v>136</v>
      </c>
      <c r="E35" s="4" t="s">
        <v>137</v>
      </c>
      <c r="F35" s="86"/>
    </row>
    <row r="36" spans="1:6" x14ac:dyDescent="0.15">
      <c r="A36" s="4"/>
      <c r="B36" s="4"/>
      <c r="C36" s="164"/>
      <c r="D36" s="164" t="s">
        <v>138</v>
      </c>
      <c r="E36" s="153" t="s">
        <v>139</v>
      </c>
      <c r="F36" s="86"/>
    </row>
    <row r="37" spans="1:6" x14ac:dyDescent="0.15">
      <c r="A37" s="4"/>
      <c r="B37" s="4"/>
      <c r="C37" s="163" t="s">
        <v>140</v>
      </c>
      <c r="D37" s="163"/>
      <c r="E37" s="4" t="s">
        <v>141</v>
      </c>
      <c r="F37" s="86"/>
    </row>
    <row r="38" spans="1:6" x14ac:dyDescent="0.15">
      <c r="A38" s="4"/>
      <c r="B38" s="4"/>
      <c r="C38" s="164"/>
      <c r="D38" s="164" t="s">
        <v>142</v>
      </c>
      <c r="E38" s="153" t="s">
        <v>143</v>
      </c>
    </row>
    <row r="39" spans="1:6" x14ac:dyDescent="0.15">
      <c r="A39" s="4"/>
      <c r="B39" s="4"/>
      <c r="C39" s="163" t="s">
        <v>144</v>
      </c>
      <c r="D39" s="163" t="s">
        <v>145</v>
      </c>
      <c r="E39" s="4" t="s">
        <v>146</v>
      </c>
      <c r="F39" s="86"/>
    </row>
    <row r="40" spans="1:6" x14ac:dyDescent="0.15">
      <c r="A40" s="4"/>
      <c r="B40" s="4"/>
      <c r="C40" s="164"/>
      <c r="D40" s="164" t="s">
        <v>147</v>
      </c>
      <c r="E40" s="153" t="s">
        <v>148</v>
      </c>
      <c r="F40" s="86"/>
    </row>
    <row r="41" spans="1:6" x14ac:dyDescent="0.15">
      <c r="A41" s="4"/>
      <c r="B41" s="4"/>
      <c r="C41" s="224" t="s">
        <v>149</v>
      </c>
      <c r="D41" s="205" t="s">
        <v>150</v>
      </c>
      <c r="E41" s="206" t="s">
        <v>151</v>
      </c>
      <c r="F41" s="86"/>
    </row>
    <row r="42" spans="1:6" x14ac:dyDescent="0.15">
      <c r="A42" s="4"/>
      <c r="B42" s="4"/>
      <c r="C42" s="225"/>
      <c r="D42" s="164" t="s">
        <v>152</v>
      </c>
      <c r="E42" s="153" t="s">
        <v>153</v>
      </c>
      <c r="F42" s="86"/>
    </row>
    <row r="43" spans="1:6" x14ac:dyDescent="0.15">
      <c r="A43" s="4"/>
      <c r="B43" s="4"/>
      <c r="C43" s="164" t="s">
        <v>154</v>
      </c>
      <c r="D43" s="164" t="s">
        <v>155</v>
      </c>
      <c r="E43" s="153" t="s">
        <v>156</v>
      </c>
      <c r="F43" s="86"/>
    </row>
    <row r="44" spans="1:6" x14ac:dyDescent="0.15">
      <c r="A44" s="4"/>
      <c r="B44" s="4"/>
      <c r="C44" s="163" t="s">
        <v>157</v>
      </c>
      <c r="D44" s="163" t="s">
        <v>158</v>
      </c>
      <c r="E44" s="4" t="s">
        <v>159</v>
      </c>
      <c r="F44" s="86"/>
    </row>
    <row r="45" spans="1:6" x14ac:dyDescent="0.15">
      <c r="A45" s="4"/>
      <c r="B45" s="4"/>
      <c r="C45" s="164"/>
      <c r="D45" s="164" t="s">
        <v>160</v>
      </c>
      <c r="E45" s="153" t="s">
        <v>161</v>
      </c>
      <c r="F45" s="86"/>
    </row>
    <row r="46" spans="1:6" x14ac:dyDescent="0.15">
      <c r="A46" s="4"/>
      <c r="B46" s="4"/>
      <c r="C46" s="193" t="s">
        <v>162</v>
      </c>
      <c r="D46" s="193"/>
      <c r="E46" s="207" t="s">
        <v>163</v>
      </c>
      <c r="F46" s="86"/>
    </row>
    <row r="47" spans="1:6" x14ac:dyDescent="0.15">
      <c r="A47" s="4"/>
      <c r="B47" s="4"/>
      <c r="C47" s="164" t="s">
        <v>164</v>
      </c>
      <c r="D47" s="164"/>
      <c r="E47" s="153" t="s">
        <v>165</v>
      </c>
      <c r="F47" s="86"/>
    </row>
    <row r="48" spans="1:6" x14ac:dyDescent="0.15">
      <c r="A48" s="4"/>
      <c r="B48" s="4"/>
      <c r="C48" s="164" t="s">
        <v>166</v>
      </c>
      <c r="D48" s="164"/>
      <c r="E48" s="153" t="s">
        <v>167</v>
      </c>
      <c r="F48" s="86"/>
    </row>
    <row r="49" spans="1:6" x14ac:dyDescent="0.15">
      <c r="A49" s="4"/>
      <c r="B49" s="4"/>
      <c r="C49" s="164" t="s">
        <v>168</v>
      </c>
      <c r="D49" s="164"/>
      <c r="E49" s="153" t="s">
        <v>169</v>
      </c>
    </row>
    <row r="50" spans="1:6" x14ac:dyDescent="0.15">
      <c r="A50" s="4"/>
      <c r="B50" s="4"/>
      <c r="C50" s="164" t="s">
        <v>170</v>
      </c>
      <c r="D50" s="164"/>
      <c r="E50" s="153" t="s">
        <v>171</v>
      </c>
    </row>
    <row r="51" spans="1:6" ht="15.75" thickBot="1" x14ac:dyDescent="0.2">
      <c r="A51" s="4"/>
      <c r="B51" s="13"/>
      <c r="C51" s="180" t="s">
        <v>172</v>
      </c>
      <c r="D51" s="180"/>
      <c r="E51" s="13" t="s">
        <v>173</v>
      </c>
      <c r="F51" s="86"/>
    </row>
    <row r="52" spans="1:6" ht="15.75" thickTop="1" x14ac:dyDescent="0.15">
      <c r="A52" s="4"/>
      <c r="B52" s="4" t="s">
        <v>4135</v>
      </c>
      <c r="C52" s="163"/>
      <c r="D52" s="163"/>
      <c r="E52" s="4"/>
    </row>
  </sheetData>
  <mergeCells count="1">
    <mergeCell ref="C41:C42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9B364-F4A0-4A4B-81AF-7817FA762D1F}">
  <dimension ref="B2:F14"/>
  <sheetViews>
    <sheetView zoomScale="90" zoomScaleNormal="90" workbookViewId="0"/>
  </sheetViews>
  <sheetFormatPr defaultRowHeight="14.25" x14ac:dyDescent="0.15"/>
  <cols>
    <col min="1" max="1" width="9" style="4"/>
    <col min="2" max="2" width="23.625" style="4" customWidth="1"/>
    <col min="3" max="5" width="12.75" style="7" customWidth="1"/>
    <col min="6" max="16384" width="9" style="4"/>
  </cols>
  <sheetData>
    <row r="2" spans="2:6" ht="15.75" thickBot="1" x14ac:dyDescent="0.2">
      <c r="B2" s="25" t="s">
        <v>4138</v>
      </c>
    </row>
    <row r="3" spans="2:6" ht="16.5" thickTop="1" thickBot="1" x14ac:dyDescent="0.2">
      <c r="B3" s="208" t="s">
        <v>174</v>
      </c>
      <c r="C3" s="209" t="s">
        <v>175</v>
      </c>
      <c r="D3" s="209" t="s">
        <v>176</v>
      </c>
      <c r="E3" s="209" t="s">
        <v>177</v>
      </c>
    </row>
    <row r="4" spans="2:6" x14ac:dyDescent="0.15">
      <c r="B4" s="4" t="s">
        <v>178</v>
      </c>
      <c r="C4" s="7" t="s">
        <v>179</v>
      </c>
      <c r="D4" s="7" t="s">
        <v>180</v>
      </c>
      <c r="E4" s="7" t="s">
        <v>4110</v>
      </c>
    </row>
    <row r="5" spans="2:6" x14ac:dyDescent="0.15">
      <c r="B5" s="153"/>
      <c r="C5" s="30"/>
      <c r="D5" s="30"/>
      <c r="E5" s="30"/>
    </row>
    <row r="6" spans="2:6" x14ac:dyDescent="0.15">
      <c r="B6" s="4" t="s">
        <v>181</v>
      </c>
      <c r="C6" s="7" t="s">
        <v>4108</v>
      </c>
      <c r="D6" s="7" t="s">
        <v>4109</v>
      </c>
      <c r="E6" s="7" t="s">
        <v>4110</v>
      </c>
    </row>
    <row r="8" spans="2:6" x14ac:dyDescent="0.15">
      <c r="B8" s="4" t="s">
        <v>182</v>
      </c>
      <c r="C8" s="7" t="s">
        <v>183</v>
      </c>
      <c r="D8" s="7" t="s">
        <v>184</v>
      </c>
      <c r="E8" s="7" t="s">
        <v>4113</v>
      </c>
    </row>
    <row r="10" spans="2:6" x14ac:dyDescent="0.15">
      <c r="B10" s="4" t="s">
        <v>185</v>
      </c>
      <c r="C10" s="7" t="s">
        <v>4111</v>
      </c>
      <c r="D10" s="7" t="s">
        <v>4112</v>
      </c>
      <c r="E10" s="7" t="s">
        <v>4113</v>
      </c>
    </row>
    <row r="11" spans="2:6" x14ac:dyDescent="0.15">
      <c r="B11" s="153"/>
      <c r="C11" s="30"/>
      <c r="D11" s="30"/>
      <c r="E11" s="30"/>
    </row>
    <row r="12" spans="2:6" x14ac:dyDescent="0.15">
      <c r="B12" s="4" t="s">
        <v>186</v>
      </c>
      <c r="C12" s="7" t="s">
        <v>187</v>
      </c>
      <c r="D12" s="7" t="s">
        <v>188</v>
      </c>
      <c r="E12" s="210" t="s">
        <v>4114</v>
      </c>
      <c r="F12" s="7"/>
    </row>
    <row r="13" spans="2:6" ht="15" thickBot="1" x14ac:dyDescent="0.2">
      <c r="B13" s="16"/>
      <c r="C13" s="29"/>
      <c r="D13" s="29"/>
      <c r="E13" s="29"/>
    </row>
    <row r="14" spans="2:6" ht="26.25" customHeight="1" x14ac:dyDescent="0.15">
      <c r="B14" s="226" t="s">
        <v>4136</v>
      </c>
      <c r="C14" s="226"/>
      <c r="D14" s="226"/>
      <c r="E14" s="226"/>
    </row>
  </sheetData>
  <mergeCells count="1">
    <mergeCell ref="B14:E1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4BAD3-C067-4BC8-B456-82F0E6EC9336}">
  <dimension ref="B2:AH49"/>
  <sheetViews>
    <sheetView zoomScale="80" zoomScaleNormal="80" workbookViewId="0">
      <pane xSplit="3" ySplit="6" topLeftCell="O7" activePane="bottomRight" state="frozen"/>
      <selection pane="topRight" activeCell="D1" sqref="D1"/>
      <selection pane="bottomLeft" activeCell="A7" sqref="A7"/>
      <selection pane="bottomRight"/>
    </sheetView>
  </sheetViews>
  <sheetFormatPr defaultColWidth="8.625" defaultRowHeight="15" customHeight="1" x14ac:dyDescent="0.15"/>
  <cols>
    <col min="1" max="1" width="8.625" style="4"/>
    <col min="2" max="2" width="24.25" style="4" customWidth="1"/>
    <col min="3" max="3" width="11.875" style="10" customWidth="1"/>
    <col min="4" max="4" width="8.625" style="7" bestFit="1" customWidth="1"/>
    <col min="5" max="5" width="7.625" style="7" bestFit="1" customWidth="1"/>
    <col min="6" max="6" width="7.25" style="15" bestFit="1" customWidth="1"/>
    <col min="7" max="7" width="1" style="15" customWidth="1"/>
    <col min="8" max="9" width="11" style="7" customWidth="1"/>
    <col min="10" max="10" width="11" style="15" customWidth="1"/>
    <col min="11" max="11" width="8.625" style="7" bestFit="1" customWidth="1"/>
    <col min="12" max="12" width="7.625" style="7" bestFit="1" customWidth="1"/>
    <col min="13" max="13" width="6.5" style="15" bestFit="1" customWidth="1"/>
    <col min="14" max="14" width="8.625" style="7" customWidth="1"/>
    <col min="15" max="15" width="5.75" style="7" bestFit="1" customWidth="1"/>
    <col min="16" max="16" width="12.875" style="15" bestFit="1" customWidth="1"/>
    <col min="17" max="17" width="8.625" style="7" customWidth="1"/>
    <col min="18" max="18" width="5.875" style="7" bestFit="1" customWidth="1"/>
    <col min="19" max="19" width="8.625" style="15" customWidth="1"/>
    <col min="20" max="20" width="7.5" style="7" bestFit="1" customWidth="1"/>
    <col min="21" max="21" width="6.875" style="7" bestFit="1" customWidth="1"/>
    <col min="22" max="22" width="12.875" style="15" bestFit="1" customWidth="1"/>
    <col min="23" max="23" width="7.5" style="4" bestFit="1" customWidth="1"/>
    <col min="24" max="16384" width="8.625" style="4"/>
  </cols>
  <sheetData>
    <row r="2" spans="2:34" ht="15.75" thickBot="1" x14ac:dyDescent="0.2">
      <c r="B2" s="24" t="s">
        <v>4142</v>
      </c>
      <c r="C2" s="79"/>
      <c r="D2" s="12"/>
      <c r="E2" s="12"/>
      <c r="F2" s="14"/>
      <c r="G2" s="14"/>
      <c r="H2" s="12"/>
      <c r="R2" s="47"/>
      <c r="AC2" s="7"/>
      <c r="AD2" s="47"/>
    </row>
    <row r="3" spans="2:34" ht="14.45" customHeight="1" thickTop="1" x14ac:dyDescent="0.15">
      <c r="C3" s="3"/>
      <c r="D3" s="227" t="s">
        <v>1163</v>
      </c>
      <c r="E3" s="227"/>
      <c r="F3" s="227"/>
      <c r="G3" s="51"/>
      <c r="H3" s="231" t="s">
        <v>1164</v>
      </c>
      <c r="I3" s="232"/>
      <c r="J3" s="232"/>
      <c r="K3" s="232"/>
      <c r="L3" s="232"/>
      <c r="M3" s="232"/>
      <c r="N3" s="232"/>
      <c r="O3" s="232"/>
      <c r="P3" s="232"/>
      <c r="Q3" s="232"/>
      <c r="R3" s="232"/>
      <c r="S3" s="232"/>
      <c r="T3" s="232"/>
      <c r="U3" s="232"/>
      <c r="V3" s="232"/>
      <c r="W3" s="243" t="s">
        <v>1165</v>
      </c>
      <c r="X3" s="232"/>
      <c r="Y3" s="232"/>
      <c r="Z3" s="232"/>
      <c r="AA3" s="232"/>
      <c r="AB3" s="232"/>
      <c r="AC3" s="232"/>
      <c r="AD3" s="232"/>
      <c r="AE3" s="232"/>
      <c r="AF3" s="232"/>
      <c r="AG3" s="232"/>
      <c r="AH3" s="232"/>
    </row>
    <row r="4" spans="2:34" x14ac:dyDescent="0.15">
      <c r="C4" s="3"/>
      <c r="D4" s="228"/>
      <c r="E4" s="228"/>
      <c r="F4" s="228"/>
      <c r="G4" s="52"/>
      <c r="H4" s="233" t="s">
        <v>1166</v>
      </c>
      <c r="I4" s="233"/>
      <c r="J4" s="233"/>
      <c r="K4" s="234" t="s">
        <v>0</v>
      </c>
      <c r="L4" s="235"/>
      <c r="M4" s="235"/>
      <c r="N4" s="235"/>
      <c r="O4" s="235"/>
      <c r="P4" s="235"/>
      <c r="Q4" s="235"/>
      <c r="R4" s="235"/>
      <c r="S4" s="235"/>
      <c r="T4" s="235"/>
      <c r="U4" s="235"/>
      <c r="V4" s="236"/>
      <c r="W4" s="244" t="s">
        <v>1</v>
      </c>
      <c r="X4" s="235"/>
      <c r="Y4" s="235"/>
      <c r="Z4" s="235"/>
      <c r="AA4" s="235"/>
      <c r="AB4" s="235"/>
      <c r="AC4" s="235"/>
      <c r="AD4" s="235"/>
      <c r="AE4" s="235"/>
      <c r="AF4" s="235"/>
      <c r="AG4" s="235"/>
      <c r="AH4" s="235"/>
    </row>
    <row r="5" spans="2:34" ht="14.1" customHeight="1" x14ac:dyDescent="0.15">
      <c r="C5" s="3"/>
      <c r="D5" s="228"/>
      <c r="E5" s="228"/>
      <c r="F5" s="228"/>
      <c r="G5" s="52"/>
      <c r="H5" s="81"/>
      <c r="I5" s="81"/>
      <c r="J5" s="36"/>
      <c r="K5" s="237" t="s">
        <v>2</v>
      </c>
      <c r="L5" s="233"/>
      <c r="M5" s="233"/>
      <c r="N5" s="233" t="s">
        <v>175</v>
      </c>
      <c r="O5" s="233"/>
      <c r="P5" s="233"/>
      <c r="Q5" s="233" t="s">
        <v>176</v>
      </c>
      <c r="R5" s="233"/>
      <c r="S5" s="233"/>
      <c r="T5" s="233" t="s">
        <v>177</v>
      </c>
      <c r="U5" s="233"/>
      <c r="V5" s="238"/>
      <c r="W5" s="245" t="s">
        <v>2</v>
      </c>
      <c r="X5" s="233"/>
      <c r="Y5" s="233"/>
      <c r="Z5" s="233" t="s">
        <v>175</v>
      </c>
      <c r="AA5" s="233"/>
      <c r="AB5" s="233"/>
      <c r="AC5" s="233" t="s">
        <v>176</v>
      </c>
      <c r="AD5" s="233"/>
      <c r="AE5" s="233"/>
      <c r="AF5" s="233" t="s">
        <v>177</v>
      </c>
      <c r="AG5" s="233"/>
      <c r="AH5" s="233"/>
    </row>
    <row r="6" spans="2:34" ht="15.75" thickBot="1" x14ac:dyDescent="0.2">
      <c r="B6" s="16"/>
      <c r="C6" s="80" t="s">
        <v>191</v>
      </c>
      <c r="D6" s="80" t="s">
        <v>192</v>
      </c>
      <c r="E6" s="229" t="s">
        <v>1167</v>
      </c>
      <c r="F6" s="229"/>
      <c r="G6" s="39"/>
      <c r="H6" s="80" t="s">
        <v>192</v>
      </c>
      <c r="I6" s="229" t="s">
        <v>193</v>
      </c>
      <c r="J6" s="229"/>
      <c r="K6" s="70" t="s">
        <v>192</v>
      </c>
      <c r="L6" s="242" t="s">
        <v>1167</v>
      </c>
      <c r="M6" s="242"/>
      <c r="N6" s="80" t="s">
        <v>192</v>
      </c>
      <c r="O6" s="229" t="s">
        <v>1167</v>
      </c>
      <c r="P6" s="229"/>
      <c r="Q6" s="80" t="s">
        <v>192</v>
      </c>
      <c r="R6" s="229" t="s">
        <v>1167</v>
      </c>
      <c r="S6" s="229"/>
      <c r="T6" s="80" t="s">
        <v>192</v>
      </c>
      <c r="U6" s="229" t="s">
        <v>1167</v>
      </c>
      <c r="V6" s="230"/>
      <c r="W6" s="44" t="s">
        <v>192</v>
      </c>
      <c r="X6" s="229" t="s">
        <v>1167</v>
      </c>
      <c r="Y6" s="229"/>
      <c r="Z6" s="80" t="s">
        <v>192</v>
      </c>
      <c r="AA6" s="229" t="s">
        <v>1167</v>
      </c>
      <c r="AB6" s="229"/>
      <c r="AC6" s="80" t="s">
        <v>192</v>
      </c>
      <c r="AD6" s="229" t="s">
        <v>1167</v>
      </c>
      <c r="AE6" s="229"/>
      <c r="AF6" s="80" t="s">
        <v>192</v>
      </c>
      <c r="AG6" s="229" t="s">
        <v>1167</v>
      </c>
      <c r="AH6" s="229"/>
    </row>
    <row r="7" spans="2:34" ht="14.1" customHeight="1" x14ac:dyDescent="0.15">
      <c r="B7" s="239" t="s">
        <v>1168</v>
      </c>
      <c r="C7" s="35" t="s">
        <v>6</v>
      </c>
      <c r="D7" s="8">
        <f>SUM(H9,H10,H11,H12,K7)</f>
        <v>235059</v>
      </c>
      <c r="E7" s="8">
        <f>SUM(I9,I10,I11,I12,L7)</f>
        <v>39788</v>
      </c>
      <c r="F7" s="17">
        <f>E7/D7*100</f>
        <v>16.926814119008419</v>
      </c>
      <c r="G7" s="53"/>
      <c r="H7" s="8">
        <f>SUM(H8:H12)</f>
        <v>335063</v>
      </c>
      <c r="I7" s="8">
        <f>SUM(I8:I12)</f>
        <v>19856</v>
      </c>
      <c r="J7" s="17">
        <f>I7/H7*100</f>
        <v>5.9260497279616073</v>
      </c>
      <c r="K7" s="71">
        <f>SUM(K8:K12)</f>
        <v>169203</v>
      </c>
      <c r="L7" s="8">
        <f>SUM(L8:L12)</f>
        <v>27856</v>
      </c>
      <c r="M7" s="17">
        <f>L7/K7*100</f>
        <v>16.463065075678326</v>
      </c>
      <c r="N7" s="8">
        <f>SUM(N8:N12)</f>
        <v>38873</v>
      </c>
      <c r="O7" s="8">
        <f>SUM(O8:O12)</f>
        <v>5402</v>
      </c>
      <c r="P7" s="17">
        <f>O7/N7*100</f>
        <v>13.896534869961155</v>
      </c>
      <c r="Q7" s="8">
        <v>76307</v>
      </c>
      <c r="R7" s="8">
        <v>8384</v>
      </c>
      <c r="S7" s="17">
        <v>11</v>
      </c>
      <c r="T7" s="8">
        <v>54023</v>
      </c>
      <c r="U7" s="8">
        <v>14070</v>
      </c>
      <c r="V7" s="72">
        <v>26</v>
      </c>
      <c r="W7" s="67">
        <f>SUM(Z7,AC7,AF7)</f>
        <v>26816</v>
      </c>
      <c r="X7" s="19">
        <f>SUM(AA7,AD7,AG7)</f>
        <v>11665</v>
      </c>
      <c r="Y7" s="17">
        <f>X7/W7*100</f>
        <v>43.500149164677801</v>
      </c>
      <c r="Z7" s="19">
        <f>SUM(Z8:Z12)</f>
        <v>4383</v>
      </c>
      <c r="AA7" s="19">
        <f>SUM(AA8:AA12)</f>
        <v>1609</v>
      </c>
      <c r="AB7" s="18">
        <f>AA7/Z7*100</f>
        <v>36.710015970796256</v>
      </c>
      <c r="AC7" s="19">
        <v>13454</v>
      </c>
      <c r="AD7" s="19">
        <v>4183</v>
      </c>
      <c r="AE7" s="18">
        <v>31.1</v>
      </c>
      <c r="AF7" s="19">
        <v>8979</v>
      </c>
      <c r="AG7" s="19">
        <v>5873</v>
      </c>
      <c r="AH7" s="18">
        <v>65.400000000000006</v>
      </c>
    </row>
    <row r="8" spans="2:34" x14ac:dyDescent="0.15">
      <c r="B8" s="240"/>
      <c r="C8" s="81" t="s">
        <v>16</v>
      </c>
      <c r="D8" s="33">
        <f>SUM(K8)</f>
        <v>97622</v>
      </c>
      <c r="E8" s="33">
        <f>SUM(L8)</f>
        <v>10127</v>
      </c>
      <c r="F8" s="37">
        <f>E8/D8*100</f>
        <v>10.373686259244842</v>
      </c>
      <c r="G8" s="54"/>
      <c r="H8" s="33">
        <v>269207</v>
      </c>
      <c r="I8" s="33">
        <v>7924</v>
      </c>
      <c r="J8" s="37">
        <f>I8/H8*100</f>
        <v>2.9434598654566932</v>
      </c>
      <c r="K8" s="73">
        <f>SUM(N8,Q8,T8)</f>
        <v>97622</v>
      </c>
      <c r="L8" s="33">
        <f>SUM(O8,R8,U8)</f>
        <v>10127</v>
      </c>
      <c r="M8" s="37">
        <f>L8/K8*100</f>
        <v>10.373686259244842</v>
      </c>
      <c r="N8" s="40" t="s">
        <v>187</v>
      </c>
      <c r="O8" s="40" t="s">
        <v>187</v>
      </c>
      <c r="P8" s="40" t="s">
        <v>187</v>
      </c>
      <c r="Q8" s="41">
        <v>63274</v>
      </c>
      <c r="R8" s="41">
        <v>4981</v>
      </c>
      <c r="S8" s="41">
        <v>7.9</v>
      </c>
      <c r="T8" s="42">
        <v>34348</v>
      </c>
      <c r="U8" s="42">
        <v>5146</v>
      </c>
      <c r="V8" s="74">
        <v>15</v>
      </c>
      <c r="W8" s="66">
        <f>SUM(Z8,AC8,AF8)</f>
        <v>14131</v>
      </c>
      <c r="X8" s="32">
        <f>SUM(AA8,AD8,AG8)</f>
        <v>4423</v>
      </c>
      <c r="Y8" s="37">
        <f>X8/W8*100</f>
        <v>31.299978770079967</v>
      </c>
      <c r="Z8" s="40" t="s">
        <v>187</v>
      </c>
      <c r="AA8" s="40" t="s">
        <v>187</v>
      </c>
      <c r="AB8" s="40" t="s">
        <v>187</v>
      </c>
      <c r="AC8" s="41">
        <v>10141</v>
      </c>
      <c r="AD8" s="41">
        <v>2527</v>
      </c>
      <c r="AE8" s="41">
        <v>24.9</v>
      </c>
      <c r="AF8" s="42">
        <v>3990</v>
      </c>
      <c r="AG8" s="42">
        <v>1896</v>
      </c>
      <c r="AH8" s="42">
        <v>47.5</v>
      </c>
    </row>
    <row r="9" spans="2:34" x14ac:dyDescent="0.15">
      <c r="B9" s="240"/>
      <c r="C9" s="81" t="s">
        <v>26</v>
      </c>
      <c r="D9" s="9">
        <v>93430</v>
      </c>
      <c r="E9" s="9">
        <v>9615</v>
      </c>
      <c r="F9" s="20">
        <v>10.3</v>
      </c>
      <c r="G9" s="55"/>
      <c r="H9" s="9">
        <v>44177</v>
      </c>
      <c r="I9" s="9">
        <v>2983</v>
      </c>
      <c r="J9" s="20">
        <v>6.8</v>
      </c>
      <c r="K9" s="61">
        <v>49253</v>
      </c>
      <c r="L9" s="9">
        <v>6632</v>
      </c>
      <c r="M9" s="20">
        <v>13.5</v>
      </c>
      <c r="N9" s="41">
        <v>31316</v>
      </c>
      <c r="O9" s="41">
        <v>3019</v>
      </c>
      <c r="P9" s="41">
        <v>9.6</v>
      </c>
      <c r="Q9" s="42">
        <v>8927</v>
      </c>
      <c r="R9" s="42">
        <v>1500</v>
      </c>
      <c r="S9" s="42">
        <v>16.8</v>
      </c>
      <c r="T9" s="43">
        <v>9010</v>
      </c>
      <c r="U9" s="43">
        <v>2113</v>
      </c>
      <c r="V9" s="75">
        <v>23.5</v>
      </c>
      <c r="W9" s="45">
        <v>6313</v>
      </c>
      <c r="X9" s="7">
        <v>2234</v>
      </c>
      <c r="Y9" s="15">
        <v>35.4</v>
      </c>
      <c r="Z9" s="41">
        <v>3148</v>
      </c>
      <c r="AA9" s="41">
        <v>824</v>
      </c>
      <c r="AB9" s="41">
        <v>26.2</v>
      </c>
      <c r="AC9" s="42">
        <v>1868</v>
      </c>
      <c r="AD9" s="42">
        <v>677</v>
      </c>
      <c r="AE9" s="42">
        <v>36.200000000000003</v>
      </c>
      <c r="AF9" s="43">
        <v>1297</v>
      </c>
      <c r="AG9" s="43">
        <v>733</v>
      </c>
      <c r="AH9" s="43">
        <v>56.5</v>
      </c>
    </row>
    <row r="10" spans="2:34" x14ac:dyDescent="0.15">
      <c r="B10" s="240"/>
      <c r="C10" s="81" t="s">
        <v>36</v>
      </c>
      <c r="D10" s="9">
        <v>27933</v>
      </c>
      <c r="E10" s="9">
        <v>7701</v>
      </c>
      <c r="F10" s="20">
        <v>27.6</v>
      </c>
      <c r="G10" s="55"/>
      <c r="H10" s="9">
        <v>13113</v>
      </c>
      <c r="I10" s="9">
        <v>2505</v>
      </c>
      <c r="J10" s="20">
        <v>19.100000000000001</v>
      </c>
      <c r="K10" s="61">
        <v>14820</v>
      </c>
      <c r="L10" s="9">
        <v>5196</v>
      </c>
      <c r="M10" s="20">
        <v>35.1</v>
      </c>
      <c r="N10" s="42">
        <v>6452</v>
      </c>
      <c r="O10" s="42">
        <v>1729</v>
      </c>
      <c r="P10" s="42">
        <v>26.8</v>
      </c>
      <c r="Q10" s="43">
        <v>3035</v>
      </c>
      <c r="R10" s="43">
        <v>1121</v>
      </c>
      <c r="S10" s="43">
        <v>36.9</v>
      </c>
      <c r="T10" s="43">
        <v>5333</v>
      </c>
      <c r="U10" s="43">
        <v>2346</v>
      </c>
      <c r="V10" s="75">
        <v>44</v>
      </c>
      <c r="W10" s="45">
        <v>3160</v>
      </c>
      <c r="X10" s="7">
        <v>2031</v>
      </c>
      <c r="Y10" s="15">
        <v>64.3</v>
      </c>
      <c r="Z10" s="42">
        <v>961</v>
      </c>
      <c r="AA10" s="42">
        <v>553</v>
      </c>
      <c r="AB10" s="42">
        <v>57.5</v>
      </c>
      <c r="AC10" s="43">
        <v>932</v>
      </c>
      <c r="AD10" s="43">
        <v>532</v>
      </c>
      <c r="AE10" s="43">
        <v>57.1</v>
      </c>
      <c r="AF10" s="43">
        <v>1267</v>
      </c>
      <c r="AG10" s="43">
        <v>946</v>
      </c>
      <c r="AH10" s="43">
        <v>74.7</v>
      </c>
    </row>
    <row r="11" spans="2:34" x14ac:dyDescent="0.15">
      <c r="B11" s="240"/>
      <c r="C11" s="81" t="s">
        <v>46</v>
      </c>
      <c r="D11" s="9">
        <v>8966</v>
      </c>
      <c r="E11" s="9">
        <v>5720</v>
      </c>
      <c r="F11" s="20">
        <v>63.8</v>
      </c>
      <c r="G11" s="55"/>
      <c r="H11" s="9">
        <v>3602</v>
      </c>
      <c r="I11" s="9">
        <v>1834</v>
      </c>
      <c r="J11" s="20">
        <v>50.9</v>
      </c>
      <c r="K11" s="61">
        <v>5364</v>
      </c>
      <c r="L11" s="9">
        <v>3886</v>
      </c>
      <c r="M11" s="20">
        <v>72.400000000000006</v>
      </c>
      <c r="N11" s="43">
        <v>1025</v>
      </c>
      <c r="O11" s="43">
        <v>583</v>
      </c>
      <c r="P11" s="43">
        <v>56.9</v>
      </c>
      <c r="Q11" s="43">
        <v>928</v>
      </c>
      <c r="R11" s="43">
        <v>654</v>
      </c>
      <c r="S11" s="43">
        <v>70.5</v>
      </c>
      <c r="T11" s="43">
        <v>3411</v>
      </c>
      <c r="U11" s="43">
        <v>2649</v>
      </c>
      <c r="V11" s="75">
        <v>77.7</v>
      </c>
      <c r="W11" s="45">
        <v>2161</v>
      </c>
      <c r="X11" s="7">
        <v>1953</v>
      </c>
      <c r="Y11" s="15">
        <v>90.4</v>
      </c>
      <c r="Z11" s="43">
        <v>235</v>
      </c>
      <c r="AA11" s="43">
        <v>195</v>
      </c>
      <c r="AB11" s="43">
        <v>83</v>
      </c>
      <c r="AC11" s="43">
        <v>431</v>
      </c>
      <c r="AD11" s="43">
        <v>369</v>
      </c>
      <c r="AE11" s="43">
        <v>85.6</v>
      </c>
      <c r="AF11" s="43">
        <v>1495</v>
      </c>
      <c r="AG11" s="43">
        <v>1389</v>
      </c>
      <c r="AH11" s="43">
        <v>92.9</v>
      </c>
    </row>
    <row r="12" spans="2:34" ht="15.75" thickBot="1" x14ac:dyDescent="0.2">
      <c r="B12" s="241"/>
      <c r="C12" s="80" t="s">
        <v>56</v>
      </c>
      <c r="D12" s="28">
        <v>7108</v>
      </c>
      <c r="E12" s="28">
        <v>6625</v>
      </c>
      <c r="F12" s="21">
        <v>93.2</v>
      </c>
      <c r="G12" s="56"/>
      <c r="H12" s="28">
        <v>4964</v>
      </c>
      <c r="I12" s="28">
        <v>4610</v>
      </c>
      <c r="J12" s="21">
        <v>92.9</v>
      </c>
      <c r="K12" s="62">
        <v>2144</v>
      </c>
      <c r="L12" s="28">
        <v>2015</v>
      </c>
      <c r="M12" s="21">
        <v>94</v>
      </c>
      <c r="N12" s="112">
        <v>80</v>
      </c>
      <c r="O12" s="112">
        <v>71</v>
      </c>
      <c r="P12" s="112">
        <v>88.8</v>
      </c>
      <c r="Q12" s="112">
        <v>143</v>
      </c>
      <c r="R12" s="112">
        <v>128</v>
      </c>
      <c r="S12" s="112">
        <v>89.5</v>
      </c>
      <c r="T12" s="112">
        <v>1921</v>
      </c>
      <c r="U12" s="112">
        <v>1816</v>
      </c>
      <c r="V12" s="214">
        <v>94.5</v>
      </c>
      <c r="W12" s="46">
        <v>1051</v>
      </c>
      <c r="X12" s="29">
        <v>1024</v>
      </c>
      <c r="Y12" s="22">
        <v>97.4</v>
      </c>
      <c r="Z12" s="112">
        <v>39</v>
      </c>
      <c r="AA12" s="112">
        <v>37</v>
      </c>
      <c r="AB12" s="112">
        <v>94.9</v>
      </c>
      <c r="AC12" s="112">
        <v>82</v>
      </c>
      <c r="AD12" s="112">
        <v>78</v>
      </c>
      <c r="AE12" s="112">
        <v>95.1</v>
      </c>
      <c r="AF12" s="112">
        <v>930</v>
      </c>
      <c r="AG12" s="112">
        <v>909</v>
      </c>
      <c r="AH12" s="112">
        <v>97.7</v>
      </c>
    </row>
    <row r="13" spans="2:34" x14ac:dyDescent="0.15">
      <c r="B13" s="25" t="s">
        <v>4124</v>
      </c>
      <c r="C13" s="5" t="s">
        <v>6</v>
      </c>
      <c r="D13" s="7">
        <f>SUM(D14:D18)</f>
        <v>354770</v>
      </c>
      <c r="E13" s="7">
        <f>SUM(E14:E18)</f>
        <v>22710</v>
      </c>
      <c r="F13" s="15">
        <f>E13/D13*100</f>
        <v>6.4013304394396373</v>
      </c>
      <c r="G13" s="57"/>
      <c r="H13" s="7">
        <f>SUM(H14:H18)</f>
        <v>243281</v>
      </c>
      <c r="I13" s="7">
        <f>SUM(I14:I18)</f>
        <v>10063</v>
      </c>
      <c r="J13" s="15">
        <f>I13/H13*100</f>
        <v>4.1363690547145078</v>
      </c>
      <c r="K13" s="64">
        <f>SUM(K14:K18)</f>
        <v>111489</v>
      </c>
      <c r="L13" s="7">
        <f>SUM(L14:L18)</f>
        <v>12647</v>
      </c>
      <c r="M13" s="15">
        <f>L13/K13*100</f>
        <v>11.343720008251935</v>
      </c>
      <c r="N13" s="7">
        <f>SUM(N14:N18)</f>
        <v>27274</v>
      </c>
      <c r="O13" s="7">
        <f>SUM(O14:O18)</f>
        <v>2983</v>
      </c>
      <c r="P13" s="15">
        <f>O13/N13*100</f>
        <v>10.937156266040917</v>
      </c>
      <c r="Q13" s="7">
        <f>SUM(Q14:Q18)</f>
        <v>52508</v>
      </c>
      <c r="R13" s="7">
        <f>SUM(R14:R18)</f>
        <v>3592</v>
      </c>
      <c r="S13" s="15">
        <f>R13/Q13*100</f>
        <v>6.8408623447855561</v>
      </c>
      <c r="T13" s="7">
        <f>SUM(T14:T18)</f>
        <v>31707</v>
      </c>
      <c r="U13" s="7">
        <f>SUM(U14:U18)</f>
        <v>6072</v>
      </c>
      <c r="V13" s="76">
        <f>U13/T13*100</f>
        <v>19.150345349607342</v>
      </c>
      <c r="W13" s="45">
        <f>SUM(Z13,AC13,AF13)</f>
        <v>9813</v>
      </c>
      <c r="X13" s="7">
        <f>SUM(AA13,AD13,AG13)</f>
        <v>4270</v>
      </c>
      <c r="Y13" s="37">
        <f>X13/W13*100</f>
        <v>43.513706307958834</v>
      </c>
      <c r="Z13" s="7">
        <f>SUM(Z14:Z18)</f>
        <v>2055</v>
      </c>
      <c r="AA13" s="7">
        <f>SUM(AA14:AA18)</f>
        <v>747</v>
      </c>
      <c r="AB13" s="15">
        <f>AA13/Z13*100</f>
        <v>36.350364963503651</v>
      </c>
      <c r="AC13" s="7">
        <f>SUM(AC14:AC18)</f>
        <v>4437</v>
      </c>
      <c r="AD13" s="7">
        <f>SUM(AD14:AD18)</f>
        <v>1364</v>
      </c>
      <c r="AE13" s="15">
        <f>AD13/AC13*100</f>
        <v>30.741491999098493</v>
      </c>
      <c r="AF13" s="7">
        <f>SUM(AF14:AF18)</f>
        <v>3321</v>
      </c>
      <c r="AG13" s="7">
        <f>SUM(AG14:AG18)</f>
        <v>2159</v>
      </c>
      <c r="AH13" s="15">
        <f>AG13/AF13*100</f>
        <v>65.010538994278832</v>
      </c>
    </row>
    <row r="14" spans="2:34" x14ac:dyDescent="0.15">
      <c r="B14" s="25"/>
      <c r="C14" s="34" t="s">
        <v>16</v>
      </c>
      <c r="D14" s="33">
        <f>SUM(H14,K14)</f>
        <v>265809</v>
      </c>
      <c r="E14" s="33">
        <f>SUM(I14,L14)</f>
        <v>8447</v>
      </c>
      <c r="F14" s="37">
        <f>E14/D14*100</f>
        <v>3.1778457463818008</v>
      </c>
      <c r="G14" s="54"/>
      <c r="H14" s="33">
        <v>200136</v>
      </c>
      <c r="I14" s="33">
        <v>4245</v>
      </c>
      <c r="J14" s="33" t="s">
        <v>187</v>
      </c>
      <c r="K14" s="73">
        <f>SUM(N14,Q14,T14)</f>
        <v>65673</v>
      </c>
      <c r="L14" s="33">
        <f>SUM(O14,R14,U14)</f>
        <v>4202</v>
      </c>
      <c r="M14" s="37">
        <f>L14/K14*100</f>
        <v>6.3983676701231866</v>
      </c>
      <c r="N14" s="40" t="s">
        <v>187</v>
      </c>
      <c r="O14" s="40" t="s">
        <v>187</v>
      </c>
      <c r="P14" s="40" t="s">
        <v>187</v>
      </c>
      <c r="Q14" s="41">
        <v>44469</v>
      </c>
      <c r="R14" s="41">
        <v>1917</v>
      </c>
      <c r="S14" s="41">
        <v>4.3108682452944702</v>
      </c>
      <c r="T14" s="42">
        <v>21204</v>
      </c>
      <c r="U14" s="42">
        <v>2285</v>
      </c>
      <c r="V14" s="74">
        <v>10.776268628560601</v>
      </c>
      <c r="W14" s="66">
        <f>SUM(Z14,AC14,AF14)</f>
        <v>4459</v>
      </c>
      <c r="X14" s="32">
        <f>SUM(AA14,AD14,AG14)</f>
        <v>1389</v>
      </c>
      <c r="Y14" s="37">
        <f>X14/W14*100</f>
        <v>31.150482170890335</v>
      </c>
      <c r="Z14" s="40" t="s">
        <v>187</v>
      </c>
      <c r="AA14" s="40" t="s">
        <v>187</v>
      </c>
      <c r="AB14" s="40" t="s">
        <v>187</v>
      </c>
      <c r="AC14" s="41">
        <v>3011</v>
      </c>
      <c r="AD14" s="41">
        <v>647</v>
      </c>
      <c r="AE14" s="41">
        <v>21.487877781468001</v>
      </c>
      <c r="AF14" s="42">
        <v>1448</v>
      </c>
      <c r="AG14" s="42">
        <v>742</v>
      </c>
      <c r="AH14" s="42">
        <v>51.243093922651902</v>
      </c>
    </row>
    <row r="15" spans="2:34" x14ac:dyDescent="0.15">
      <c r="B15" s="25"/>
      <c r="C15" s="81" t="s">
        <v>26</v>
      </c>
      <c r="D15" s="7">
        <v>63816</v>
      </c>
      <c r="E15" s="7">
        <v>4777</v>
      </c>
      <c r="F15" s="15">
        <v>7.4855835527140497</v>
      </c>
      <c r="G15" s="57"/>
      <c r="H15" s="7">
        <v>30386</v>
      </c>
      <c r="I15" s="7">
        <v>1498</v>
      </c>
      <c r="J15" s="15">
        <v>4.9299019285197101</v>
      </c>
      <c r="K15" s="64">
        <v>33430</v>
      </c>
      <c r="L15" s="7">
        <v>3279</v>
      </c>
      <c r="M15" s="15">
        <v>9.8085551899491499</v>
      </c>
      <c r="N15" s="41">
        <v>22464</v>
      </c>
      <c r="O15" s="41">
        <v>1642</v>
      </c>
      <c r="P15" s="41">
        <v>7.3094729344729297</v>
      </c>
      <c r="Q15" s="42">
        <v>5666</v>
      </c>
      <c r="R15" s="42">
        <v>695</v>
      </c>
      <c r="S15" s="42">
        <v>12.266148958701001</v>
      </c>
      <c r="T15" s="43">
        <v>5300</v>
      </c>
      <c r="U15" s="43">
        <v>942</v>
      </c>
      <c r="V15" s="75">
        <v>17.7735849056604</v>
      </c>
      <c r="W15" s="45">
        <v>2683</v>
      </c>
      <c r="X15" s="7">
        <v>874</v>
      </c>
      <c r="Y15" s="15">
        <v>32.575475214312299</v>
      </c>
      <c r="Z15" s="41">
        <v>1447</v>
      </c>
      <c r="AA15" s="41">
        <v>359</v>
      </c>
      <c r="AB15" s="41">
        <v>24.809951624049798</v>
      </c>
      <c r="AC15" s="42">
        <v>751</v>
      </c>
      <c r="AD15" s="42">
        <v>262</v>
      </c>
      <c r="AE15" s="42">
        <v>34.886817576564603</v>
      </c>
      <c r="AF15" s="43">
        <v>485</v>
      </c>
      <c r="AG15" s="43">
        <v>253</v>
      </c>
      <c r="AH15" s="43">
        <v>52.164948453608297</v>
      </c>
    </row>
    <row r="16" spans="2:34" x14ac:dyDescent="0.15">
      <c r="B16" s="25"/>
      <c r="C16" s="81" t="s">
        <v>36</v>
      </c>
      <c r="D16" s="7">
        <v>17062</v>
      </c>
      <c r="E16" s="7">
        <v>3826</v>
      </c>
      <c r="F16" s="15">
        <v>22.4241003399367</v>
      </c>
      <c r="G16" s="57"/>
      <c r="H16" s="7">
        <v>8351</v>
      </c>
      <c r="I16" s="7">
        <v>1300</v>
      </c>
      <c r="J16" s="15">
        <v>15.5669979643157</v>
      </c>
      <c r="K16" s="64">
        <v>8711</v>
      </c>
      <c r="L16" s="7">
        <v>2526</v>
      </c>
      <c r="M16" s="15">
        <v>28.997818849730201</v>
      </c>
      <c r="N16" s="42">
        <v>4159</v>
      </c>
      <c r="O16" s="42">
        <v>971</v>
      </c>
      <c r="P16" s="42">
        <v>23.346958403462398</v>
      </c>
      <c r="Q16" s="43">
        <v>1758</v>
      </c>
      <c r="R16" s="43">
        <v>562</v>
      </c>
      <c r="S16" s="43">
        <v>31.968145620022799</v>
      </c>
      <c r="T16" s="43">
        <v>2794</v>
      </c>
      <c r="U16" s="43">
        <v>993</v>
      </c>
      <c r="V16" s="75">
        <v>35.540443808160298</v>
      </c>
      <c r="W16" s="45">
        <v>1349</v>
      </c>
      <c r="X16" s="7">
        <v>821</v>
      </c>
      <c r="Y16" s="15">
        <v>60.859896219421799</v>
      </c>
      <c r="Z16" s="42">
        <v>464</v>
      </c>
      <c r="AA16" s="42">
        <v>265</v>
      </c>
      <c r="AB16" s="42">
        <v>57.112068965517203</v>
      </c>
      <c r="AC16" s="43">
        <v>416</v>
      </c>
      <c r="AD16" s="43">
        <v>229</v>
      </c>
      <c r="AE16" s="43">
        <v>55.048076923076898</v>
      </c>
      <c r="AF16" s="43">
        <v>469</v>
      </c>
      <c r="AG16" s="43">
        <v>327</v>
      </c>
      <c r="AH16" s="43">
        <v>69.7228144989339</v>
      </c>
    </row>
    <row r="17" spans="2:34" x14ac:dyDescent="0.15">
      <c r="B17" s="25"/>
      <c r="C17" s="81" t="s">
        <v>46</v>
      </c>
      <c r="D17" s="7">
        <v>4779</v>
      </c>
      <c r="E17" s="7">
        <v>2697</v>
      </c>
      <c r="F17" s="15">
        <v>56.4344005021971</v>
      </c>
      <c r="G17" s="57"/>
      <c r="H17" s="7">
        <v>2062</v>
      </c>
      <c r="I17" s="7">
        <v>925</v>
      </c>
      <c r="J17" s="15">
        <v>44.859359844810903</v>
      </c>
      <c r="K17" s="64">
        <v>2717</v>
      </c>
      <c r="L17" s="7">
        <v>1772</v>
      </c>
      <c r="M17" s="15">
        <v>65.218991534780997</v>
      </c>
      <c r="N17" s="43">
        <v>608</v>
      </c>
      <c r="O17" s="43">
        <v>331</v>
      </c>
      <c r="P17" s="43">
        <v>54.440789473684198</v>
      </c>
      <c r="Q17" s="43">
        <v>541</v>
      </c>
      <c r="R17" s="43">
        <v>352</v>
      </c>
      <c r="S17" s="43">
        <v>65.064695009242101</v>
      </c>
      <c r="T17" s="43">
        <v>1568</v>
      </c>
      <c r="U17" s="43">
        <v>1089</v>
      </c>
      <c r="V17" s="75">
        <v>69.451530612244895</v>
      </c>
      <c r="W17" s="45">
        <v>900</v>
      </c>
      <c r="X17" s="7">
        <v>784</v>
      </c>
      <c r="Y17" s="15">
        <v>87.1111111111111</v>
      </c>
      <c r="Z17" s="43">
        <v>126</v>
      </c>
      <c r="AA17" s="43">
        <v>105</v>
      </c>
      <c r="AB17" s="43">
        <v>83.3333333333333</v>
      </c>
      <c r="AC17" s="43">
        <v>220</v>
      </c>
      <c r="AD17" s="43">
        <v>189</v>
      </c>
      <c r="AE17" s="43">
        <v>85.909090909090907</v>
      </c>
      <c r="AF17" s="43">
        <v>554</v>
      </c>
      <c r="AG17" s="43">
        <v>490</v>
      </c>
      <c r="AH17" s="43">
        <v>88.447653429602894</v>
      </c>
    </row>
    <row r="18" spans="2:34" x14ac:dyDescent="0.15">
      <c r="B18" s="25"/>
      <c r="C18" s="81" t="s">
        <v>56</v>
      </c>
      <c r="D18" s="7">
        <v>3304</v>
      </c>
      <c r="E18" s="7">
        <v>2963</v>
      </c>
      <c r="F18" s="15">
        <v>89.679176755447898</v>
      </c>
      <c r="G18" s="57"/>
      <c r="H18" s="7">
        <v>2346</v>
      </c>
      <c r="I18" s="7">
        <v>2095</v>
      </c>
      <c r="J18" s="15">
        <v>89.300937766410897</v>
      </c>
      <c r="K18" s="64">
        <v>958</v>
      </c>
      <c r="L18" s="7">
        <v>868</v>
      </c>
      <c r="M18" s="15">
        <v>90.605427974947801</v>
      </c>
      <c r="N18" s="43">
        <v>43</v>
      </c>
      <c r="O18" s="43">
        <v>39</v>
      </c>
      <c r="P18" s="43">
        <v>90.697674418604606</v>
      </c>
      <c r="Q18" s="43">
        <v>74</v>
      </c>
      <c r="R18" s="43">
        <v>66</v>
      </c>
      <c r="S18" s="43">
        <v>89.189189189189193</v>
      </c>
      <c r="T18" s="43">
        <v>841</v>
      </c>
      <c r="U18" s="43">
        <v>763</v>
      </c>
      <c r="V18" s="75">
        <v>90.725326991676596</v>
      </c>
      <c r="W18" s="45">
        <v>422</v>
      </c>
      <c r="X18" s="7">
        <v>402</v>
      </c>
      <c r="Y18" s="23">
        <v>95.260663507109001</v>
      </c>
      <c r="Z18" s="43">
        <v>18</v>
      </c>
      <c r="AA18" s="43">
        <v>18</v>
      </c>
      <c r="AB18" s="43">
        <v>100</v>
      </c>
      <c r="AC18" s="43">
        <v>39</v>
      </c>
      <c r="AD18" s="43">
        <v>37</v>
      </c>
      <c r="AE18" s="43">
        <v>94.871794871794904</v>
      </c>
      <c r="AF18" s="43">
        <v>365</v>
      </c>
      <c r="AG18" s="43">
        <v>347</v>
      </c>
      <c r="AH18" s="43">
        <v>95.068493150684901</v>
      </c>
    </row>
    <row r="19" spans="2:34" x14ac:dyDescent="0.15">
      <c r="B19" s="25" t="s">
        <v>1169</v>
      </c>
      <c r="C19" s="6" t="s">
        <v>6</v>
      </c>
      <c r="D19" s="11">
        <f>SUM(D20:D24)</f>
        <v>149496</v>
      </c>
      <c r="E19" s="11">
        <f>SUM(E20:E24)</f>
        <v>25002</v>
      </c>
      <c r="F19" s="38">
        <f>E19/D19*100</f>
        <v>16.724193289452561</v>
      </c>
      <c r="G19" s="58"/>
      <c r="H19" s="11">
        <f>SUM(H20:H24)</f>
        <v>91782</v>
      </c>
      <c r="I19" s="11">
        <f>SUM(I20:I24)</f>
        <v>9793</v>
      </c>
      <c r="J19" s="82">
        <f>I19/H19*100</f>
        <v>10.669848118367437</v>
      </c>
      <c r="K19" s="63">
        <f>SUM(K20:K24)</f>
        <v>57714</v>
      </c>
      <c r="L19" s="11">
        <f>SUM(L20:L24)</f>
        <v>15209</v>
      </c>
      <c r="M19" s="38">
        <f>L19/K19*100</f>
        <v>26.352358179990993</v>
      </c>
      <c r="N19" s="11">
        <f>SUM(N20:N24)</f>
        <v>11599</v>
      </c>
      <c r="O19" s="11">
        <f>SUM(O20:O24)</f>
        <v>2419</v>
      </c>
      <c r="P19" s="38">
        <f>O19/N19*100</f>
        <v>20.855246141908783</v>
      </c>
      <c r="Q19" s="11">
        <f>SUM(Q20:Q24)</f>
        <v>23799</v>
      </c>
      <c r="R19" s="11">
        <f>SUM(R20:R24)</f>
        <v>4792</v>
      </c>
      <c r="S19" s="38">
        <f>R19/Q19*100</f>
        <v>20.135299802512709</v>
      </c>
      <c r="T19" s="11">
        <f>SUM(T20:T24)</f>
        <v>22316</v>
      </c>
      <c r="U19" s="11">
        <f>SUM(U20:U24)</f>
        <v>7998</v>
      </c>
      <c r="V19" s="77">
        <f>U19/T19*100</f>
        <v>35.839756228714826</v>
      </c>
      <c r="W19" s="48">
        <f>SUM(Z19,AC19,AF19)</f>
        <v>17003</v>
      </c>
      <c r="X19" s="11">
        <f>SUM(AA19,AD19,AG19)</f>
        <v>7395</v>
      </c>
      <c r="Y19" s="20">
        <f>X19/W19*100</f>
        <v>43.492324883844027</v>
      </c>
      <c r="Z19" s="11">
        <f>SUM(Z20:Z24)</f>
        <v>2328</v>
      </c>
      <c r="AA19" s="11">
        <f>SUM(AA20:AA24)</f>
        <v>862</v>
      </c>
      <c r="AB19" s="38">
        <f>AA19/Z19*100</f>
        <v>37.027491408934708</v>
      </c>
      <c r="AC19" s="11">
        <f>SUM(AC20:AC24)</f>
        <v>9017</v>
      </c>
      <c r="AD19" s="11">
        <f>SUM(AD20:AD24)</f>
        <v>2819</v>
      </c>
      <c r="AE19" s="38">
        <f>AD19/AC19*100</f>
        <v>31.263169568592659</v>
      </c>
      <c r="AF19" s="11">
        <f>SUM(AF20:AF24)</f>
        <v>5658</v>
      </c>
      <c r="AG19" s="11">
        <f>SUM(AG20:AG24)</f>
        <v>3714</v>
      </c>
      <c r="AH19" s="38">
        <f>AG19/AF19*100</f>
        <v>65.641569459172857</v>
      </c>
    </row>
    <row r="20" spans="2:34" x14ac:dyDescent="0.15">
      <c r="B20" s="25"/>
      <c r="C20" s="34" t="s">
        <v>16</v>
      </c>
      <c r="D20" s="33">
        <f>SUM(H20,K20)</f>
        <v>101020</v>
      </c>
      <c r="E20" s="33">
        <f>SUM(I20,L20)</f>
        <v>9604</v>
      </c>
      <c r="F20" s="37">
        <f>E20/D20*100</f>
        <v>9.5070283112255005</v>
      </c>
      <c r="G20" s="54"/>
      <c r="H20" s="33">
        <v>69071</v>
      </c>
      <c r="I20" s="33">
        <v>3679</v>
      </c>
      <c r="J20" s="83">
        <f>I20/H20*100</f>
        <v>5.3264032662043403</v>
      </c>
      <c r="K20" s="73">
        <f>SUM(N20,Q20,T20)</f>
        <v>31949</v>
      </c>
      <c r="L20" s="33">
        <f>SUM(O20,R20,U20)</f>
        <v>5925</v>
      </c>
      <c r="M20" s="37">
        <f>L20/K20*100</f>
        <v>18.545181382828886</v>
      </c>
      <c r="N20" s="40" t="s">
        <v>187</v>
      </c>
      <c r="O20" s="40" t="s">
        <v>187</v>
      </c>
      <c r="P20" s="40" t="s">
        <v>187</v>
      </c>
      <c r="Q20" s="41">
        <v>18805</v>
      </c>
      <c r="R20" s="41">
        <v>3064</v>
      </c>
      <c r="S20" s="41">
        <v>16.293538952406301</v>
      </c>
      <c r="T20" s="42">
        <v>13144</v>
      </c>
      <c r="U20" s="42">
        <v>2861</v>
      </c>
      <c r="V20" s="74">
        <v>21.766585514303099</v>
      </c>
      <c r="W20" s="66">
        <f>SUM(Z20,AC20,AF20)</f>
        <v>9672</v>
      </c>
      <c r="X20" s="32">
        <f>SUM(AA20,AD20,AG20)</f>
        <v>3034</v>
      </c>
      <c r="Y20" s="37">
        <f>X20/W20*100</f>
        <v>31.368899917287013</v>
      </c>
      <c r="Z20" s="40" t="s">
        <v>187</v>
      </c>
      <c r="AA20" s="40" t="s">
        <v>187</v>
      </c>
      <c r="AB20" s="40" t="s">
        <v>187</v>
      </c>
      <c r="AC20" s="41">
        <v>7130</v>
      </c>
      <c r="AD20" s="41">
        <v>1880</v>
      </c>
      <c r="AE20" s="41">
        <v>26.367461430574998</v>
      </c>
      <c r="AF20" s="42">
        <v>2542</v>
      </c>
      <c r="AG20" s="42">
        <v>1154</v>
      </c>
      <c r="AH20" s="42">
        <v>45.397324940991297</v>
      </c>
    </row>
    <row r="21" spans="2:34" x14ac:dyDescent="0.15">
      <c r="B21" s="25"/>
      <c r="C21" s="81" t="s">
        <v>26</v>
      </c>
      <c r="D21" s="7">
        <v>29614</v>
      </c>
      <c r="E21" s="7">
        <v>4838</v>
      </c>
      <c r="F21" s="15">
        <v>16.336867697710499</v>
      </c>
      <c r="G21" s="57"/>
      <c r="H21" s="7">
        <v>13791</v>
      </c>
      <c r="I21" s="7">
        <v>1485</v>
      </c>
      <c r="J21" s="15">
        <v>10.767892103545799</v>
      </c>
      <c r="K21" s="64">
        <v>15823</v>
      </c>
      <c r="L21" s="7">
        <v>3353</v>
      </c>
      <c r="M21" s="15">
        <v>21.190671806863399</v>
      </c>
      <c r="N21" s="41">
        <v>8852</v>
      </c>
      <c r="O21" s="41">
        <v>1377</v>
      </c>
      <c r="P21" s="41">
        <v>15.5558065973791</v>
      </c>
      <c r="Q21" s="42">
        <v>3261</v>
      </c>
      <c r="R21" s="42">
        <v>805</v>
      </c>
      <c r="S21" s="42">
        <v>24.685679239497102</v>
      </c>
      <c r="T21" s="43">
        <v>3710</v>
      </c>
      <c r="U21" s="43">
        <v>1171</v>
      </c>
      <c r="V21" s="75">
        <v>31.563342318059298</v>
      </c>
      <c r="W21" s="45">
        <v>3630</v>
      </c>
      <c r="X21" s="7">
        <v>1360</v>
      </c>
      <c r="Y21" s="15">
        <v>37.465564738292002</v>
      </c>
      <c r="Z21" s="41">
        <v>1701</v>
      </c>
      <c r="AA21" s="41">
        <v>465</v>
      </c>
      <c r="AB21" s="41">
        <v>27.336860670194</v>
      </c>
      <c r="AC21" s="42">
        <v>1117</v>
      </c>
      <c r="AD21" s="42">
        <v>415</v>
      </c>
      <c r="AE21" s="42">
        <v>37.153088630259603</v>
      </c>
      <c r="AF21" s="43">
        <v>812</v>
      </c>
      <c r="AG21" s="43">
        <v>480</v>
      </c>
      <c r="AH21" s="43">
        <v>59.113300492610797</v>
      </c>
    </row>
    <row r="22" spans="2:34" x14ac:dyDescent="0.15">
      <c r="B22" s="25"/>
      <c r="C22" s="81" t="s">
        <v>36</v>
      </c>
      <c r="D22" s="7">
        <v>10871</v>
      </c>
      <c r="E22" s="7">
        <v>3875</v>
      </c>
      <c r="F22" s="15">
        <v>35.645294821083603</v>
      </c>
      <c r="G22" s="57"/>
      <c r="H22" s="7">
        <v>4762</v>
      </c>
      <c r="I22" s="7">
        <v>1205</v>
      </c>
      <c r="J22" s="15">
        <v>25.304493910121799</v>
      </c>
      <c r="K22" s="64">
        <v>6109</v>
      </c>
      <c r="L22" s="7">
        <v>2670</v>
      </c>
      <c r="M22" s="15">
        <v>43.706007529874</v>
      </c>
      <c r="N22" s="42">
        <v>2293</v>
      </c>
      <c r="O22" s="42">
        <v>758</v>
      </c>
      <c r="P22" s="42">
        <v>33.057130396860003</v>
      </c>
      <c r="Q22" s="43">
        <v>1277</v>
      </c>
      <c r="R22" s="43">
        <v>559</v>
      </c>
      <c r="S22" s="43">
        <v>43.774471417384497</v>
      </c>
      <c r="T22" s="43">
        <v>2539</v>
      </c>
      <c r="U22" s="43">
        <v>1353</v>
      </c>
      <c r="V22" s="75">
        <v>53.2886963371406</v>
      </c>
      <c r="W22" s="45">
        <v>1811</v>
      </c>
      <c r="X22" s="7">
        <v>1210</v>
      </c>
      <c r="Y22" s="15">
        <v>66.813914964108207</v>
      </c>
      <c r="Z22" s="42">
        <v>497</v>
      </c>
      <c r="AA22" s="42">
        <v>288</v>
      </c>
      <c r="AB22" s="42">
        <v>57.947686116700197</v>
      </c>
      <c r="AC22" s="43">
        <v>516</v>
      </c>
      <c r="AD22" s="43">
        <v>303</v>
      </c>
      <c r="AE22" s="43">
        <v>58.720930232558104</v>
      </c>
      <c r="AF22" s="43">
        <v>798</v>
      </c>
      <c r="AG22" s="43">
        <v>619</v>
      </c>
      <c r="AH22" s="43">
        <v>77.568922305764403</v>
      </c>
    </row>
    <row r="23" spans="2:34" x14ac:dyDescent="0.15">
      <c r="B23" s="25"/>
      <c r="C23" s="81" t="s">
        <v>46</v>
      </c>
      <c r="D23" s="7">
        <v>4187</v>
      </c>
      <c r="E23" s="7">
        <v>3023</v>
      </c>
      <c r="F23" s="15">
        <v>72.199665631717195</v>
      </c>
      <c r="G23" s="57"/>
      <c r="H23" s="7">
        <v>1540</v>
      </c>
      <c r="I23" s="7">
        <v>909</v>
      </c>
      <c r="J23" s="15">
        <v>59.025974025974001</v>
      </c>
      <c r="K23" s="64">
        <v>2647</v>
      </c>
      <c r="L23" s="7">
        <v>2114</v>
      </c>
      <c r="M23" s="15">
        <v>79.863996977710599</v>
      </c>
      <c r="N23" s="43">
        <v>417</v>
      </c>
      <c r="O23" s="43">
        <v>252</v>
      </c>
      <c r="P23" s="43">
        <v>60.431654676259001</v>
      </c>
      <c r="Q23" s="43">
        <v>387</v>
      </c>
      <c r="R23" s="43">
        <v>302</v>
      </c>
      <c r="S23" s="43">
        <v>78.036175710594307</v>
      </c>
      <c r="T23" s="43">
        <v>1843</v>
      </c>
      <c r="U23" s="43">
        <v>1560</v>
      </c>
      <c r="V23" s="75">
        <v>84.644601193705896</v>
      </c>
      <c r="W23" s="45">
        <v>1261</v>
      </c>
      <c r="X23" s="7">
        <v>1169</v>
      </c>
      <c r="Y23" s="15">
        <v>92.704203013481404</v>
      </c>
      <c r="Z23" s="43">
        <v>109</v>
      </c>
      <c r="AA23" s="43">
        <v>90</v>
      </c>
      <c r="AB23" s="43">
        <v>82.568807339449506</v>
      </c>
      <c r="AC23" s="43">
        <v>211</v>
      </c>
      <c r="AD23" s="43">
        <v>180</v>
      </c>
      <c r="AE23" s="43">
        <v>85.308056872037895</v>
      </c>
      <c r="AF23" s="43">
        <v>941</v>
      </c>
      <c r="AG23" s="43">
        <v>899</v>
      </c>
      <c r="AH23" s="43">
        <v>95.536663124335803</v>
      </c>
    </row>
    <row r="24" spans="2:34" x14ac:dyDescent="0.15">
      <c r="B24" s="27"/>
      <c r="C24" s="81" t="s">
        <v>56</v>
      </c>
      <c r="D24" s="30">
        <v>3804</v>
      </c>
      <c r="E24" s="30">
        <v>3662</v>
      </c>
      <c r="F24" s="23">
        <v>96.267087276550996</v>
      </c>
      <c r="G24" s="59"/>
      <c r="H24" s="30">
        <v>2618</v>
      </c>
      <c r="I24" s="30">
        <v>2515</v>
      </c>
      <c r="J24" s="23">
        <v>96.065699006875505</v>
      </c>
      <c r="K24" s="65">
        <v>1186</v>
      </c>
      <c r="L24" s="30">
        <v>1147</v>
      </c>
      <c r="M24" s="23">
        <v>96.711635750421607</v>
      </c>
      <c r="N24" s="43">
        <v>37</v>
      </c>
      <c r="O24" s="43">
        <v>32</v>
      </c>
      <c r="P24" s="43">
        <v>86.486486486486498</v>
      </c>
      <c r="Q24" s="43">
        <v>69</v>
      </c>
      <c r="R24" s="43">
        <v>62</v>
      </c>
      <c r="S24" s="43">
        <v>89.855072463768096</v>
      </c>
      <c r="T24" s="43">
        <v>1080</v>
      </c>
      <c r="U24" s="43">
        <v>1053</v>
      </c>
      <c r="V24" s="75">
        <v>97.5</v>
      </c>
      <c r="W24" s="49">
        <v>629</v>
      </c>
      <c r="X24" s="30">
        <v>622</v>
      </c>
      <c r="Y24" s="23">
        <v>98.887122416534197</v>
      </c>
      <c r="Z24" s="43">
        <v>21</v>
      </c>
      <c r="AA24" s="43">
        <v>19</v>
      </c>
      <c r="AB24" s="43">
        <v>90.476190476190496</v>
      </c>
      <c r="AC24" s="43">
        <v>43</v>
      </c>
      <c r="AD24" s="43">
        <v>41</v>
      </c>
      <c r="AE24" s="43">
        <v>95.348837209302303</v>
      </c>
      <c r="AF24" s="43">
        <v>565</v>
      </c>
      <c r="AG24" s="43">
        <v>562</v>
      </c>
      <c r="AH24" s="43">
        <v>99.469026548672602</v>
      </c>
    </row>
    <row r="25" spans="2:34" x14ac:dyDescent="0.15">
      <c r="B25" s="25" t="s">
        <v>4125</v>
      </c>
      <c r="C25" s="31" t="s">
        <v>6</v>
      </c>
      <c r="D25" s="7">
        <f>SUM(D26:D30)</f>
        <v>304189</v>
      </c>
      <c r="E25" s="7">
        <f>SUM(E26:E30)</f>
        <v>17267</v>
      </c>
      <c r="F25" s="15">
        <f>E25/D25*100</f>
        <v>5.6764051297055449</v>
      </c>
      <c r="G25" s="57"/>
      <c r="H25" s="7">
        <f>SUM(H26:H30)</f>
        <v>207564</v>
      </c>
      <c r="I25" s="7">
        <f>SUM(I26:I30)</f>
        <v>7821</v>
      </c>
      <c r="J25" s="15">
        <f>I25/H25*100</f>
        <v>3.7679944499046076</v>
      </c>
      <c r="K25" s="64">
        <f>SUM(K26:K30)</f>
        <v>96625</v>
      </c>
      <c r="L25" s="7">
        <f>SUM(L26:L30)</f>
        <v>9446</v>
      </c>
      <c r="M25" s="15">
        <f>L25/K25*100</f>
        <v>9.7759379042690817</v>
      </c>
      <c r="N25" s="7">
        <f>SUM(N26:N30)</f>
        <v>21199</v>
      </c>
      <c r="O25" s="7">
        <f>SUM(O26:O30)</f>
        <v>2107</v>
      </c>
      <c r="P25" s="15">
        <f>O25/N25*100</f>
        <v>9.939148073022313</v>
      </c>
      <c r="Q25" s="7">
        <f>SUM(Q26:Q30)</f>
        <v>49645</v>
      </c>
      <c r="R25" s="7">
        <f>SUM(R26:R30)</f>
        <v>3276</v>
      </c>
      <c r="S25" s="15">
        <f>R25/Q25*100</f>
        <v>6.5988518481216634</v>
      </c>
      <c r="T25" s="7">
        <f>SUM(T26:T30)</f>
        <v>25781</v>
      </c>
      <c r="U25" s="7">
        <f>SUM(U26:U30)</f>
        <v>4063</v>
      </c>
      <c r="V25" s="76">
        <f>U25/T25*100</f>
        <v>15.759667972537915</v>
      </c>
      <c r="W25" s="45">
        <f>SUM(Z25,AC25,AF25)</f>
        <v>10000</v>
      </c>
      <c r="X25" s="7">
        <f>SUM(AA25,AD25,AG25)</f>
        <v>3256</v>
      </c>
      <c r="Y25" s="37">
        <f>X25/W25*100</f>
        <v>32.56</v>
      </c>
      <c r="Z25" s="7">
        <f>SUM(Z26:Z30)</f>
        <v>1895</v>
      </c>
      <c r="AA25" s="7">
        <f>SUM(AA26:AA30)</f>
        <v>595</v>
      </c>
      <c r="AB25" s="15">
        <f>AA25/Z25*100</f>
        <v>31.398416886543533</v>
      </c>
      <c r="AC25" s="7">
        <f>SUM(AC26:AC30)</f>
        <v>5591</v>
      </c>
      <c r="AD25" s="7">
        <f>SUM(AD26:AD30)</f>
        <v>1381</v>
      </c>
      <c r="AE25" s="15">
        <f>AD25/AC25*100</f>
        <v>24.700411375424792</v>
      </c>
      <c r="AF25" s="7">
        <f>SUM(AF26:AF30)</f>
        <v>2514</v>
      </c>
      <c r="AG25" s="7">
        <f>SUM(AG26:AG30)</f>
        <v>1280</v>
      </c>
      <c r="AH25" s="15">
        <f>AG25/AF25*100</f>
        <v>50.914876690533021</v>
      </c>
    </row>
    <row r="26" spans="2:34" x14ac:dyDescent="0.15">
      <c r="B26" s="25"/>
      <c r="C26" s="34" t="s">
        <v>16</v>
      </c>
      <c r="D26" s="33">
        <f>SUM(H26,K26)</f>
        <v>241191</v>
      </c>
      <c r="E26" s="33">
        <f>SUM(I26,L26)</f>
        <v>8534</v>
      </c>
      <c r="F26" s="37">
        <f>E26/D26*100</f>
        <v>3.5382746454055085</v>
      </c>
      <c r="G26" s="54"/>
      <c r="H26" s="33">
        <v>178502</v>
      </c>
      <c r="I26" s="33">
        <v>4305</v>
      </c>
      <c r="J26" s="83">
        <f>I26/H26*100</f>
        <v>2.4117376836113884</v>
      </c>
      <c r="K26" s="73">
        <f>SUM(Q26,T26)</f>
        <v>62689</v>
      </c>
      <c r="L26" s="33">
        <f>SUM(R26,U26)</f>
        <v>4229</v>
      </c>
      <c r="M26" s="37">
        <f>L26/K26*100</f>
        <v>6.7460000957105706</v>
      </c>
      <c r="N26" s="40" t="s">
        <v>187</v>
      </c>
      <c r="O26" s="40" t="s">
        <v>187</v>
      </c>
      <c r="P26" s="40" t="s">
        <v>187</v>
      </c>
      <c r="Q26" s="41">
        <v>43689</v>
      </c>
      <c r="R26" s="41">
        <v>2216</v>
      </c>
      <c r="S26" s="41">
        <v>5.0722149740209197</v>
      </c>
      <c r="T26" s="42">
        <v>19000</v>
      </c>
      <c r="U26" s="42">
        <v>2013</v>
      </c>
      <c r="V26" s="74">
        <v>10.5947368421053</v>
      </c>
      <c r="W26" s="66">
        <f>SUM(Z26,AC26,AF26)</f>
        <v>5907</v>
      </c>
      <c r="X26" s="32">
        <f>SUM(AA26,AD26,AG26)</f>
        <v>1513</v>
      </c>
      <c r="Y26" s="37">
        <f>X26/W26*100</f>
        <v>25.613678686304386</v>
      </c>
      <c r="Z26" s="40" t="s">
        <v>187</v>
      </c>
      <c r="AA26" s="40" t="s">
        <v>187</v>
      </c>
      <c r="AB26" s="40" t="s">
        <v>187</v>
      </c>
      <c r="AC26" s="41">
        <v>4461</v>
      </c>
      <c r="AD26" s="41">
        <v>927</v>
      </c>
      <c r="AE26" s="41">
        <v>20.780094149293902</v>
      </c>
      <c r="AF26" s="42">
        <v>1446</v>
      </c>
      <c r="AG26" s="42">
        <v>586</v>
      </c>
      <c r="AH26" s="42">
        <v>40.525587828492398</v>
      </c>
    </row>
    <row r="27" spans="2:34" x14ac:dyDescent="0.15">
      <c r="B27" s="25"/>
      <c r="C27" s="81" t="s">
        <v>26</v>
      </c>
      <c r="D27" s="7">
        <v>47482</v>
      </c>
      <c r="E27" s="7">
        <v>3572</v>
      </c>
      <c r="F27" s="15">
        <v>7.5228507645002303</v>
      </c>
      <c r="G27" s="57"/>
      <c r="H27" s="7">
        <v>21213</v>
      </c>
      <c r="I27" s="7">
        <v>1060</v>
      </c>
      <c r="J27" s="15">
        <v>4.9969358412294396</v>
      </c>
      <c r="K27" s="64">
        <v>26269</v>
      </c>
      <c r="L27" s="7">
        <v>2512</v>
      </c>
      <c r="M27" s="15">
        <v>9.5626023069016703</v>
      </c>
      <c r="N27" s="41">
        <v>18111</v>
      </c>
      <c r="O27" s="41">
        <v>1338</v>
      </c>
      <c r="P27" s="41">
        <v>7.3877753851250603</v>
      </c>
      <c r="Q27" s="42">
        <v>4430</v>
      </c>
      <c r="R27" s="42">
        <v>519</v>
      </c>
      <c r="S27" s="42">
        <v>11.715575620767501</v>
      </c>
      <c r="T27" s="43">
        <v>3728</v>
      </c>
      <c r="U27" s="43">
        <v>655</v>
      </c>
      <c r="V27" s="75">
        <v>17.5697424892704</v>
      </c>
      <c r="W27" s="45">
        <v>2507</v>
      </c>
      <c r="X27" s="7">
        <v>710</v>
      </c>
      <c r="Y27" s="15">
        <v>28.320702034303899</v>
      </c>
      <c r="Z27" s="41">
        <v>1460</v>
      </c>
      <c r="AA27" s="41">
        <v>343</v>
      </c>
      <c r="AB27" s="41">
        <v>23.4931506849315</v>
      </c>
      <c r="AC27" s="42">
        <v>680</v>
      </c>
      <c r="AD27" s="42">
        <v>194</v>
      </c>
      <c r="AE27" s="42">
        <v>28.529411764705898</v>
      </c>
      <c r="AF27" s="43">
        <v>367</v>
      </c>
      <c r="AG27" s="43">
        <v>173</v>
      </c>
      <c r="AH27" s="43">
        <v>47.138964577656701</v>
      </c>
    </row>
    <row r="28" spans="2:34" x14ac:dyDescent="0.15">
      <c r="B28" s="25"/>
      <c r="C28" s="81" t="s">
        <v>36</v>
      </c>
      <c r="D28" s="7">
        <v>10819</v>
      </c>
      <c r="E28" s="7">
        <v>2194</v>
      </c>
      <c r="F28" s="15">
        <v>20.279138552546399</v>
      </c>
      <c r="G28" s="57"/>
      <c r="H28" s="7">
        <v>5140</v>
      </c>
      <c r="I28" s="7">
        <v>703</v>
      </c>
      <c r="J28" s="15">
        <v>13.6770428015564</v>
      </c>
      <c r="K28" s="64">
        <v>5679</v>
      </c>
      <c r="L28" s="7">
        <v>1491</v>
      </c>
      <c r="M28" s="15">
        <v>26.254622292657199</v>
      </c>
      <c r="N28" s="42">
        <v>2705</v>
      </c>
      <c r="O28" s="42">
        <v>577</v>
      </c>
      <c r="P28" s="42">
        <v>21.330868761552701</v>
      </c>
      <c r="Q28" s="43">
        <v>1223</v>
      </c>
      <c r="R28" s="43">
        <v>371</v>
      </c>
      <c r="S28" s="43">
        <v>30.335241210138999</v>
      </c>
      <c r="T28" s="43">
        <v>1751</v>
      </c>
      <c r="U28" s="43">
        <v>543</v>
      </c>
      <c r="V28" s="75">
        <v>31.010850942318701</v>
      </c>
      <c r="W28" s="45">
        <v>954</v>
      </c>
      <c r="X28" s="7">
        <v>509</v>
      </c>
      <c r="Y28" s="15">
        <v>53.354297693920302</v>
      </c>
      <c r="Z28" s="42">
        <v>347</v>
      </c>
      <c r="AA28" s="42">
        <v>173</v>
      </c>
      <c r="AB28" s="42">
        <v>49.855907780979798</v>
      </c>
      <c r="AC28" s="43">
        <v>330</v>
      </c>
      <c r="AD28" s="43">
        <v>167</v>
      </c>
      <c r="AE28" s="43">
        <v>50.606060606060602</v>
      </c>
      <c r="AF28" s="43">
        <v>277</v>
      </c>
      <c r="AG28" s="43">
        <v>169</v>
      </c>
      <c r="AH28" s="43">
        <v>61.010830324909698</v>
      </c>
    </row>
    <row r="29" spans="2:34" x14ac:dyDescent="0.15">
      <c r="B29" s="25"/>
      <c r="C29" s="81" t="s">
        <v>46</v>
      </c>
      <c r="D29" s="7">
        <v>2673</v>
      </c>
      <c r="E29" s="7">
        <v>1294</v>
      </c>
      <c r="F29" s="15">
        <v>48.410026187804</v>
      </c>
      <c r="G29" s="57"/>
      <c r="H29" s="7">
        <v>1160</v>
      </c>
      <c r="I29" s="7">
        <v>463</v>
      </c>
      <c r="J29" s="15">
        <v>39.913793103448299</v>
      </c>
      <c r="K29" s="64">
        <v>1513</v>
      </c>
      <c r="L29" s="7">
        <v>831</v>
      </c>
      <c r="M29" s="15">
        <v>54.923992068737597</v>
      </c>
      <c r="N29" s="43">
        <v>347</v>
      </c>
      <c r="O29" s="43">
        <v>158</v>
      </c>
      <c r="P29" s="43">
        <v>45.533141210374602</v>
      </c>
      <c r="Q29" s="43">
        <v>270</v>
      </c>
      <c r="R29" s="43">
        <v>146</v>
      </c>
      <c r="S29" s="43">
        <v>54.074074074074097</v>
      </c>
      <c r="T29" s="43">
        <v>896</v>
      </c>
      <c r="U29" s="43">
        <v>527</v>
      </c>
      <c r="V29" s="75">
        <v>58.816964285714299</v>
      </c>
      <c r="W29" s="45">
        <v>474</v>
      </c>
      <c r="X29" s="7">
        <v>385</v>
      </c>
      <c r="Y29" s="15">
        <v>81.223628691983095</v>
      </c>
      <c r="Z29" s="43">
        <v>69</v>
      </c>
      <c r="AA29" s="43">
        <v>60</v>
      </c>
      <c r="AB29" s="43">
        <v>86.956521739130395</v>
      </c>
      <c r="AC29" s="43">
        <v>107</v>
      </c>
      <c r="AD29" s="43">
        <v>82</v>
      </c>
      <c r="AE29" s="43">
        <v>76.635514018691595</v>
      </c>
      <c r="AF29" s="43">
        <v>298</v>
      </c>
      <c r="AG29" s="43">
        <v>243</v>
      </c>
      <c r="AH29" s="43">
        <v>81.543624161073794</v>
      </c>
    </row>
    <row r="30" spans="2:34" x14ac:dyDescent="0.15">
      <c r="B30" s="25"/>
      <c r="C30" s="81" t="s">
        <v>56</v>
      </c>
      <c r="D30" s="7">
        <v>2024</v>
      </c>
      <c r="E30" s="7">
        <v>1673</v>
      </c>
      <c r="F30" s="15">
        <v>82.658102766798393</v>
      </c>
      <c r="G30" s="57"/>
      <c r="H30" s="7">
        <v>1549</v>
      </c>
      <c r="I30" s="7">
        <v>1290</v>
      </c>
      <c r="J30" s="15">
        <v>83.279535183989694</v>
      </c>
      <c r="K30" s="64">
        <v>475</v>
      </c>
      <c r="L30" s="7">
        <v>383</v>
      </c>
      <c r="M30" s="15">
        <v>80.631578947368396</v>
      </c>
      <c r="N30" s="43">
        <v>36</v>
      </c>
      <c r="O30" s="43">
        <v>34</v>
      </c>
      <c r="P30" s="43">
        <v>94.4444444444444</v>
      </c>
      <c r="Q30" s="43">
        <v>33</v>
      </c>
      <c r="R30" s="43">
        <v>24</v>
      </c>
      <c r="S30" s="43">
        <v>72.727272727272705</v>
      </c>
      <c r="T30" s="43">
        <v>406</v>
      </c>
      <c r="U30" s="43">
        <v>325</v>
      </c>
      <c r="V30" s="75">
        <v>80.049261083743801</v>
      </c>
      <c r="W30" s="45">
        <v>158</v>
      </c>
      <c r="X30" s="7">
        <v>139</v>
      </c>
      <c r="Y30" s="23">
        <v>87.974683544303801</v>
      </c>
      <c r="Z30" s="43">
        <v>19</v>
      </c>
      <c r="AA30" s="43">
        <v>19</v>
      </c>
      <c r="AB30" s="43">
        <v>100</v>
      </c>
      <c r="AC30" s="43">
        <v>13</v>
      </c>
      <c r="AD30" s="43">
        <v>11</v>
      </c>
      <c r="AE30" s="43">
        <v>84.615384615384599</v>
      </c>
      <c r="AF30" s="43">
        <v>126</v>
      </c>
      <c r="AG30" s="43">
        <v>109</v>
      </c>
      <c r="AH30" s="43">
        <v>86.507936507936506</v>
      </c>
    </row>
    <row r="31" spans="2:34" x14ac:dyDescent="0.15">
      <c r="B31" s="25" t="s">
        <v>1170</v>
      </c>
      <c r="C31" s="6" t="s">
        <v>6</v>
      </c>
      <c r="D31" s="11">
        <f>SUM(D32:D36)</f>
        <v>200077</v>
      </c>
      <c r="E31" s="11">
        <f>SUM(E32:E36)</f>
        <v>30445</v>
      </c>
      <c r="F31" s="38">
        <f>E31/D31*100</f>
        <v>15.216641592986699</v>
      </c>
      <c r="G31" s="58"/>
      <c r="H31" s="11">
        <f>SUM(H32:H36)</f>
        <v>127499</v>
      </c>
      <c r="I31" s="11">
        <f>SUM(I32:I36)</f>
        <v>12035</v>
      </c>
      <c r="J31" s="82">
        <f>I31/H31*100</f>
        <v>9.4392897199193726</v>
      </c>
      <c r="K31" s="63">
        <f>SUM(K32:K36)</f>
        <v>72578</v>
      </c>
      <c r="L31" s="11">
        <f>SUM(L32:L36)</f>
        <v>18410</v>
      </c>
      <c r="M31" s="38">
        <f>L31/K31*100</f>
        <v>25.365813331863652</v>
      </c>
      <c r="N31" s="11">
        <f>SUM(N32:N36)</f>
        <v>17674</v>
      </c>
      <c r="O31" s="11">
        <f>SUM(O32:O36)</f>
        <v>3295</v>
      </c>
      <c r="P31" s="38">
        <f>O31/N31*100</f>
        <v>18.643204707479914</v>
      </c>
      <c r="Q31" s="11">
        <f>SUM(Q32:Q36)</f>
        <v>26662</v>
      </c>
      <c r="R31" s="11">
        <f>SUM(R32:R36)</f>
        <v>5108</v>
      </c>
      <c r="S31" s="38">
        <f>R31/Q31*100</f>
        <v>19.158352711724554</v>
      </c>
      <c r="T31" s="11">
        <f>SUM(T32:T36)</f>
        <v>28242</v>
      </c>
      <c r="U31" s="11">
        <f>SUM(U32:U36)</f>
        <v>10007</v>
      </c>
      <c r="V31" s="77">
        <f>U31/T31*100</f>
        <v>35.433042985624247</v>
      </c>
      <c r="W31" s="48">
        <f>SUM(Z31,AC31,AF31)</f>
        <v>16816</v>
      </c>
      <c r="X31" s="11">
        <f>SUM(AA31,AD31,AG31)</f>
        <v>8409</v>
      </c>
      <c r="Y31" s="20">
        <f>X31/W31*100</f>
        <v>50.005946717411987</v>
      </c>
      <c r="Z31" s="11">
        <f>SUM(Z32:Z36)</f>
        <v>2488</v>
      </c>
      <c r="AA31" s="11">
        <f>SUM(AA32:AA36)</f>
        <v>1014</v>
      </c>
      <c r="AB31" s="38">
        <f>AA31/Z31*100</f>
        <v>40.755627009646304</v>
      </c>
      <c r="AC31" s="11">
        <f>SUM(AC32:AC36)</f>
        <v>7863</v>
      </c>
      <c r="AD31" s="11">
        <f>SUM(AD32:AD36)</f>
        <v>2802</v>
      </c>
      <c r="AE31" s="38">
        <f>AD31/AC31*100</f>
        <v>35.635253719954221</v>
      </c>
      <c r="AF31" s="11">
        <f>SUM(AF32:AF36)</f>
        <v>6465</v>
      </c>
      <c r="AG31" s="11">
        <f>SUM(AG32:AG36)</f>
        <v>4593</v>
      </c>
      <c r="AH31" s="38">
        <f>AG31/AF31*100</f>
        <v>71.04408352668213</v>
      </c>
    </row>
    <row r="32" spans="2:34" x14ac:dyDescent="0.15">
      <c r="B32" s="25"/>
      <c r="C32" s="34" t="s">
        <v>16</v>
      </c>
      <c r="D32" s="33">
        <f>SUM(H32,K32)</f>
        <v>125638</v>
      </c>
      <c r="E32" s="33">
        <f>SUM(I32,L32)</f>
        <v>9517</v>
      </c>
      <c r="F32" s="37">
        <f>E32/D32*100</f>
        <v>7.5749375189035169</v>
      </c>
      <c r="G32" s="54"/>
      <c r="H32" s="33">
        <v>90705</v>
      </c>
      <c r="I32" s="33">
        <v>3619</v>
      </c>
      <c r="J32" s="83">
        <f>I32/H32*100</f>
        <v>3.9898572294801831</v>
      </c>
      <c r="K32" s="73">
        <f>SUM(Q32,T32)</f>
        <v>34933</v>
      </c>
      <c r="L32" s="33">
        <f>SUM(R32,U32)</f>
        <v>5898</v>
      </c>
      <c r="M32" s="37">
        <f>L32/K32*100</f>
        <v>16.883748890733692</v>
      </c>
      <c r="N32" s="40" t="s">
        <v>187</v>
      </c>
      <c r="O32" s="40" t="s">
        <v>187</v>
      </c>
      <c r="P32" s="40" t="s">
        <v>187</v>
      </c>
      <c r="Q32" s="41">
        <v>19585</v>
      </c>
      <c r="R32" s="41">
        <v>2765</v>
      </c>
      <c r="S32" s="41">
        <v>14.117947408731199</v>
      </c>
      <c r="T32" s="42">
        <v>15348</v>
      </c>
      <c r="U32" s="42">
        <v>3133</v>
      </c>
      <c r="V32" s="74">
        <v>20.413083137868099</v>
      </c>
      <c r="W32" s="66">
        <f>SUM(Z32,AC32,AF32)</f>
        <v>8224</v>
      </c>
      <c r="X32" s="32">
        <f>SUM(AA32,AD32,AG32)</f>
        <v>2910</v>
      </c>
      <c r="Y32" s="37">
        <f>X32/W32*100</f>
        <v>35.384241245136188</v>
      </c>
      <c r="Z32" s="40" t="s">
        <v>187</v>
      </c>
      <c r="AA32" s="40" t="s">
        <v>187</v>
      </c>
      <c r="AB32" s="40" t="s">
        <v>187</v>
      </c>
      <c r="AC32" s="41">
        <v>5680</v>
      </c>
      <c r="AD32" s="41">
        <v>1600</v>
      </c>
      <c r="AE32" s="41">
        <v>28.169014084507001</v>
      </c>
      <c r="AF32" s="42">
        <v>2544</v>
      </c>
      <c r="AG32" s="42">
        <v>1310</v>
      </c>
      <c r="AH32" s="42">
        <v>51.4937106918239</v>
      </c>
    </row>
    <row r="33" spans="2:34" x14ac:dyDescent="0.15">
      <c r="B33" s="25"/>
      <c r="C33" s="81" t="s">
        <v>26</v>
      </c>
      <c r="D33" s="7">
        <v>45948</v>
      </c>
      <c r="E33" s="7">
        <v>6043</v>
      </c>
      <c r="F33" s="15">
        <v>13.151823800818301</v>
      </c>
      <c r="G33" s="57"/>
      <c r="H33" s="7">
        <v>22964</v>
      </c>
      <c r="I33" s="7">
        <v>1923</v>
      </c>
      <c r="J33" s="15">
        <v>8.37397665911862</v>
      </c>
      <c r="K33" s="64">
        <v>22984</v>
      </c>
      <c r="L33" s="7">
        <v>4120</v>
      </c>
      <c r="M33" s="15">
        <v>17.9255134006265</v>
      </c>
      <c r="N33" s="41">
        <v>13205</v>
      </c>
      <c r="O33" s="41">
        <v>1681</v>
      </c>
      <c r="P33" s="41">
        <v>12.730026505111701</v>
      </c>
      <c r="Q33" s="42">
        <v>4497</v>
      </c>
      <c r="R33" s="42">
        <v>981</v>
      </c>
      <c r="S33" s="42">
        <v>21.814543028685801</v>
      </c>
      <c r="T33" s="43">
        <v>5282</v>
      </c>
      <c r="U33" s="43">
        <v>1458</v>
      </c>
      <c r="V33" s="75">
        <v>27.603180613404</v>
      </c>
      <c r="W33" s="45">
        <v>3806</v>
      </c>
      <c r="X33" s="7">
        <v>1524</v>
      </c>
      <c r="Y33" s="15">
        <v>40.042038885969497</v>
      </c>
      <c r="Z33" s="41">
        <v>1688</v>
      </c>
      <c r="AA33" s="41">
        <v>481</v>
      </c>
      <c r="AB33" s="41">
        <v>28.4952606635071</v>
      </c>
      <c r="AC33" s="42">
        <v>1188</v>
      </c>
      <c r="AD33" s="42">
        <v>483</v>
      </c>
      <c r="AE33" s="42">
        <v>40.656565656565697</v>
      </c>
      <c r="AF33" s="43">
        <v>930</v>
      </c>
      <c r="AG33" s="43">
        <v>560</v>
      </c>
      <c r="AH33" s="43">
        <v>60.215053763440899</v>
      </c>
    </row>
    <row r="34" spans="2:34" x14ac:dyDescent="0.15">
      <c r="B34" s="25"/>
      <c r="C34" s="81" t="s">
        <v>36</v>
      </c>
      <c r="D34" s="7">
        <v>17114</v>
      </c>
      <c r="E34" s="7">
        <v>5507</v>
      </c>
      <c r="F34" s="15">
        <v>32.178333528105597</v>
      </c>
      <c r="G34" s="57"/>
      <c r="H34" s="7">
        <v>7973</v>
      </c>
      <c r="I34" s="7">
        <v>1802</v>
      </c>
      <c r="J34" s="15">
        <v>22.601279317697198</v>
      </c>
      <c r="K34" s="64">
        <v>9141</v>
      </c>
      <c r="L34" s="7">
        <v>3705</v>
      </c>
      <c r="M34" s="15">
        <v>40.531670495569401</v>
      </c>
      <c r="N34" s="42">
        <v>3747</v>
      </c>
      <c r="O34" s="42">
        <v>1152</v>
      </c>
      <c r="P34" s="42">
        <v>30.744595676541199</v>
      </c>
      <c r="Q34" s="43">
        <v>1812</v>
      </c>
      <c r="R34" s="43">
        <v>750</v>
      </c>
      <c r="S34" s="43">
        <v>41.390728476821202</v>
      </c>
      <c r="T34" s="43">
        <v>3582</v>
      </c>
      <c r="U34" s="43">
        <v>1803</v>
      </c>
      <c r="V34" s="75">
        <v>50.335008375209398</v>
      </c>
      <c r="W34" s="45">
        <v>2206</v>
      </c>
      <c r="X34" s="7">
        <v>1522</v>
      </c>
      <c r="Y34" s="15">
        <v>68.993653671804196</v>
      </c>
      <c r="Z34" s="42">
        <v>614</v>
      </c>
      <c r="AA34" s="42">
        <v>380</v>
      </c>
      <c r="AB34" s="42">
        <v>61.8892508143323</v>
      </c>
      <c r="AC34" s="43">
        <v>602</v>
      </c>
      <c r="AD34" s="43">
        <v>365</v>
      </c>
      <c r="AE34" s="43">
        <v>60.631229235880397</v>
      </c>
      <c r="AF34" s="43">
        <v>990</v>
      </c>
      <c r="AG34" s="43">
        <v>777</v>
      </c>
      <c r="AH34" s="43">
        <v>78.484848484848499</v>
      </c>
    </row>
    <row r="35" spans="2:34" x14ac:dyDescent="0.15">
      <c r="B35" s="25"/>
      <c r="C35" s="81" t="s">
        <v>46</v>
      </c>
      <c r="D35" s="7">
        <v>6293</v>
      </c>
      <c r="E35" s="7">
        <v>4426</v>
      </c>
      <c r="F35" s="15">
        <v>70.332115048466505</v>
      </c>
      <c r="G35" s="57"/>
      <c r="H35" s="7">
        <v>2442</v>
      </c>
      <c r="I35" s="7">
        <v>1371</v>
      </c>
      <c r="J35" s="15">
        <v>56.1425061425061</v>
      </c>
      <c r="K35" s="64">
        <v>3851</v>
      </c>
      <c r="L35" s="7">
        <v>3055</v>
      </c>
      <c r="M35" s="15">
        <v>79.330044144378107</v>
      </c>
      <c r="N35" s="43">
        <v>678</v>
      </c>
      <c r="O35" s="43">
        <v>425</v>
      </c>
      <c r="P35" s="43">
        <v>62.684365781710902</v>
      </c>
      <c r="Q35" s="43">
        <v>658</v>
      </c>
      <c r="R35" s="43">
        <v>508</v>
      </c>
      <c r="S35" s="43">
        <v>77.203647416413403</v>
      </c>
      <c r="T35" s="43">
        <v>2515</v>
      </c>
      <c r="U35" s="43">
        <v>2122</v>
      </c>
      <c r="V35" s="75">
        <v>84.373757455268404</v>
      </c>
      <c r="W35" s="45">
        <v>1687</v>
      </c>
      <c r="X35" s="7">
        <v>1568</v>
      </c>
      <c r="Y35" s="15">
        <v>92.946058091286304</v>
      </c>
      <c r="Z35" s="43">
        <v>166</v>
      </c>
      <c r="AA35" s="43">
        <v>135</v>
      </c>
      <c r="AB35" s="43">
        <v>81.325301204819297</v>
      </c>
      <c r="AC35" s="43">
        <v>324</v>
      </c>
      <c r="AD35" s="43">
        <v>287</v>
      </c>
      <c r="AE35" s="43">
        <v>88.580246913580297</v>
      </c>
      <c r="AF35" s="43">
        <v>1197</v>
      </c>
      <c r="AG35" s="43">
        <v>1146</v>
      </c>
      <c r="AH35" s="43">
        <v>95.739348370927303</v>
      </c>
    </row>
    <row r="36" spans="2:34" x14ac:dyDescent="0.15">
      <c r="B36" s="27"/>
      <c r="C36" s="81" t="s">
        <v>56</v>
      </c>
      <c r="D36" s="30">
        <v>5084</v>
      </c>
      <c r="E36" s="30">
        <v>4952</v>
      </c>
      <c r="F36" s="23">
        <v>97.4036191974823</v>
      </c>
      <c r="G36" s="59"/>
      <c r="H36" s="30">
        <v>3415</v>
      </c>
      <c r="I36" s="30">
        <v>3320</v>
      </c>
      <c r="J36" s="23">
        <v>97.218155197657396</v>
      </c>
      <c r="K36" s="65">
        <v>1669</v>
      </c>
      <c r="L36" s="30">
        <v>1632</v>
      </c>
      <c r="M36" s="23">
        <v>97.783103654883206</v>
      </c>
      <c r="N36" s="43">
        <v>44</v>
      </c>
      <c r="O36" s="43">
        <v>37</v>
      </c>
      <c r="P36" s="43">
        <v>84.090909090909093</v>
      </c>
      <c r="Q36" s="43">
        <v>110</v>
      </c>
      <c r="R36" s="43">
        <v>104</v>
      </c>
      <c r="S36" s="43">
        <v>94.545454545454504</v>
      </c>
      <c r="T36" s="43">
        <v>1515</v>
      </c>
      <c r="U36" s="43">
        <v>1491</v>
      </c>
      <c r="V36" s="75">
        <v>98.4158415841584</v>
      </c>
      <c r="W36" s="49">
        <v>893</v>
      </c>
      <c r="X36" s="30">
        <v>885</v>
      </c>
      <c r="Y36" s="23">
        <v>99.104143337066105</v>
      </c>
      <c r="Z36" s="172">
        <v>20</v>
      </c>
      <c r="AA36" s="172">
        <v>18</v>
      </c>
      <c r="AB36" s="172">
        <v>90</v>
      </c>
      <c r="AC36" s="172">
        <v>69</v>
      </c>
      <c r="AD36" s="172">
        <v>67</v>
      </c>
      <c r="AE36" s="172">
        <v>97.101449275362299</v>
      </c>
      <c r="AF36" s="172">
        <v>804</v>
      </c>
      <c r="AG36" s="172">
        <v>800</v>
      </c>
      <c r="AH36" s="172">
        <v>99.502487562189103</v>
      </c>
    </row>
    <row r="37" spans="2:34" x14ac:dyDescent="0.15">
      <c r="B37" s="25" t="s">
        <v>4126</v>
      </c>
      <c r="C37" s="31" t="s">
        <v>6</v>
      </c>
      <c r="D37" s="7">
        <f>SUM(D38:D42)</f>
        <v>409830</v>
      </c>
      <c r="E37" s="7">
        <f>SUM(E38:E42)</f>
        <v>31082</v>
      </c>
      <c r="F37" s="15">
        <f>E37/D37*100</f>
        <v>7.5841202449796254</v>
      </c>
      <c r="G37" s="57"/>
      <c r="H37" s="7">
        <f>SUM(H38:H42)</f>
        <v>273698</v>
      </c>
      <c r="I37" s="7">
        <f>SUM(I38:I42)</f>
        <v>12492</v>
      </c>
      <c r="J37" s="15">
        <f>I37/H37*100</f>
        <v>4.5641546522079075</v>
      </c>
      <c r="K37" s="64">
        <f>SUM(K38:K42)</f>
        <v>136132</v>
      </c>
      <c r="L37" s="7">
        <f>SUM(L38:L42)</f>
        <v>18590</v>
      </c>
      <c r="M37" s="15">
        <f>L37/K37*100</f>
        <v>13.655863426674111</v>
      </c>
      <c r="N37" s="7">
        <f>SUM(N38:N42)</f>
        <v>30416</v>
      </c>
      <c r="O37" s="7">
        <f>SUM(O38:O42)</f>
        <v>3624</v>
      </c>
      <c r="P37" s="15">
        <f>O37/N37*100</f>
        <v>11.914781693845345</v>
      </c>
      <c r="Q37" s="7">
        <f>SUM(Q38:Q42)</f>
        <v>65113</v>
      </c>
      <c r="R37" s="7">
        <f>SUM(R38:R42)</f>
        <v>5988</v>
      </c>
      <c r="S37" s="15">
        <f>R37/Q37*100</f>
        <v>9.1963202432693922</v>
      </c>
      <c r="T37" s="7">
        <f>SUM(T38:T42)</f>
        <v>40603</v>
      </c>
      <c r="U37" s="7">
        <f>SUM(U38:U42)</f>
        <v>8978</v>
      </c>
      <c r="V37" s="76">
        <f>U37/T37*100</f>
        <v>22.111666625618799</v>
      </c>
      <c r="W37" s="45">
        <f>SUM(Z37,AC37,AF37)</f>
        <v>19087</v>
      </c>
      <c r="X37" s="7">
        <f>SUM(AA37,AD37,AG37)</f>
        <v>7544</v>
      </c>
      <c r="Y37" s="20">
        <f>X37/W37*100</f>
        <v>39.524283543773251</v>
      </c>
      <c r="Z37" s="7">
        <f>SUM(Z38:Z42)</f>
        <v>3091</v>
      </c>
      <c r="AA37" s="7">
        <f>SUM(AA38:AA42)</f>
        <v>1045</v>
      </c>
      <c r="AB37" s="15">
        <f>AA37/Z37*100</f>
        <v>33.807829181494661</v>
      </c>
      <c r="AC37" s="7">
        <f>SUM(AC38:AC42)</f>
        <v>10169</v>
      </c>
      <c r="AD37" s="7">
        <f>SUM(AD38:AD42)</f>
        <v>2966</v>
      </c>
      <c r="AE37" s="15">
        <f>AD37/AC37*100</f>
        <v>29.167076408693088</v>
      </c>
      <c r="AF37" s="7">
        <f>SUM(AF38:AF42)</f>
        <v>5827</v>
      </c>
      <c r="AG37" s="7">
        <f>SUM(AG38:AG42)</f>
        <v>3533</v>
      </c>
      <c r="AH37" s="15">
        <f>AG37/AF37*100</f>
        <v>60.631542817916596</v>
      </c>
    </row>
    <row r="38" spans="2:34" x14ac:dyDescent="0.15">
      <c r="B38" s="25"/>
      <c r="C38" s="34" t="s">
        <v>16</v>
      </c>
      <c r="D38" s="33">
        <f>SUM(H38,K38)</f>
        <v>312207</v>
      </c>
      <c r="E38" s="33">
        <f>SUM(I38,L38)</f>
        <v>13895</v>
      </c>
      <c r="F38" s="37">
        <f>E38/D38*100</f>
        <v>4.450572857110827</v>
      </c>
      <c r="G38" s="54"/>
      <c r="H38" s="33">
        <v>228808</v>
      </c>
      <c r="I38" s="33">
        <v>6088</v>
      </c>
      <c r="J38" s="83">
        <f>I38/H38*100</f>
        <v>2.6607461277577706</v>
      </c>
      <c r="K38" s="73">
        <f>SUM(Q38,T38)</f>
        <v>83399</v>
      </c>
      <c r="L38" s="33">
        <f>SUM(R38,U38)</f>
        <v>7807</v>
      </c>
      <c r="M38" s="37">
        <f>L38/K38*100</f>
        <v>9.3610235134713857</v>
      </c>
      <c r="N38" s="40" t="s">
        <v>187</v>
      </c>
      <c r="O38" s="40" t="s">
        <v>187</v>
      </c>
      <c r="P38" s="40" t="s">
        <v>187</v>
      </c>
      <c r="Q38" s="41">
        <v>55715</v>
      </c>
      <c r="R38" s="41">
        <v>3916</v>
      </c>
      <c r="S38" s="41">
        <v>7.0286278381046401</v>
      </c>
      <c r="T38" s="42">
        <v>27684</v>
      </c>
      <c r="U38" s="42">
        <v>3891</v>
      </c>
      <c r="V38" s="74">
        <v>14.055049848287799</v>
      </c>
      <c r="W38" s="66">
        <f>SUM(Z38,AC38,AF38)</f>
        <v>11060</v>
      </c>
      <c r="X38" s="32">
        <f>SUM(AA38,AD38,AG38)</f>
        <v>3406</v>
      </c>
      <c r="Y38" s="37">
        <f>X38/W38*100</f>
        <v>30.795660036166367</v>
      </c>
      <c r="Z38" s="40" t="s">
        <v>187</v>
      </c>
      <c r="AA38" s="40" t="s">
        <v>187</v>
      </c>
      <c r="AB38" s="40" t="s">
        <v>187</v>
      </c>
      <c r="AC38" s="41">
        <v>8067</v>
      </c>
      <c r="AD38" s="41">
        <v>1994</v>
      </c>
      <c r="AE38" s="41">
        <v>24.717986860047102</v>
      </c>
      <c r="AF38" s="42">
        <v>2993</v>
      </c>
      <c r="AG38" s="42">
        <v>1412</v>
      </c>
      <c r="AH38" s="42">
        <v>47.176745740060099</v>
      </c>
    </row>
    <row r="39" spans="2:34" x14ac:dyDescent="0.15">
      <c r="B39" s="25"/>
      <c r="C39" s="81" t="s">
        <v>26</v>
      </c>
      <c r="D39" s="7">
        <v>71220</v>
      </c>
      <c r="E39" s="7">
        <v>6513</v>
      </c>
      <c r="F39" s="15">
        <v>9.1449031171019399</v>
      </c>
      <c r="G39" s="57"/>
      <c r="H39" s="7">
        <v>32326</v>
      </c>
      <c r="I39" s="7">
        <v>1871</v>
      </c>
      <c r="J39" s="15">
        <v>5.7879106601497199</v>
      </c>
      <c r="K39" s="64">
        <v>38894</v>
      </c>
      <c r="L39" s="7">
        <v>4642</v>
      </c>
      <c r="M39" s="15">
        <v>11.9350028281997</v>
      </c>
      <c r="N39" s="41">
        <v>25483</v>
      </c>
      <c r="O39" s="41">
        <v>2215</v>
      </c>
      <c r="P39" s="41">
        <v>8.6920692226190006</v>
      </c>
      <c r="Q39" s="42">
        <v>6863</v>
      </c>
      <c r="R39" s="42">
        <v>1020</v>
      </c>
      <c r="S39" s="42">
        <v>14.862305114381501</v>
      </c>
      <c r="T39" s="43">
        <v>6548</v>
      </c>
      <c r="U39" s="43">
        <v>1407</v>
      </c>
      <c r="V39" s="75">
        <v>21.4874770922419</v>
      </c>
      <c r="W39" s="45">
        <v>4509</v>
      </c>
      <c r="X39" s="7">
        <v>1516</v>
      </c>
      <c r="Y39" s="15">
        <v>33.621645597693501</v>
      </c>
      <c r="Z39" s="41">
        <v>2336</v>
      </c>
      <c r="AA39" s="41">
        <v>581</v>
      </c>
      <c r="AB39" s="41">
        <v>24.8715753424658</v>
      </c>
      <c r="AC39" s="42">
        <v>1293</v>
      </c>
      <c r="AD39" s="42">
        <v>454</v>
      </c>
      <c r="AE39" s="42">
        <v>35.1121423047177</v>
      </c>
      <c r="AF39" s="43">
        <v>880</v>
      </c>
      <c r="AG39" s="43">
        <v>481</v>
      </c>
      <c r="AH39" s="43">
        <v>54.659090909090899</v>
      </c>
    </row>
    <row r="40" spans="2:34" x14ac:dyDescent="0.15">
      <c r="B40" s="25"/>
      <c r="C40" s="81" t="s">
        <v>36</v>
      </c>
      <c r="D40" s="7">
        <v>17718</v>
      </c>
      <c r="E40" s="7">
        <v>4389</v>
      </c>
      <c r="F40" s="15">
        <v>24.7714188960379</v>
      </c>
      <c r="G40" s="57"/>
      <c r="H40" s="7">
        <v>7987</v>
      </c>
      <c r="I40" s="7">
        <v>1277</v>
      </c>
      <c r="J40" s="15">
        <v>15.9884812820834</v>
      </c>
      <c r="K40" s="64">
        <v>9731</v>
      </c>
      <c r="L40" s="7">
        <v>3112</v>
      </c>
      <c r="M40" s="15">
        <v>31.980269242626701</v>
      </c>
      <c r="N40" s="42">
        <v>4299</v>
      </c>
      <c r="O40" s="42">
        <v>1038</v>
      </c>
      <c r="P40" s="42">
        <v>24.145150034891799</v>
      </c>
      <c r="Q40" s="43">
        <v>1963</v>
      </c>
      <c r="R40" s="43">
        <v>666</v>
      </c>
      <c r="S40" s="43">
        <v>33.927661742231301</v>
      </c>
      <c r="T40" s="43">
        <v>3469</v>
      </c>
      <c r="U40" s="43">
        <v>1408</v>
      </c>
      <c r="V40" s="75">
        <v>40.588065724992802</v>
      </c>
      <c r="W40" s="45">
        <v>1910</v>
      </c>
      <c r="X40" s="7">
        <v>1179</v>
      </c>
      <c r="Y40" s="15">
        <v>61.727748691099499</v>
      </c>
      <c r="Z40" s="42">
        <v>600</v>
      </c>
      <c r="AA40" s="42">
        <v>326</v>
      </c>
      <c r="AB40" s="42">
        <v>54.3333333333333</v>
      </c>
      <c r="AC40" s="43">
        <v>549</v>
      </c>
      <c r="AD40" s="43">
        <v>303</v>
      </c>
      <c r="AE40" s="43">
        <v>55.191256830601098</v>
      </c>
      <c r="AF40" s="43">
        <v>761</v>
      </c>
      <c r="AG40" s="43">
        <v>550</v>
      </c>
      <c r="AH40" s="43">
        <v>72.273324572930306</v>
      </c>
    </row>
    <row r="41" spans="2:34" x14ac:dyDescent="0.15">
      <c r="B41" s="25"/>
      <c r="C41" s="81" t="s">
        <v>46</v>
      </c>
      <c r="D41" s="7">
        <v>4917</v>
      </c>
      <c r="E41" s="7">
        <v>2895</v>
      </c>
      <c r="F41" s="15">
        <v>58.877364246491801</v>
      </c>
      <c r="G41" s="57"/>
      <c r="H41" s="7">
        <v>1905</v>
      </c>
      <c r="I41" s="7">
        <v>855</v>
      </c>
      <c r="J41" s="15">
        <v>44.881889763779498</v>
      </c>
      <c r="K41" s="64">
        <v>3012</v>
      </c>
      <c r="L41" s="7">
        <v>2040</v>
      </c>
      <c r="M41" s="15">
        <v>67.729083665338607</v>
      </c>
      <c r="N41" s="43">
        <v>584</v>
      </c>
      <c r="O41" s="43">
        <v>325</v>
      </c>
      <c r="P41" s="43">
        <v>55.650684931506802</v>
      </c>
      <c r="Q41" s="43">
        <v>496</v>
      </c>
      <c r="R41" s="43">
        <v>323</v>
      </c>
      <c r="S41" s="43">
        <v>65.120967741935502</v>
      </c>
      <c r="T41" s="43">
        <v>1932</v>
      </c>
      <c r="U41" s="43">
        <v>1392</v>
      </c>
      <c r="V41" s="75">
        <v>72.049689440993802</v>
      </c>
      <c r="W41" s="45">
        <v>1119</v>
      </c>
      <c r="X41" s="7">
        <v>977</v>
      </c>
      <c r="Y41" s="15">
        <v>87.310098302055394</v>
      </c>
      <c r="Z41" s="43">
        <v>128</v>
      </c>
      <c r="AA41" s="43">
        <v>112</v>
      </c>
      <c r="AB41" s="43">
        <v>87.5</v>
      </c>
      <c r="AC41" s="43">
        <v>219</v>
      </c>
      <c r="AD41" s="43">
        <v>177</v>
      </c>
      <c r="AE41" s="43">
        <v>80.821917808219197</v>
      </c>
      <c r="AF41" s="43">
        <v>772</v>
      </c>
      <c r="AG41" s="43">
        <v>688</v>
      </c>
      <c r="AH41" s="43">
        <v>89.119170984455906</v>
      </c>
    </row>
    <row r="42" spans="2:34" x14ac:dyDescent="0.15">
      <c r="B42" s="25"/>
      <c r="C42" s="81" t="s">
        <v>56</v>
      </c>
      <c r="D42" s="7">
        <v>3768</v>
      </c>
      <c r="E42" s="7">
        <v>3390</v>
      </c>
      <c r="F42" s="15">
        <v>89.968152866241994</v>
      </c>
      <c r="G42" s="57"/>
      <c r="H42" s="7">
        <v>2672</v>
      </c>
      <c r="I42" s="7">
        <v>2401</v>
      </c>
      <c r="J42" s="15">
        <v>89.857784431137702</v>
      </c>
      <c r="K42" s="64">
        <v>1096</v>
      </c>
      <c r="L42" s="7">
        <v>989</v>
      </c>
      <c r="M42" s="15">
        <v>90.237226277372301</v>
      </c>
      <c r="N42" s="43">
        <v>50</v>
      </c>
      <c r="O42" s="43">
        <v>46</v>
      </c>
      <c r="P42" s="43">
        <v>92</v>
      </c>
      <c r="Q42" s="43">
        <v>76</v>
      </c>
      <c r="R42" s="43">
        <v>63</v>
      </c>
      <c r="S42" s="43">
        <v>82.894736842105303</v>
      </c>
      <c r="T42" s="43">
        <v>970</v>
      </c>
      <c r="U42" s="43">
        <v>880</v>
      </c>
      <c r="V42" s="75">
        <v>90.721649484536101</v>
      </c>
      <c r="W42" s="45">
        <v>489</v>
      </c>
      <c r="X42" s="7">
        <v>466</v>
      </c>
      <c r="Y42" s="23">
        <v>95.296523517382397</v>
      </c>
      <c r="Z42" s="43">
        <v>27</v>
      </c>
      <c r="AA42" s="43">
        <v>26</v>
      </c>
      <c r="AB42" s="43">
        <v>96.296296296296305</v>
      </c>
      <c r="AC42" s="43">
        <v>41</v>
      </c>
      <c r="AD42" s="43">
        <v>38</v>
      </c>
      <c r="AE42" s="43">
        <v>92.682926829268297</v>
      </c>
      <c r="AF42" s="43">
        <v>421</v>
      </c>
      <c r="AG42" s="43">
        <v>402</v>
      </c>
      <c r="AH42" s="43">
        <v>95.486935866983401</v>
      </c>
    </row>
    <row r="43" spans="2:34" x14ac:dyDescent="0.15">
      <c r="B43" s="25" t="s">
        <v>1171</v>
      </c>
      <c r="C43" s="6" t="s">
        <v>6</v>
      </c>
      <c r="D43" s="11">
        <f>SUM(D44:D48)</f>
        <v>94436</v>
      </c>
      <c r="E43" s="11">
        <f>SUM(E44:E48)</f>
        <v>16630</v>
      </c>
      <c r="F43" s="38">
        <f>E43/D43*100</f>
        <v>17.609809818289634</v>
      </c>
      <c r="G43" s="58"/>
      <c r="H43" s="11">
        <f>SUM(H44:H48)</f>
        <v>61365</v>
      </c>
      <c r="I43" s="11">
        <f>SUM(I44:I48)</f>
        <v>7364</v>
      </c>
      <c r="J43" s="82">
        <f>I43/H43*100</f>
        <v>12.000325918683288</v>
      </c>
      <c r="K43" s="63">
        <f>SUM(K44:K48)</f>
        <v>33071</v>
      </c>
      <c r="L43" s="11">
        <f>SUM(L44:L48)</f>
        <v>9266</v>
      </c>
      <c r="M43" s="38">
        <f>L43/K43*100</f>
        <v>28.018505639381935</v>
      </c>
      <c r="N43" s="11">
        <f>SUM(N44:N48)</f>
        <v>8457</v>
      </c>
      <c r="O43" s="11">
        <f>SUM(O44:O48)</f>
        <v>1778</v>
      </c>
      <c r="P43" s="38">
        <f>O43/N43*100</f>
        <v>21.0240037838477</v>
      </c>
      <c r="Q43" s="11">
        <f>SUM(Q44:Q48)</f>
        <v>11194</v>
      </c>
      <c r="R43" s="11">
        <f>SUM(R44:R48)</f>
        <v>2396</v>
      </c>
      <c r="S43" s="38">
        <f>R43/Q43*100</f>
        <v>21.404323744863319</v>
      </c>
      <c r="T43" s="11">
        <f>SUM(T44:T48)</f>
        <v>13420</v>
      </c>
      <c r="U43" s="11">
        <f>SUM(U44:U48)</f>
        <v>5092</v>
      </c>
      <c r="V43" s="77">
        <f>U43/T43*100</f>
        <v>37.943368107302533</v>
      </c>
      <c r="W43" s="48">
        <f>SUM(Z43,AC43,AF43)</f>
        <v>7729</v>
      </c>
      <c r="X43" s="11">
        <f>SUM(AA43,AD43,AG43)</f>
        <v>4121</v>
      </c>
      <c r="Y43" s="20">
        <f>X43/W43*100</f>
        <v>53.318669944365382</v>
      </c>
      <c r="Z43" s="11">
        <f>SUM(Z44:Z48)</f>
        <v>1292</v>
      </c>
      <c r="AA43" s="11">
        <f>SUM(AA44:AA48)</f>
        <v>564</v>
      </c>
      <c r="AB43" s="38">
        <f>AA43/Z43*100</f>
        <v>43.653250773993804</v>
      </c>
      <c r="AC43" s="11">
        <f>SUM(AC44:AC48)</f>
        <v>3285</v>
      </c>
      <c r="AD43" s="11">
        <f>SUM(AD44:AD48)</f>
        <v>1217</v>
      </c>
      <c r="AE43" s="38">
        <f>AD43/AC43*100</f>
        <v>37.047184170471844</v>
      </c>
      <c r="AF43" s="11">
        <f>SUM(AF44:AF48)</f>
        <v>3152</v>
      </c>
      <c r="AG43" s="11">
        <f>SUM(AG44:AG48)</f>
        <v>2340</v>
      </c>
      <c r="AH43" s="38">
        <f>AG43/AF43*100</f>
        <v>74.238578680203048</v>
      </c>
    </row>
    <row r="44" spans="2:34" x14ac:dyDescent="0.15">
      <c r="B44" s="25"/>
      <c r="C44" s="34" t="s">
        <v>16</v>
      </c>
      <c r="D44" s="33">
        <f>SUM(H44,K44)</f>
        <v>54622</v>
      </c>
      <c r="E44" s="33">
        <f>SUM(I44,L44)</f>
        <v>4156</v>
      </c>
      <c r="F44" s="37">
        <f>E44/D44*100</f>
        <v>7.6086558529530226</v>
      </c>
      <c r="G44" s="54"/>
      <c r="H44" s="33">
        <v>40399</v>
      </c>
      <c r="I44" s="33">
        <v>1836</v>
      </c>
      <c r="J44" s="83">
        <f>I44/H44*100</f>
        <v>4.5446669472016632</v>
      </c>
      <c r="K44" s="73">
        <f>SUM(Q44,T44)</f>
        <v>14223</v>
      </c>
      <c r="L44" s="33">
        <f>SUM(R44,U44)</f>
        <v>2320</v>
      </c>
      <c r="M44" s="37">
        <f>L44/K44*100</f>
        <v>16.311607958939746</v>
      </c>
      <c r="N44" s="40" t="s">
        <v>187</v>
      </c>
      <c r="O44" s="40" t="s">
        <v>187</v>
      </c>
      <c r="P44" s="40" t="s">
        <v>187</v>
      </c>
      <c r="Q44" s="41">
        <v>7559</v>
      </c>
      <c r="R44" s="41">
        <v>1065</v>
      </c>
      <c r="S44" s="41">
        <v>14.0891652334965</v>
      </c>
      <c r="T44" s="42">
        <v>6664</v>
      </c>
      <c r="U44" s="42">
        <v>1255</v>
      </c>
      <c r="V44" s="74">
        <v>18.8325330132053</v>
      </c>
      <c r="W44" s="66">
        <f>SUM(Z44,AC44,AF44)</f>
        <v>3071</v>
      </c>
      <c r="X44" s="32">
        <f>SUM(AA44,AD44,AG44)</f>
        <v>1017</v>
      </c>
      <c r="Y44" s="37">
        <f>X44/W44*100</f>
        <v>33.116248778899383</v>
      </c>
      <c r="Z44" s="40" t="s">
        <v>187</v>
      </c>
      <c r="AA44" s="40" t="s">
        <v>187</v>
      </c>
      <c r="AB44" s="40" t="s">
        <v>187</v>
      </c>
      <c r="AC44" s="41">
        <v>2074</v>
      </c>
      <c r="AD44" s="41">
        <v>533</v>
      </c>
      <c r="AE44" s="41">
        <v>25.6991321118611</v>
      </c>
      <c r="AF44" s="42">
        <v>997</v>
      </c>
      <c r="AG44" s="42">
        <v>484</v>
      </c>
      <c r="AH44" s="42">
        <v>48.545636910732199</v>
      </c>
    </row>
    <row r="45" spans="2:34" x14ac:dyDescent="0.15">
      <c r="B45" s="25"/>
      <c r="C45" s="81" t="s">
        <v>26</v>
      </c>
      <c r="D45" s="7">
        <v>22210</v>
      </c>
      <c r="E45" s="7">
        <v>3102</v>
      </c>
      <c r="F45" s="15">
        <v>13.966681674921199</v>
      </c>
      <c r="G45" s="57"/>
      <c r="H45" s="7">
        <v>11851</v>
      </c>
      <c r="I45" s="7">
        <v>1112</v>
      </c>
      <c r="J45" s="15">
        <v>9.3831744156611308</v>
      </c>
      <c r="K45" s="64">
        <v>10359</v>
      </c>
      <c r="L45" s="7">
        <v>1990</v>
      </c>
      <c r="M45" s="15">
        <v>19.210348489236399</v>
      </c>
      <c r="N45" s="41">
        <v>5833</v>
      </c>
      <c r="O45" s="41">
        <v>804</v>
      </c>
      <c r="P45" s="41">
        <v>13.783644779701699</v>
      </c>
      <c r="Q45" s="42">
        <v>2064</v>
      </c>
      <c r="R45" s="42">
        <v>480</v>
      </c>
      <c r="S45" s="42">
        <v>23.255813953488399</v>
      </c>
      <c r="T45" s="43">
        <v>2462</v>
      </c>
      <c r="U45" s="43">
        <v>706</v>
      </c>
      <c r="V45" s="75">
        <v>28.675873273761201</v>
      </c>
      <c r="W45" s="45">
        <v>1804</v>
      </c>
      <c r="X45" s="7">
        <v>718</v>
      </c>
      <c r="Y45" s="15">
        <v>39.800443458979998</v>
      </c>
      <c r="Z45" s="41">
        <v>812</v>
      </c>
      <c r="AA45" s="41">
        <v>243</v>
      </c>
      <c r="AB45" s="41">
        <v>29.926108374384199</v>
      </c>
      <c r="AC45" s="42">
        <v>575</v>
      </c>
      <c r="AD45" s="42">
        <v>223</v>
      </c>
      <c r="AE45" s="42">
        <v>38.7826086956522</v>
      </c>
      <c r="AF45" s="43">
        <v>417</v>
      </c>
      <c r="AG45" s="43">
        <v>252</v>
      </c>
      <c r="AH45" s="43">
        <v>60.431654676259001</v>
      </c>
    </row>
    <row r="46" spans="2:34" x14ac:dyDescent="0.15">
      <c r="B46" s="25"/>
      <c r="C46" s="81" t="s">
        <v>36</v>
      </c>
      <c r="D46" s="7">
        <v>10215</v>
      </c>
      <c r="E46" s="7">
        <v>3312</v>
      </c>
      <c r="F46" s="15">
        <v>32.422907488986802</v>
      </c>
      <c r="G46" s="57"/>
      <c r="H46" s="7">
        <v>5126</v>
      </c>
      <c r="I46" s="7">
        <v>1228</v>
      </c>
      <c r="J46" s="15">
        <v>23.956301209520099</v>
      </c>
      <c r="K46" s="64">
        <v>5089</v>
      </c>
      <c r="L46" s="7">
        <v>2084</v>
      </c>
      <c r="M46" s="15">
        <v>40.951070937315798</v>
      </c>
      <c r="N46" s="42">
        <v>2153</v>
      </c>
      <c r="O46" s="42">
        <v>691</v>
      </c>
      <c r="P46" s="42">
        <v>32.0947515095216</v>
      </c>
      <c r="Q46" s="43">
        <v>1072</v>
      </c>
      <c r="R46" s="43">
        <v>455</v>
      </c>
      <c r="S46" s="43">
        <v>42.444029850746297</v>
      </c>
      <c r="T46" s="43">
        <v>1864</v>
      </c>
      <c r="U46" s="43">
        <v>938</v>
      </c>
      <c r="V46" s="75">
        <v>50.321888412017202</v>
      </c>
      <c r="W46" s="45">
        <v>1250</v>
      </c>
      <c r="X46" s="7">
        <v>852</v>
      </c>
      <c r="Y46" s="15">
        <v>68.16</v>
      </c>
      <c r="Z46" s="42">
        <v>361</v>
      </c>
      <c r="AA46" s="42">
        <v>227</v>
      </c>
      <c r="AB46" s="42">
        <v>62.880886426592802</v>
      </c>
      <c r="AC46" s="43">
        <v>383</v>
      </c>
      <c r="AD46" s="43">
        <v>229</v>
      </c>
      <c r="AE46" s="43">
        <v>59.791122715404697</v>
      </c>
      <c r="AF46" s="43">
        <v>506</v>
      </c>
      <c r="AG46" s="43">
        <v>396</v>
      </c>
      <c r="AH46" s="43">
        <v>78.260869565217405</v>
      </c>
    </row>
    <row r="47" spans="2:34" x14ac:dyDescent="0.15">
      <c r="B47" s="25"/>
      <c r="C47" s="81" t="s">
        <v>46</v>
      </c>
      <c r="D47" s="7">
        <v>4049</v>
      </c>
      <c r="E47" s="7">
        <v>2825</v>
      </c>
      <c r="F47" s="15">
        <v>69.770313657693293</v>
      </c>
      <c r="G47" s="57"/>
      <c r="H47" s="7">
        <v>1697</v>
      </c>
      <c r="I47" s="7">
        <v>979</v>
      </c>
      <c r="J47" s="15">
        <v>57.690041249263402</v>
      </c>
      <c r="K47" s="64">
        <v>2352</v>
      </c>
      <c r="L47" s="7">
        <v>1846</v>
      </c>
      <c r="M47" s="15">
        <v>78.486394557823104</v>
      </c>
      <c r="N47" s="43">
        <v>441</v>
      </c>
      <c r="O47" s="43">
        <v>258</v>
      </c>
      <c r="P47" s="43">
        <v>58.503401360544203</v>
      </c>
      <c r="Q47" s="43">
        <v>432</v>
      </c>
      <c r="R47" s="43">
        <v>331</v>
      </c>
      <c r="S47" s="43">
        <v>76.620370370370395</v>
      </c>
      <c r="T47" s="43">
        <v>1479</v>
      </c>
      <c r="U47" s="43">
        <v>1257</v>
      </c>
      <c r="V47" s="75">
        <v>84.989858012170401</v>
      </c>
      <c r="W47" s="45">
        <v>1042</v>
      </c>
      <c r="X47" s="7">
        <v>976</v>
      </c>
      <c r="Y47" s="15">
        <v>93.666026871401201</v>
      </c>
      <c r="Z47" s="43">
        <v>107</v>
      </c>
      <c r="AA47" s="43">
        <v>83</v>
      </c>
      <c r="AB47" s="43">
        <v>77.570093457943898</v>
      </c>
      <c r="AC47" s="43">
        <v>212</v>
      </c>
      <c r="AD47" s="43">
        <v>192</v>
      </c>
      <c r="AE47" s="43">
        <v>90.566037735849093</v>
      </c>
      <c r="AF47" s="43">
        <v>723</v>
      </c>
      <c r="AG47" s="43">
        <v>701</v>
      </c>
      <c r="AH47" s="43">
        <v>96.957123098201905</v>
      </c>
    </row>
    <row r="48" spans="2:34" ht="15.75" thickBot="1" x14ac:dyDescent="0.2">
      <c r="B48" s="13"/>
      <c r="C48" s="26" t="s">
        <v>56</v>
      </c>
      <c r="D48" s="12">
        <v>3340</v>
      </c>
      <c r="E48" s="12">
        <v>3235</v>
      </c>
      <c r="F48" s="14">
        <v>96.856287425149702</v>
      </c>
      <c r="G48" s="60"/>
      <c r="H48" s="12">
        <v>2292</v>
      </c>
      <c r="I48" s="12">
        <v>2209</v>
      </c>
      <c r="J48" s="14">
        <v>96.378708551483399</v>
      </c>
      <c r="K48" s="78">
        <v>1048</v>
      </c>
      <c r="L48" s="12">
        <v>1026</v>
      </c>
      <c r="M48" s="14">
        <v>97.900763358778605</v>
      </c>
      <c r="N48" s="68">
        <v>30</v>
      </c>
      <c r="O48" s="68">
        <v>25</v>
      </c>
      <c r="P48" s="68">
        <v>83.3333333333333</v>
      </c>
      <c r="Q48" s="68">
        <v>67</v>
      </c>
      <c r="R48" s="68">
        <v>65</v>
      </c>
      <c r="S48" s="68">
        <v>97.014925373134304</v>
      </c>
      <c r="T48" s="68">
        <v>951</v>
      </c>
      <c r="U48" s="68">
        <v>936</v>
      </c>
      <c r="V48" s="69">
        <v>98.4227129337539</v>
      </c>
      <c r="W48" s="50">
        <v>562</v>
      </c>
      <c r="X48" s="12">
        <v>558</v>
      </c>
      <c r="Y48" s="14">
        <v>99.288256227757998</v>
      </c>
      <c r="Z48" s="68">
        <v>12</v>
      </c>
      <c r="AA48" s="68">
        <v>11</v>
      </c>
      <c r="AB48" s="68">
        <v>91.6666666666667</v>
      </c>
      <c r="AC48" s="68">
        <v>41</v>
      </c>
      <c r="AD48" s="68">
        <v>40</v>
      </c>
      <c r="AE48" s="68">
        <v>97.560975609756099</v>
      </c>
      <c r="AF48" s="68">
        <v>509</v>
      </c>
      <c r="AG48" s="68">
        <v>507</v>
      </c>
      <c r="AH48" s="68">
        <v>99.607072691552105</v>
      </c>
    </row>
    <row r="49" spans="2:2" ht="16.5" thickTop="1" x14ac:dyDescent="0.15">
      <c r="B49" s="2" t="s">
        <v>4130</v>
      </c>
    </row>
  </sheetData>
  <mergeCells count="25">
    <mergeCell ref="AA6:AB6"/>
    <mergeCell ref="AD6:AE6"/>
    <mergeCell ref="AG6:AH6"/>
    <mergeCell ref="W3:AH3"/>
    <mergeCell ref="W4:AH4"/>
    <mergeCell ref="W5:Y5"/>
    <mergeCell ref="Z5:AB5"/>
    <mergeCell ref="AC5:AE5"/>
    <mergeCell ref="AF5:AH5"/>
    <mergeCell ref="B7:B12"/>
    <mergeCell ref="E6:F6"/>
    <mergeCell ref="I6:J6"/>
    <mergeCell ref="L6:M6"/>
    <mergeCell ref="X6:Y6"/>
    <mergeCell ref="D3:F5"/>
    <mergeCell ref="O6:P6"/>
    <mergeCell ref="R6:S6"/>
    <mergeCell ref="U6:V6"/>
    <mergeCell ref="H3:V3"/>
    <mergeCell ref="H4:J4"/>
    <mergeCell ref="K4:V4"/>
    <mergeCell ref="K5:M5"/>
    <mergeCell ref="N5:P5"/>
    <mergeCell ref="Q5:S5"/>
    <mergeCell ref="T5:V5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5BD91-8415-4984-BA99-E63E82DBA325}">
  <dimension ref="A2:R120"/>
  <sheetViews>
    <sheetView zoomScale="80" zoomScaleNormal="80" workbookViewId="0"/>
  </sheetViews>
  <sheetFormatPr defaultColWidth="9" defaultRowHeight="15" x14ac:dyDescent="0.15"/>
  <cols>
    <col min="1" max="1" width="9" style="91"/>
    <col min="2" max="2" width="43.625" style="3" customWidth="1"/>
    <col min="3" max="3" width="11.375" style="7" customWidth="1"/>
    <col min="4" max="4" width="20.625" style="7" customWidth="1"/>
    <col min="5" max="5" width="1" style="7" customWidth="1"/>
    <col min="6" max="6" width="14.375" style="7" bestFit="1" customWidth="1"/>
    <col min="7" max="13" width="13.5" style="7" bestFit="1" customWidth="1"/>
    <col min="14" max="30" width="0" style="91" hidden="1" customWidth="1"/>
    <col min="31" max="16384" width="9" style="91"/>
  </cols>
  <sheetData>
    <row r="2" spans="2:18" x14ac:dyDescent="0.15">
      <c r="B2" s="248" t="s">
        <v>4143</v>
      </c>
      <c r="C2" s="248"/>
      <c r="D2" s="248"/>
      <c r="E2" s="248"/>
      <c r="F2" s="248"/>
      <c r="G2" s="248"/>
      <c r="H2" s="248"/>
      <c r="I2" s="248"/>
      <c r="J2" s="248"/>
      <c r="K2" s="248"/>
      <c r="L2" s="248"/>
      <c r="M2" s="248"/>
    </row>
    <row r="3" spans="2:18" x14ac:dyDescent="0.25">
      <c r="D3" s="92"/>
      <c r="E3" s="93"/>
      <c r="F3" s="249"/>
      <c r="G3" s="249"/>
      <c r="H3" s="249"/>
      <c r="I3" s="249"/>
      <c r="J3" s="250"/>
      <c r="K3" s="249"/>
      <c r="L3" s="249"/>
      <c r="M3" s="249"/>
      <c r="O3" s="10"/>
      <c r="P3" s="246" t="s">
        <v>189</v>
      </c>
      <c r="Q3" s="246"/>
      <c r="R3" s="246"/>
    </row>
    <row r="4" spans="2:18" x14ac:dyDescent="0.25">
      <c r="B4" s="94"/>
      <c r="D4" s="95" t="s">
        <v>190</v>
      </c>
      <c r="E4" s="96"/>
      <c r="F4" s="251" t="s">
        <v>0</v>
      </c>
      <c r="G4" s="251"/>
      <c r="H4" s="251"/>
      <c r="I4" s="251"/>
      <c r="J4" s="252" t="s">
        <v>1</v>
      </c>
      <c r="K4" s="251"/>
      <c r="L4" s="251"/>
      <c r="M4" s="251"/>
      <c r="O4" s="10"/>
      <c r="P4" s="7"/>
      <c r="Q4" s="7"/>
      <c r="R4" s="15"/>
    </row>
    <row r="5" spans="2:18" x14ac:dyDescent="0.15">
      <c r="B5" s="98"/>
      <c r="C5" s="29"/>
      <c r="D5" s="80"/>
      <c r="E5" s="39"/>
      <c r="F5" s="80" t="s">
        <v>2</v>
      </c>
      <c r="G5" s="80" t="s">
        <v>3</v>
      </c>
      <c r="H5" s="80" t="s">
        <v>4</v>
      </c>
      <c r="I5" s="80" t="s">
        <v>5</v>
      </c>
      <c r="J5" s="44" t="s">
        <v>2</v>
      </c>
      <c r="K5" s="80" t="s">
        <v>3</v>
      </c>
      <c r="L5" s="80" t="s">
        <v>4</v>
      </c>
      <c r="M5" s="80" t="s">
        <v>5</v>
      </c>
      <c r="O5" s="99" t="s">
        <v>191</v>
      </c>
      <c r="P5" s="29" t="s">
        <v>192</v>
      </c>
      <c r="Q5" s="247" t="s">
        <v>193</v>
      </c>
      <c r="R5" s="247"/>
    </row>
    <row r="6" spans="2:18" ht="29.25" x14ac:dyDescent="0.15">
      <c r="B6" s="100" t="s">
        <v>4128</v>
      </c>
      <c r="C6" s="101" t="s">
        <v>6</v>
      </c>
      <c r="D6" s="8" t="s">
        <v>7</v>
      </c>
      <c r="E6" s="102"/>
      <c r="F6" s="103" t="s">
        <v>8</v>
      </c>
      <c r="G6" s="8" t="s">
        <v>9</v>
      </c>
      <c r="H6" s="8" t="s">
        <v>10</v>
      </c>
      <c r="I6" s="8" t="s">
        <v>11</v>
      </c>
      <c r="J6" s="104" t="s">
        <v>12</v>
      </c>
      <c r="K6" s="8" t="s">
        <v>13</v>
      </c>
      <c r="L6" s="8" t="s">
        <v>14</v>
      </c>
      <c r="M6" s="8" t="s">
        <v>15</v>
      </c>
      <c r="O6" s="105" t="s">
        <v>194</v>
      </c>
      <c r="P6" s="9">
        <v>335063</v>
      </c>
      <c r="Q6" s="9">
        <v>19856</v>
      </c>
      <c r="R6" s="106">
        <v>5.9</v>
      </c>
    </row>
    <row r="7" spans="2:18" x14ac:dyDescent="0.15">
      <c r="B7" s="107"/>
      <c r="C7" s="81" t="s">
        <v>16</v>
      </c>
      <c r="D7" s="9" t="s">
        <v>17</v>
      </c>
      <c r="E7" s="108"/>
      <c r="F7" s="9" t="s">
        <v>18</v>
      </c>
      <c r="G7" s="40" t="s">
        <v>19</v>
      </c>
      <c r="H7" s="41" t="s">
        <v>20</v>
      </c>
      <c r="I7" s="42" t="s">
        <v>21</v>
      </c>
      <c r="J7" s="109" t="s">
        <v>22</v>
      </c>
      <c r="K7" s="40" t="s">
        <v>23</v>
      </c>
      <c r="L7" s="41" t="s">
        <v>24</v>
      </c>
      <c r="M7" s="42" t="s">
        <v>25</v>
      </c>
      <c r="O7" s="10" t="s">
        <v>16</v>
      </c>
      <c r="P7" s="9">
        <v>269207</v>
      </c>
      <c r="Q7" s="9">
        <v>7924</v>
      </c>
      <c r="R7" s="20">
        <v>2.9</v>
      </c>
    </row>
    <row r="8" spans="2:18" x14ac:dyDescent="0.15">
      <c r="B8" s="107"/>
      <c r="C8" s="81" t="s">
        <v>26</v>
      </c>
      <c r="D8" s="9" t="s">
        <v>27</v>
      </c>
      <c r="E8" s="108"/>
      <c r="F8" s="7" t="s">
        <v>28</v>
      </c>
      <c r="G8" s="41" t="s">
        <v>29</v>
      </c>
      <c r="H8" s="42" t="s">
        <v>30</v>
      </c>
      <c r="I8" s="43" t="s">
        <v>31</v>
      </c>
      <c r="J8" s="45" t="s">
        <v>32</v>
      </c>
      <c r="K8" s="41" t="s">
        <v>33</v>
      </c>
      <c r="L8" s="42" t="s">
        <v>34</v>
      </c>
      <c r="M8" s="43" t="s">
        <v>35</v>
      </c>
      <c r="O8" s="10" t="s">
        <v>26</v>
      </c>
      <c r="P8" s="9">
        <v>44177</v>
      </c>
      <c r="Q8" s="9">
        <v>2983</v>
      </c>
      <c r="R8" s="20">
        <v>6.8</v>
      </c>
    </row>
    <row r="9" spans="2:18" x14ac:dyDescent="0.15">
      <c r="B9" s="110"/>
      <c r="C9" s="81" t="s">
        <v>36</v>
      </c>
      <c r="D9" s="9" t="s">
        <v>37</v>
      </c>
      <c r="E9" s="108"/>
      <c r="F9" s="7" t="s">
        <v>38</v>
      </c>
      <c r="G9" s="42" t="s">
        <v>39</v>
      </c>
      <c r="H9" s="43" t="s">
        <v>40</v>
      </c>
      <c r="I9" s="43" t="s">
        <v>41</v>
      </c>
      <c r="J9" s="45" t="s">
        <v>42</v>
      </c>
      <c r="K9" s="42" t="s">
        <v>43</v>
      </c>
      <c r="L9" s="43" t="s">
        <v>44</v>
      </c>
      <c r="M9" s="43" t="s">
        <v>45</v>
      </c>
      <c r="O9" s="10" t="s">
        <v>36</v>
      </c>
      <c r="P9" s="9">
        <v>13113</v>
      </c>
      <c r="Q9" s="9">
        <v>2505</v>
      </c>
      <c r="R9" s="20">
        <v>19.100000000000001</v>
      </c>
    </row>
    <row r="10" spans="2:18" x14ac:dyDescent="0.15">
      <c r="B10" s="110"/>
      <c r="C10" s="81" t="s">
        <v>46</v>
      </c>
      <c r="D10" s="9" t="s">
        <v>47</v>
      </c>
      <c r="E10" s="108"/>
      <c r="F10" s="7" t="s">
        <v>48</v>
      </c>
      <c r="G10" s="43" t="s">
        <v>49</v>
      </c>
      <c r="H10" s="43" t="s">
        <v>50</v>
      </c>
      <c r="I10" s="43" t="s">
        <v>51</v>
      </c>
      <c r="J10" s="45" t="s">
        <v>52</v>
      </c>
      <c r="K10" s="43" t="s">
        <v>53</v>
      </c>
      <c r="L10" s="43" t="s">
        <v>54</v>
      </c>
      <c r="M10" s="43" t="s">
        <v>55</v>
      </c>
      <c r="O10" s="10" t="s">
        <v>46</v>
      </c>
      <c r="P10" s="9">
        <v>3602</v>
      </c>
      <c r="Q10" s="9">
        <v>1834</v>
      </c>
      <c r="R10" s="20">
        <v>50.9</v>
      </c>
    </row>
    <row r="11" spans="2:18" ht="15.75" thickBot="1" x14ac:dyDescent="0.2">
      <c r="B11" s="138"/>
      <c r="C11" s="80" t="s">
        <v>56</v>
      </c>
      <c r="D11" s="28" t="s">
        <v>57</v>
      </c>
      <c r="E11" s="111"/>
      <c r="F11" s="29" t="s">
        <v>58</v>
      </c>
      <c r="G11" s="112" t="s">
        <v>59</v>
      </c>
      <c r="H11" s="112" t="s">
        <v>60</v>
      </c>
      <c r="I11" s="112" t="s">
        <v>61</v>
      </c>
      <c r="J11" s="46" t="s">
        <v>62</v>
      </c>
      <c r="K11" s="112" t="s">
        <v>63</v>
      </c>
      <c r="L11" s="112" t="s">
        <v>64</v>
      </c>
      <c r="M11" s="112" t="s">
        <v>65</v>
      </c>
      <c r="O11" s="99" t="s">
        <v>56</v>
      </c>
      <c r="P11" s="28">
        <v>4964</v>
      </c>
      <c r="Q11" s="28">
        <v>4610</v>
      </c>
      <c r="R11" s="21">
        <v>92.9</v>
      </c>
    </row>
    <row r="12" spans="2:18" hidden="1" x14ac:dyDescent="0.15">
      <c r="B12" s="113" t="s">
        <v>195</v>
      </c>
      <c r="C12" s="114" t="s">
        <v>6</v>
      </c>
      <c r="D12" s="115" t="s">
        <v>196</v>
      </c>
      <c r="E12" s="116"/>
      <c r="F12" s="115" t="s">
        <v>197</v>
      </c>
      <c r="G12" s="115" t="s">
        <v>198</v>
      </c>
      <c r="H12" s="115" t="s">
        <v>199</v>
      </c>
      <c r="I12" s="115" t="s">
        <v>200</v>
      </c>
      <c r="J12" s="117" t="s">
        <v>201</v>
      </c>
      <c r="K12" s="115" t="s">
        <v>202</v>
      </c>
      <c r="L12" s="115" t="s">
        <v>203</v>
      </c>
      <c r="M12" s="115" t="s">
        <v>204</v>
      </c>
    </row>
    <row r="13" spans="2:18" hidden="1" x14ac:dyDescent="0.15">
      <c r="B13" s="4" t="s">
        <v>205</v>
      </c>
      <c r="C13" s="81" t="s">
        <v>16</v>
      </c>
      <c r="D13" s="7" t="s">
        <v>206</v>
      </c>
      <c r="E13" s="118"/>
      <c r="F13" s="7" t="s">
        <v>207</v>
      </c>
      <c r="G13" s="40" t="s">
        <v>208</v>
      </c>
      <c r="H13" s="41" t="s">
        <v>209</v>
      </c>
      <c r="I13" s="42" t="s">
        <v>210</v>
      </c>
      <c r="J13" s="45" t="s">
        <v>211</v>
      </c>
      <c r="K13" s="40" t="s">
        <v>212</v>
      </c>
      <c r="L13" s="41" t="s">
        <v>213</v>
      </c>
      <c r="M13" s="42" t="s">
        <v>214</v>
      </c>
    </row>
    <row r="14" spans="2:18" hidden="1" x14ac:dyDescent="0.15">
      <c r="C14" s="81" t="s">
        <v>26</v>
      </c>
      <c r="D14" s="7" t="s">
        <v>215</v>
      </c>
      <c r="E14" s="118"/>
      <c r="F14" s="7" t="s">
        <v>216</v>
      </c>
      <c r="G14" s="41" t="s">
        <v>217</v>
      </c>
      <c r="H14" s="42" t="s">
        <v>218</v>
      </c>
      <c r="I14" s="43" t="s">
        <v>219</v>
      </c>
      <c r="J14" s="45" t="s">
        <v>220</v>
      </c>
      <c r="K14" s="41" t="s">
        <v>221</v>
      </c>
      <c r="L14" s="42" t="s">
        <v>222</v>
      </c>
      <c r="M14" s="43" t="s">
        <v>223</v>
      </c>
    </row>
    <row r="15" spans="2:18" hidden="1" x14ac:dyDescent="0.15">
      <c r="C15" s="81" t="s">
        <v>36</v>
      </c>
      <c r="D15" s="7" t="s">
        <v>224</v>
      </c>
      <c r="E15" s="118"/>
      <c r="F15" s="7" t="s">
        <v>225</v>
      </c>
      <c r="G15" s="42" t="s">
        <v>226</v>
      </c>
      <c r="H15" s="43" t="s">
        <v>227</v>
      </c>
      <c r="I15" s="43" t="s">
        <v>228</v>
      </c>
      <c r="J15" s="45" t="s">
        <v>229</v>
      </c>
      <c r="K15" s="42" t="s">
        <v>230</v>
      </c>
      <c r="L15" s="43" t="s">
        <v>231</v>
      </c>
      <c r="M15" s="43" t="s">
        <v>232</v>
      </c>
    </row>
    <row r="16" spans="2:18" hidden="1" x14ac:dyDescent="0.15">
      <c r="C16" s="81" t="s">
        <v>46</v>
      </c>
      <c r="D16" s="7" t="s">
        <v>233</v>
      </c>
      <c r="E16" s="118"/>
      <c r="F16" s="7" t="s">
        <v>234</v>
      </c>
      <c r="G16" s="43" t="s">
        <v>235</v>
      </c>
      <c r="H16" s="43" t="s">
        <v>236</v>
      </c>
      <c r="I16" s="43" t="s">
        <v>237</v>
      </c>
      <c r="J16" s="45" t="s">
        <v>238</v>
      </c>
      <c r="K16" s="43" t="s">
        <v>239</v>
      </c>
      <c r="L16" s="43" t="s">
        <v>240</v>
      </c>
      <c r="M16" s="43" t="s">
        <v>241</v>
      </c>
      <c r="O16" s="7"/>
    </row>
    <row r="17" spans="2:17" hidden="1" x14ac:dyDescent="0.15">
      <c r="B17" s="119"/>
      <c r="C17" s="89" t="s">
        <v>56</v>
      </c>
      <c r="D17" s="30" t="s">
        <v>242</v>
      </c>
      <c r="E17" s="120"/>
      <c r="F17" s="30" t="s">
        <v>243</v>
      </c>
      <c r="G17" s="112" t="s">
        <v>244</v>
      </c>
      <c r="H17" s="112" t="s">
        <v>245</v>
      </c>
      <c r="I17" s="112" t="s">
        <v>246</v>
      </c>
      <c r="J17" s="49" t="s">
        <v>247</v>
      </c>
      <c r="K17" s="112" t="s">
        <v>248</v>
      </c>
      <c r="L17" s="112" t="s">
        <v>249</v>
      </c>
      <c r="M17" s="112" t="s">
        <v>250</v>
      </c>
      <c r="O17" s="7"/>
    </row>
    <row r="18" spans="2:17" hidden="1" x14ac:dyDescent="0.15">
      <c r="B18" s="3" t="s">
        <v>80</v>
      </c>
      <c r="C18" s="121" t="s">
        <v>6</v>
      </c>
      <c r="D18" s="122" t="s">
        <v>251</v>
      </c>
      <c r="E18" s="123"/>
      <c r="F18" s="122" t="s">
        <v>252</v>
      </c>
      <c r="G18" s="122" t="s">
        <v>253</v>
      </c>
      <c r="H18" s="122" t="s">
        <v>254</v>
      </c>
      <c r="I18" s="122" t="s">
        <v>255</v>
      </c>
      <c r="J18" s="124" t="s">
        <v>256</v>
      </c>
      <c r="K18" s="122" t="s">
        <v>257</v>
      </c>
      <c r="L18" s="122" t="s">
        <v>258</v>
      </c>
      <c r="M18" s="122" t="s">
        <v>259</v>
      </c>
      <c r="O18" s="7"/>
    </row>
    <row r="19" spans="2:17" hidden="1" x14ac:dyDescent="0.15">
      <c r="B19" s="4" t="s">
        <v>205</v>
      </c>
      <c r="C19" s="81" t="s">
        <v>16</v>
      </c>
      <c r="D19" s="7" t="s">
        <v>260</v>
      </c>
      <c r="E19" s="118"/>
      <c r="F19" s="7" t="s">
        <v>261</v>
      </c>
      <c r="G19" s="40" t="s">
        <v>262</v>
      </c>
      <c r="H19" s="41" t="s">
        <v>263</v>
      </c>
      <c r="I19" s="42" t="s">
        <v>264</v>
      </c>
      <c r="J19" s="45" t="s">
        <v>265</v>
      </c>
      <c r="K19" s="40" t="s">
        <v>266</v>
      </c>
      <c r="L19" s="41" t="s">
        <v>267</v>
      </c>
      <c r="M19" s="42" t="s">
        <v>268</v>
      </c>
      <c r="O19" s="7"/>
    </row>
    <row r="20" spans="2:17" hidden="1" x14ac:dyDescent="0.15">
      <c r="C20" s="81" t="s">
        <v>26</v>
      </c>
      <c r="D20" s="7" t="s">
        <v>269</v>
      </c>
      <c r="E20" s="118"/>
      <c r="F20" s="7" t="s">
        <v>270</v>
      </c>
      <c r="G20" s="41" t="s">
        <v>271</v>
      </c>
      <c r="H20" s="42" t="s">
        <v>272</v>
      </c>
      <c r="I20" s="43" t="s">
        <v>273</v>
      </c>
      <c r="J20" s="45" t="s">
        <v>274</v>
      </c>
      <c r="K20" s="41" t="s">
        <v>275</v>
      </c>
      <c r="L20" s="42" t="s">
        <v>276</v>
      </c>
      <c r="M20" s="43" t="s">
        <v>277</v>
      </c>
      <c r="O20" s="7"/>
    </row>
    <row r="21" spans="2:17" hidden="1" x14ac:dyDescent="0.15">
      <c r="C21" s="81" t="s">
        <v>36</v>
      </c>
      <c r="D21" s="7" t="s">
        <v>278</v>
      </c>
      <c r="E21" s="118"/>
      <c r="F21" s="7" t="s">
        <v>279</v>
      </c>
      <c r="G21" s="42" t="s">
        <v>280</v>
      </c>
      <c r="H21" s="43" t="s">
        <v>281</v>
      </c>
      <c r="I21" s="43" t="s">
        <v>282</v>
      </c>
      <c r="J21" s="45" t="s">
        <v>283</v>
      </c>
      <c r="K21" s="42" t="s">
        <v>284</v>
      </c>
      <c r="L21" s="43" t="s">
        <v>285</v>
      </c>
      <c r="M21" s="43" t="s">
        <v>286</v>
      </c>
      <c r="O21" s="7"/>
    </row>
    <row r="22" spans="2:17" hidden="1" x14ac:dyDescent="0.15">
      <c r="C22" s="81" t="s">
        <v>46</v>
      </c>
      <c r="D22" s="7" t="s">
        <v>287</v>
      </c>
      <c r="E22" s="118"/>
      <c r="F22" s="7" t="s">
        <v>288</v>
      </c>
      <c r="G22" s="43" t="s">
        <v>289</v>
      </c>
      <c r="H22" s="43" t="s">
        <v>290</v>
      </c>
      <c r="I22" s="43" t="s">
        <v>291</v>
      </c>
      <c r="J22" s="45" t="s">
        <v>292</v>
      </c>
      <c r="K22" s="43" t="s">
        <v>293</v>
      </c>
      <c r="L22" s="43" t="s">
        <v>294</v>
      </c>
      <c r="M22" s="43" t="s">
        <v>295</v>
      </c>
    </row>
    <row r="23" spans="2:17" hidden="1" x14ac:dyDescent="0.15">
      <c r="B23" s="119"/>
      <c r="C23" s="89" t="s">
        <v>56</v>
      </c>
      <c r="D23" s="30" t="s">
        <v>296</v>
      </c>
      <c r="E23" s="120"/>
      <c r="F23" s="30" t="s">
        <v>297</v>
      </c>
      <c r="G23" s="112" t="s">
        <v>298</v>
      </c>
      <c r="H23" s="112" t="s">
        <v>299</v>
      </c>
      <c r="I23" s="112" t="s">
        <v>300</v>
      </c>
      <c r="J23" s="49" t="s">
        <v>301</v>
      </c>
      <c r="K23" s="112" t="s">
        <v>302</v>
      </c>
      <c r="L23" s="112" t="s">
        <v>303</v>
      </c>
      <c r="M23" s="112" t="s">
        <v>304</v>
      </c>
      <c r="O23" s="125"/>
    </row>
    <row r="24" spans="2:17" x14ac:dyDescent="0.15">
      <c r="B24" s="3" t="s">
        <v>305</v>
      </c>
      <c r="C24" s="121" t="s">
        <v>6</v>
      </c>
      <c r="D24" s="7" t="s">
        <v>306</v>
      </c>
      <c r="E24" s="118"/>
      <c r="F24" s="7" t="s">
        <v>307</v>
      </c>
      <c r="G24" s="7" t="s">
        <v>308</v>
      </c>
      <c r="H24" s="7" t="s">
        <v>309</v>
      </c>
      <c r="I24" s="7" t="s">
        <v>310</v>
      </c>
      <c r="J24" s="45" t="s">
        <v>311</v>
      </c>
      <c r="K24" s="7" t="s">
        <v>312</v>
      </c>
      <c r="L24" s="7" t="s">
        <v>313</v>
      </c>
      <c r="M24" s="7" t="s">
        <v>314</v>
      </c>
      <c r="N24" s="91" t="s">
        <v>315</v>
      </c>
      <c r="O24" s="91">
        <v>34.299999999999997</v>
      </c>
      <c r="P24" s="91">
        <v>31.5</v>
      </c>
      <c r="Q24" s="91">
        <v>51.1</v>
      </c>
    </row>
    <row r="25" spans="2:17" x14ac:dyDescent="0.15">
      <c r="B25" s="4" t="s">
        <v>205</v>
      </c>
      <c r="C25" s="81" t="s">
        <v>16</v>
      </c>
      <c r="D25" s="32" t="s">
        <v>316</v>
      </c>
      <c r="E25" s="126"/>
      <c r="F25" s="32" t="s">
        <v>317</v>
      </c>
      <c r="G25" s="40" t="s">
        <v>318</v>
      </c>
      <c r="H25" s="41" t="s">
        <v>319</v>
      </c>
      <c r="I25" s="42" t="s">
        <v>320</v>
      </c>
      <c r="J25" s="66" t="s">
        <v>321</v>
      </c>
      <c r="K25" s="40" t="s">
        <v>322</v>
      </c>
      <c r="L25" s="41" t="s">
        <v>323</v>
      </c>
      <c r="M25" s="42" t="s">
        <v>324</v>
      </c>
      <c r="N25" s="81" t="s">
        <v>16</v>
      </c>
      <c r="O25" s="91">
        <v>30.1</v>
      </c>
      <c r="P25" s="91">
        <v>27.6</v>
      </c>
      <c r="Q25" s="91">
        <v>46</v>
      </c>
    </row>
    <row r="26" spans="2:17" x14ac:dyDescent="0.15">
      <c r="C26" s="81" t="s">
        <v>26</v>
      </c>
      <c r="D26" s="7" t="s">
        <v>325</v>
      </c>
      <c r="E26" s="118"/>
      <c r="F26" s="7" t="s">
        <v>326</v>
      </c>
      <c r="G26" s="41" t="s">
        <v>327</v>
      </c>
      <c r="H26" s="42" t="s">
        <v>328</v>
      </c>
      <c r="I26" s="43" t="s">
        <v>329</v>
      </c>
      <c r="J26" s="45" t="s">
        <v>330</v>
      </c>
      <c r="K26" s="41" t="s">
        <v>331</v>
      </c>
      <c r="L26" s="42" t="s">
        <v>332</v>
      </c>
      <c r="M26" s="43" t="s">
        <v>333</v>
      </c>
      <c r="N26" s="81" t="s">
        <v>26</v>
      </c>
      <c r="O26" s="91">
        <v>49.2</v>
      </c>
      <c r="P26" s="91">
        <v>46.7</v>
      </c>
      <c r="Q26" s="91">
        <v>60.3</v>
      </c>
    </row>
    <row r="27" spans="2:17" x14ac:dyDescent="0.15">
      <c r="C27" s="81" t="s">
        <v>36</v>
      </c>
      <c r="D27" s="7" t="s">
        <v>334</v>
      </c>
      <c r="E27" s="118"/>
      <c r="F27" s="7" t="s">
        <v>335</v>
      </c>
      <c r="G27" s="42" t="s">
        <v>336</v>
      </c>
      <c r="H27" s="43" t="s">
        <v>337</v>
      </c>
      <c r="I27" s="43" t="s">
        <v>338</v>
      </c>
      <c r="J27" s="45" t="s">
        <v>339</v>
      </c>
      <c r="K27" s="42" t="s">
        <v>340</v>
      </c>
      <c r="L27" s="43" t="s">
        <v>341</v>
      </c>
      <c r="M27" s="43" t="s">
        <v>342</v>
      </c>
      <c r="N27" s="81" t="s">
        <v>36</v>
      </c>
      <c r="O27" s="91">
        <v>61.3</v>
      </c>
      <c r="P27" s="91">
        <v>61.7</v>
      </c>
      <c r="Q27" s="91">
        <v>69.8</v>
      </c>
    </row>
    <row r="28" spans="2:17" x14ac:dyDescent="0.15">
      <c r="C28" s="81" t="s">
        <v>46</v>
      </c>
      <c r="D28" s="7" t="s">
        <v>343</v>
      </c>
      <c r="E28" s="118"/>
      <c r="F28" s="7" t="s">
        <v>344</v>
      </c>
      <c r="G28" s="43" t="s">
        <v>345</v>
      </c>
      <c r="H28" s="43" t="s">
        <v>346</v>
      </c>
      <c r="I28" s="43" t="s">
        <v>347</v>
      </c>
      <c r="J28" s="45" t="s">
        <v>348</v>
      </c>
      <c r="K28" s="43" t="s">
        <v>349</v>
      </c>
      <c r="L28" s="43" t="s">
        <v>350</v>
      </c>
      <c r="M28" s="43" t="s">
        <v>351</v>
      </c>
      <c r="N28" s="81" t="s">
        <v>46</v>
      </c>
      <c r="O28" s="91">
        <v>70.2</v>
      </c>
      <c r="P28" s="91">
        <v>71.8</v>
      </c>
      <c r="Q28" s="91">
        <v>78.099999999999994</v>
      </c>
    </row>
    <row r="29" spans="2:17" x14ac:dyDescent="0.15">
      <c r="B29" s="119"/>
      <c r="C29" s="89" t="s">
        <v>56</v>
      </c>
      <c r="D29" s="30" t="s">
        <v>352</v>
      </c>
      <c r="E29" s="120"/>
      <c r="F29" s="30" t="s">
        <v>353</v>
      </c>
      <c r="G29" s="172" t="s">
        <v>354</v>
      </c>
      <c r="H29" s="172" t="s">
        <v>355</v>
      </c>
      <c r="I29" s="172" t="s">
        <v>356</v>
      </c>
      <c r="J29" s="49" t="s">
        <v>357</v>
      </c>
      <c r="K29" s="172" t="s">
        <v>358</v>
      </c>
      <c r="L29" s="172" t="s">
        <v>359</v>
      </c>
      <c r="M29" s="172" t="s">
        <v>360</v>
      </c>
      <c r="N29" s="81" t="s">
        <v>56</v>
      </c>
      <c r="O29" s="91">
        <v>71.5</v>
      </c>
      <c r="P29" s="91">
        <v>77.8</v>
      </c>
      <c r="Q29" s="91">
        <v>85</v>
      </c>
    </row>
    <row r="30" spans="2:17" x14ac:dyDescent="0.15">
      <c r="B30" s="3" t="s">
        <v>361</v>
      </c>
      <c r="C30" s="121" t="s">
        <v>6</v>
      </c>
      <c r="D30" s="11" t="s">
        <v>362</v>
      </c>
      <c r="E30" s="127"/>
      <c r="F30" s="11" t="s">
        <v>363</v>
      </c>
      <c r="G30" s="122" t="s">
        <v>364</v>
      </c>
      <c r="H30" s="122" t="s">
        <v>365</v>
      </c>
      <c r="I30" s="122" t="s">
        <v>366</v>
      </c>
      <c r="J30" s="124" t="s">
        <v>367</v>
      </c>
      <c r="K30" s="122" t="s">
        <v>368</v>
      </c>
      <c r="L30" s="122" t="s">
        <v>369</v>
      </c>
      <c r="M30" s="122" t="s">
        <v>370</v>
      </c>
      <c r="N30" s="91" t="s">
        <v>371</v>
      </c>
      <c r="O30" s="91">
        <v>27.5</v>
      </c>
      <c r="P30" s="91">
        <v>27.6</v>
      </c>
      <c r="Q30" s="91">
        <v>63.7</v>
      </c>
    </row>
    <row r="31" spans="2:17" x14ac:dyDescent="0.15">
      <c r="B31" s="4" t="s">
        <v>205</v>
      </c>
      <c r="C31" s="81" t="s">
        <v>16</v>
      </c>
      <c r="D31" s="7" t="s">
        <v>372</v>
      </c>
      <c r="E31" s="118"/>
      <c r="F31" s="7" t="s">
        <v>373</v>
      </c>
      <c r="G31" s="40" t="s">
        <v>374</v>
      </c>
      <c r="H31" s="41" t="s">
        <v>375</v>
      </c>
      <c r="I31" s="42" t="s">
        <v>376</v>
      </c>
      <c r="J31" s="45" t="s">
        <v>377</v>
      </c>
      <c r="K31" s="40" t="s">
        <v>378</v>
      </c>
      <c r="L31" s="41" t="s">
        <v>379</v>
      </c>
      <c r="M31" s="42" t="s">
        <v>380</v>
      </c>
      <c r="N31" s="81" t="s">
        <v>16</v>
      </c>
      <c r="O31" s="91">
        <v>25.9</v>
      </c>
      <c r="P31" s="91">
        <v>26</v>
      </c>
      <c r="Q31" s="91">
        <v>65.5</v>
      </c>
    </row>
    <row r="32" spans="2:17" x14ac:dyDescent="0.15">
      <c r="C32" s="81" t="s">
        <v>26</v>
      </c>
      <c r="D32" s="7" t="s">
        <v>381</v>
      </c>
      <c r="E32" s="118"/>
      <c r="F32" s="7" t="s">
        <v>382</v>
      </c>
      <c r="G32" s="41" t="s">
        <v>383</v>
      </c>
      <c r="H32" s="42" t="s">
        <v>384</v>
      </c>
      <c r="I32" s="43" t="s">
        <v>385</v>
      </c>
      <c r="J32" s="45" t="s">
        <v>386</v>
      </c>
      <c r="K32" s="41" t="s">
        <v>387</v>
      </c>
      <c r="L32" s="42" t="s">
        <v>388</v>
      </c>
      <c r="M32" s="43" t="s">
        <v>389</v>
      </c>
      <c r="N32" s="81" t="s">
        <v>26</v>
      </c>
      <c r="O32" s="91">
        <v>31.7</v>
      </c>
      <c r="P32" s="91">
        <v>32.1</v>
      </c>
      <c r="Q32" s="91">
        <v>57.5</v>
      </c>
    </row>
    <row r="33" spans="1:17" x14ac:dyDescent="0.15">
      <c r="C33" s="81" t="s">
        <v>36</v>
      </c>
      <c r="D33" s="7" t="s">
        <v>390</v>
      </c>
      <c r="E33" s="118"/>
      <c r="F33" s="7" t="s">
        <v>391</v>
      </c>
      <c r="G33" s="42" t="s">
        <v>392</v>
      </c>
      <c r="H33" s="43" t="s">
        <v>393</v>
      </c>
      <c r="I33" s="43" t="s">
        <v>394</v>
      </c>
      <c r="J33" s="45" t="s">
        <v>395</v>
      </c>
      <c r="K33" s="42" t="s">
        <v>396</v>
      </c>
      <c r="L33" s="43" t="s">
        <v>397</v>
      </c>
      <c r="M33" s="43" t="s">
        <v>398</v>
      </c>
      <c r="N33" s="81" t="s">
        <v>36</v>
      </c>
      <c r="O33" s="91">
        <v>38.9</v>
      </c>
      <c r="P33" s="91">
        <v>41.2</v>
      </c>
      <c r="Q33" s="91">
        <v>57.3</v>
      </c>
    </row>
    <row r="34" spans="1:17" x14ac:dyDescent="0.15">
      <c r="C34" s="81" t="s">
        <v>46</v>
      </c>
      <c r="D34" s="7" t="s">
        <v>399</v>
      </c>
      <c r="E34" s="118"/>
      <c r="F34" s="7" t="s">
        <v>400</v>
      </c>
      <c r="G34" s="43" t="s">
        <v>401</v>
      </c>
      <c r="H34" s="43" t="s">
        <v>402</v>
      </c>
      <c r="I34" s="43" t="s">
        <v>403</v>
      </c>
      <c r="J34" s="45" t="s">
        <v>404</v>
      </c>
      <c r="K34" s="43" t="s">
        <v>405</v>
      </c>
      <c r="L34" s="43" t="s">
        <v>406</v>
      </c>
      <c r="M34" s="43" t="s">
        <v>407</v>
      </c>
      <c r="N34" s="81" t="s">
        <v>46</v>
      </c>
      <c r="O34" s="91">
        <v>46.7</v>
      </c>
      <c r="P34" s="91">
        <v>49.3</v>
      </c>
      <c r="Q34" s="91">
        <v>58.4</v>
      </c>
    </row>
    <row r="35" spans="1:17" x14ac:dyDescent="0.15">
      <c r="C35" s="81" t="s">
        <v>56</v>
      </c>
      <c r="D35" s="7" t="s">
        <v>408</v>
      </c>
      <c r="E35" s="118"/>
      <c r="F35" s="7" t="s">
        <v>409</v>
      </c>
      <c r="G35" s="172" t="s">
        <v>410</v>
      </c>
      <c r="H35" s="172" t="s">
        <v>411</v>
      </c>
      <c r="I35" s="172" t="s">
        <v>412</v>
      </c>
      <c r="J35" s="49" t="s">
        <v>413</v>
      </c>
      <c r="K35" s="172" t="s">
        <v>414</v>
      </c>
      <c r="L35" s="172" t="s">
        <v>415</v>
      </c>
      <c r="M35" s="172" t="s">
        <v>416</v>
      </c>
      <c r="N35" s="81" t="s">
        <v>56</v>
      </c>
      <c r="O35" s="91">
        <v>53.5</v>
      </c>
      <c r="P35" s="91">
        <v>55.3</v>
      </c>
      <c r="Q35" s="91">
        <v>59.8</v>
      </c>
    </row>
    <row r="36" spans="1:17" x14ac:dyDescent="0.15">
      <c r="B36" s="3" t="s">
        <v>417</v>
      </c>
      <c r="C36" s="6" t="s">
        <v>6</v>
      </c>
      <c r="D36" s="11" t="s">
        <v>418</v>
      </c>
      <c r="E36" s="127"/>
      <c r="F36" s="11" t="s">
        <v>419</v>
      </c>
      <c r="G36" s="122" t="s">
        <v>420</v>
      </c>
      <c r="H36" s="122" t="s">
        <v>421</v>
      </c>
      <c r="I36" s="122" t="s">
        <v>422</v>
      </c>
      <c r="J36" s="124" t="s">
        <v>423</v>
      </c>
      <c r="K36" s="122" t="s">
        <v>424</v>
      </c>
      <c r="L36" s="122" t="s">
        <v>425</v>
      </c>
      <c r="M36" s="122" t="s">
        <v>426</v>
      </c>
    </row>
    <row r="37" spans="1:17" x14ac:dyDescent="0.15">
      <c r="B37" s="4" t="s">
        <v>4115</v>
      </c>
      <c r="C37" s="81" t="s">
        <v>16</v>
      </c>
      <c r="D37" s="7" t="s">
        <v>427</v>
      </c>
      <c r="E37" s="118"/>
      <c r="F37" s="7" t="s">
        <v>428</v>
      </c>
      <c r="G37" s="40" t="s">
        <v>429</v>
      </c>
      <c r="H37" s="41" t="s">
        <v>430</v>
      </c>
      <c r="I37" s="42" t="s">
        <v>431</v>
      </c>
      <c r="J37" s="45" t="s">
        <v>432</v>
      </c>
      <c r="K37" s="40" t="s">
        <v>433</v>
      </c>
      <c r="L37" s="41" t="s">
        <v>434</v>
      </c>
      <c r="M37" s="42" t="s">
        <v>435</v>
      </c>
    </row>
    <row r="38" spans="1:17" x14ac:dyDescent="0.15">
      <c r="C38" s="81" t="s">
        <v>26</v>
      </c>
      <c r="D38" s="7" t="s">
        <v>436</v>
      </c>
      <c r="E38" s="118"/>
      <c r="F38" s="7" t="s">
        <v>437</v>
      </c>
      <c r="G38" s="41" t="s">
        <v>438</v>
      </c>
      <c r="H38" s="42" t="s">
        <v>439</v>
      </c>
      <c r="I38" s="43" t="s">
        <v>440</v>
      </c>
      <c r="J38" s="45" t="s">
        <v>441</v>
      </c>
      <c r="K38" s="41" t="s">
        <v>442</v>
      </c>
      <c r="L38" s="42" t="s">
        <v>443</v>
      </c>
      <c r="M38" s="43" t="s">
        <v>444</v>
      </c>
    </row>
    <row r="39" spans="1:17" x14ac:dyDescent="0.15">
      <c r="C39" s="81" t="s">
        <v>36</v>
      </c>
      <c r="D39" s="7" t="s">
        <v>445</v>
      </c>
      <c r="E39" s="118"/>
      <c r="F39" s="7" t="s">
        <v>446</v>
      </c>
      <c r="G39" s="42" t="s">
        <v>447</v>
      </c>
      <c r="H39" s="43" t="s">
        <v>448</v>
      </c>
      <c r="I39" s="43" t="s">
        <v>449</v>
      </c>
      <c r="J39" s="45" t="s">
        <v>450</v>
      </c>
      <c r="K39" s="42" t="s">
        <v>451</v>
      </c>
      <c r="L39" s="43" t="s">
        <v>452</v>
      </c>
      <c r="M39" s="43" t="s">
        <v>453</v>
      </c>
    </row>
    <row r="40" spans="1:17" x14ac:dyDescent="0.15">
      <c r="C40" s="81" t="s">
        <v>46</v>
      </c>
      <c r="D40" s="7" t="s">
        <v>454</v>
      </c>
      <c r="E40" s="118"/>
      <c r="F40" s="7" t="s">
        <v>455</v>
      </c>
      <c r="G40" s="43" t="s">
        <v>456</v>
      </c>
      <c r="H40" s="43" t="s">
        <v>457</v>
      </c>
      <c r="I40" s="43" t="s">
        <v>458</v>
      </c>
      <c r="J40" s="45" t="s">
        <v>459</v>
      </c>
      <c r="K40" s="43" t="s">
        <v>460</v>
      </c>
      <c r="L40" s="43" t="s">
        <v>461</v>
      </c>
      <c r="M40" s="43" t="s">
        <v>462</v>
      </c>
    </row>
    <row r="41" spans="1:17" x14ac:dyDescent="0.15">
      <c r="C41" s="81" t="s">
        <v>56</v>
      </c>
      <c r="D41" s="122" t="s">
        <v>463</v>
      </c>
      <c r="E41" s="123"/>
      <c r="F41" s="122" t="s">
        <v>464</v>
      </c>
      <c r="G41" s="172" t="s">
        <v>465</v>
      </c>
      <c r="H41" s="172" t="s">
        <v>466</v>
      </c>
      <c r="I41" s="172" t="s">
        <v>467</v>
      </c>
      <c r="J41" s="49" t="s">
        <v>468</v>
      </c>
      <c r="K41" s="172" t="s">
        <v>466</v>
      </c>
      <c r="L41" s="172" t="s">
        <v>466</v>
      </c>
      <c r="M41" s="172" t="s">
        <v>469</v>
      </c>
    </row>
    <row r="42" spans="1:17" x14ac:dyDescent="0.15">
      <c r="B42" s="128" t="s">
        <v>91</v>
      </c>
      <c r="C42" s="6" t="s">
        <v>6</v>
      </c>
      <c r="D42" s="11" t="s">
        <v>470</v>
      </c>
      <c r="E42" s="127"/>
      <c r="F42" s="129" t="s">
        <v>471</v>
      </c>
      <c r="G42" s="122" t="s">
        <v>472</v>
      </c>
      <c r="H42" s="122" t="s">
        <v>473</v>
      </c>
      <c r="I42" s="122" t="s">
        <v>474</v>
      </c>
      <c r="J42" s="211" t="s">
        <v>475</v>
      </c>
      <c r="K42" s="122" t="s">
        <v>476</v>
      </c>
      <c r="L42" s="122" t="s">
        <v>477</v>
      </c>
      <c r="M42" s="122" t="s">
        <v>478</v>
      </c>
      <c r="N42" s="91" t="s">
        <v>479</v>
      </c>
      <c r="O42" s="91">
        <v>15.4</v>
      </c>
      <c r="P42" s="91">
        <v>13.3</v>
      </c>
      <c r="Q42" s="91">
        <v>22.3</v>
      </c>
    </row>
    <row r="43" spans="1:17" x14ac:dyDescent="0.15">
      <c r="B43" s="4" t="s">
        <v>205</v>
      </c>
      <c r="C43" s="81" t="s">
        <v>16</v>
      </c>
      <c r="D43" s="7" t="s">
        <v>480</v>
      </c>
      <c r="E43" s="118"/>
      <c r="F43" s="9" t="s">
        <v>481</v>
      </c>
      <c r="G43" s="40" t="s">
        <v>482</v>
      </c>
      <c r="H43" s="41" t="s">
        <v>483</v>
      </c>
      <c r="I43" s="42" t="s">
        <v>484</v>
      </c>
      <c r="J43" s="109" t="s">
        <v>485</v>
      </c>
      <c r="K43" s="40" t="s">
        <v>486</v>
      </c>
      <c r="L43" s="41" t="s">
        <v>487</v>
      </c>
      <c r="M43" s="42" t="s">
        <v>488</v>
      </c>
      <c r="N43" s="81" t="s">
        <v>16</v>
      </c>
      <c r="O43" s="91">
        <v>12.6</v>
      </c>
      <c r="P43" s="91">
        <v>10.9</v>
      </c>
      <c r="Q43" s="91">
        <v>17.8</v>
      </c>
    </row>
    <row r="44" spans="1:17" x14ac:dyDescent="0.15">
      <c r="C44" s="81" t="s">
        <v>26</v>
      </c>
      <c r="D44" s="7" t="s">
        <v>489</v>
      </c>
      <c r="E44" s="118"/>
      <c r="F44" s="9" t="s">
        <v>490</v>
      </c>
      <c r="G44" s="41" t="s">
        <v>491</v>
      </c>
      <c r="H44" s="42" t="s">
        <v>492</v>
      </c>
      <c r="I44" s="43" t="s">
        <v>493</v>
      </c>
      <c r="J44" s="109" t="s">
        <v>494</v>
      </c>
      <c r="K44" s="41" t="s">
        <v>495</v>
      </c>
      <c r="L44" s="42" t="s">
        <v>496</v>
      </c>
      <c r="M44" s="43" t="s">
        <v>497</v>
      </c>
      <c r="N44" s="81" t="s">
        <v>26</v>
      </c>
      <c r="O44" s="91">
        <v>23.8</v>
      </c>
      <c r="P44" s="91">
        <v>21</v>
      </c>
      <c r="Q44" s="91">
        <v>28.6</v>
      </c>
    </row>
    <row r="45" spans="1:17" x14ac:dyDescent="0.15">
      <c r="C45" s="81" t="s">
        <v>36</v>
      </c>
      <c r="D45" s="7" t="s">
        <v>498</v>
      </c>
      <c r="E45" s="118"/>
      <c r="F45" s="9" t="s">
        <v>499</v>
      </c>
      <c r="G45" s="42" t="s">
        <v>500</v>
      </c>
      <c r="H45" s="43" t="s">
        <v>501</v>
      </c>
      <c r="I45" s="43" t="s">
        <v>502</v>
      </c>
      <c r="J45" s="109" t="s">
        <v>503</v>
      </c>
      <c r="K45" s="42" t="s">
        <v>504</v>
      </c>
      <c r="L45" s="43" t="s">
        <v>505</v>
      </c>
      <c r="M45" s="43" t="s">
        <v>506</v>
      </c>
      <c r="N45" s="81" t="s">
        <v>36</v>
      </c>
      <c r="O45" s="91">
        <v>36.6</v>
      </c>
      <c r="P45" s="91">
        <v>34.299999999999997</v>
      </c>
      <c r="Q45" s="91">
        <v>39.6</v>
      </c>
    </row>
    <row r="46" spans="1:17" x14ac:dyDescent="0.15">
      <c r="C46" s="81" t="s">
        <v>46</v>
      </c>
      <c r="D46" s="7" t="s">
        <v>507</v>
      </c>
      <c r="E46" s="118"/>
      <c r="F46" s="9" t="s">
        <v>508</v>
      </c>
      <c r="G46" s="43" t="s">
        <v>509</v>
      </c>
      <c r="H46" s="43" t="s">
        <v>510</v>
      </c>
      <c r="I46" s="43" t="s">
        <v>511</v>
      </c>
      <c r="J46" s="109" t="s">
        <v>512</v>
      </c>
      <c r="K46" s="43" t="s">
        <v>513</v>
      </c>
      <c r="L46" s="43" t="s">
        <v>514</v>
      </c>
      <c r="M46" s="43" t="s">
        <v>515</v>
      </c>
      <c r="N46" s="81" t="s">
        <v>46</v>
      </c>
      <c r="O46" s="91">
        <v>45.2</v>
      </c>
      <c r="P46" s="91">
        <v>43.8</v>
      </c>
      <c r="Q46" s="91">
        <v>48.2</v>
      </c>
    </row>
    <row r="47" spans="1:17" x14ac:dyDescent="0.15">
      <c r="A47" s="3"/>
      <c r="B47" s="119"/>
      <c r="C47" s="89" t="s">
        <v>56</v>
      </c>
      <c r="D47" s="30" t="s">
        <v>516</v>
      </c>
      <c r="E47" s="118"/>
      <c r="F47" s="9" t="s">
        <v>517</v>
      </c>
      <c r="G47" s="172" t="s">
        <v>518</v>
      </c>
      <c r="H47" s="172" t="s">
        <v>519</v>
      </c>
      <c r="I47" s="172" t="s">
        <v>520</v>
      </c>
      <c r="J47" s="212" t="s">
        <v>521</v>
      </c>
      <c r="K47" s="172" t="s">
        <v>522</v>
      </c>
      <c r="L47" s="172" t="s">
        <v>523</v>
      </c>
      <c r="M47" s="172" t="s">
        <v>524</v>
      </c>
      <c r="N47" s="81" t="s">
        <v>56</v>
      </c>
      <c r="O47" s="91">
        <v>47</v>
      </c>
      <c r="P47" s="91">
        <v>48.9</v>
      </c>
      <c r="Q47" s="91">
        <v>53.5</v>
      </c>
    </row>
    <row r="48" spans="1:17" x14ac:dyDescent="0.15">
      <c r="B48" s="3" t="s">
        <v>93</v>
      </c>
      <c r="C48" s="121" t="s">
        <v>6</v>
      </c>
      <c r="D48" s="122" t="s">
        <v>525</v>
      </c>
      <c r="E48" s="123"/>
      <c r="F48" s="122" t="s">
        <v>526</v>
      </c>
      <c r="G48" s="122" t="s">
        <v>527</v>
      </c>
      <c r="H48" s="122" t="s">
        <v>528</v>
      </c>
      <c r="I48" s="122" t="s">
        <v>529</v>
      </c>
      <c r="J48" s="124" t="s">
        <v>530</v>
      </c>
      <c r="K48" s="122" t="s">
        <v>531</v>
      </c>
      <c r="L48" s="122" t="s">
        <v>532</v>
      </c>
      <c r="M48" s="122" t="s">
        <v>533</v>
      </c>
      <c r="N48" s="91" t="s">
        <v>534</v>
      </c>
      <c r="O48" s="91">
        <v>15.4</v>
      </c>
      <c r="P48" s="91">
        <v>13.5</v>
      </c>
      <c r="Q48" s="91">
        <v>20.2</v>
      </c>
    </row>
    <row r="49" spans="2:13" x14ac:dyDescent="0.15">
      <c r="B49" s="4" t="s">
        <v>205</v>
      </c>
      <c r="C49" s="81" t="s">
        <v>16</v>
      </c>
      <c r="D49" s="7" t="s">
        <v>535</v>
      </c>
      <c r="E49" s="118"/>
      <c r="F49" s="7" t="s">
        <v>536</v>
      </c>
      <c r="G49" s="40" t="s">
        <v>537</v>
      </c>
      <c r="H49" s="41" t="s">
        <v>538</v>
      </c>
      <c r="I49" s="42" t="s">
        <v>539</v>
      </c>
      <c r="J49" s="45" t="s">
        <v>540</v>
      </c>
      <c r="K49" s="40" t="s">
        <v>541</v>
      </c>
      <c r="L49" s="41" t="s">
        <v>542</v>
      </c>
      <c r="M49" s="42" t="s">
        <v>543</v>
      </c>
    </row>
    <row r="50" spans="2:13" x14ac:dyDescent="0.15">
      <c r="C50" s="81" t="s">
        <v>26</v>
      </c>
      <c r="D50" s="7" t="s">
        <v>544</v>
      </c>
      <c r="E50" s="118"/>
      <c r="F50" s="7" t="s">
        <v>545</v>
      </c>
      <c r="G50" s="41" t="s">
        <v>546</v>
      </c>
      <c r="H50" s="42" t="s">
        <v>547</v>
      </c>
      <c r="I50" s="43" t="s">
        <v>548</v>
      </c>
      <c r="J50" s="45" t="s">
        <v>549</v>
      </c>
      <c r="K50" s="41" t="s">
        <v>550</v>
      </c>
      <c r="L50" s="42" t="s">
        <v>551</v>
      </c>
      <c r="M50" s="43" t="s">
        <v>552</v>
      </c>
    </row>
    <row r="51" spans="2:13" x14ac:dyDescent="0.15">
      <c r="C51" s="81" t="s">
        <v>36</v>
      </c>
      <c r="D51" s="7" t="s">
        <v>553</v>
      </c>
      <c r="E51" s="118"/>
      <c r="F51" s="7" t="s">
        <v>554</v>
      </c>
      <c r="G51" s="42" t="s">
        <v>555</v>
      </c>
      <c r="H51" s="43" t="s">
        <v>556</v>
      </c>
      <c r="I51" s="43" t="s">
        <v>557</v>
      </c>
      <c r="J51" s="45" t="s">
        <v>558</v>
      </c>
      <c r="K51" s="42" t="s">
        <v>559</v>
      </c>
      <c r="L51" s="43" t="s">
        <v>560</v>
      </c>
      <c r="M51" s="43" t="s">
        <v>561</v>
      </c>
    </row>
    <row r="52" spans="2:13" x14ac:dyDescent="0.15">
      <c r="C52" s="81" t="s">
        <v>46</v>
      </c>
      <c r="D52" s="7" t="s">
        <v>562</v>
      </c>
      <c r="E52" s="118"/>
      <c r="F52" s="7" t="s">
        <v>563</v>
      </c>
      <c r="G52" s="43" t="s">
        <v>564</v>
      </c>
      <c r="H52" s="43" t="s">
        <v>565</v>
      </c>
      <c r="I52" s="43" t="s">
        <v>566</v>
      </c>
      <c r="J52" s="45" t="s">
        <v>567</v>
      </c>
      <c r="K52" s="43" t="s">
        <v>568</v>
      </c>
      <c r="L52" s="43" t="s">
        <v>569</v>
      </c>
      <c r="M52" s="43" t="s">
        <v>570</v>
      </c>
    </row>
    <row r="53" spans="2:13" x14ac:dyDescent="0.15">
      <c r="B53" s="119"/>
      <c r="C53" s="89" t="s">
        <v>56</v>
      </c>
      <c r="D53" s="30" t="s">
        <v>571</v>
      </c>
      <c r="E53" s="120"/>
      <c r="F53" s="30" t="s">
        <v>572</v>
      </c>
      <c r="G53" s="172" t="s">
        <v>573</v>
      </c>
      <c r="H53" s="172" t="s">
        <v>574</v>
      </c>
      <c r="I53" s="172" t="s">
        <v>575</v>
      </c>
      <c r="J53" s="49" t="s">
        <v>576</v>
      </c>
      <c r="K53" s="172" t="s">
        <v>302</v>
      </c>
      <c r="L53" s="172" t="s">
        <v>577</v>
      </c>
      <c r="M53" s="172" t="s">
        <v>578</v>
      </c>
    </row>
    <row r="54" spans="2:13" hidden="1" x14ac:dyDescent="0.15">
      <c r="B54" s="3" t="s">
        <v>579</v>
      </c>
      <c r="C54" s="121" t="s">
        <v>6</v>
      </c>
      <c r="D54" s="122" t="s">
        <v>580</v>
      </c>
      <c r="E54" s="123"/>
      <c r="F54" s="122" t="s">
        <v>581</v>
      </c>
      <c r="G54" s="122" t="s">
        <v>582</v>
      </c>
      <c r="H54" s="122" t="s">
        <v>583</v>
      </c>
      <c r="I54" s="122" t="s">
        <v>584</v>
      </c>
      <c r="J54" s="124" t="s">
        <v>585</v>
      </c>
      <c r="K54" s="122" t="s">
        <v>586</v>
      </c>
      <c r="L54" s="122" t="s">
        <v>587</v>
      </c>
      <c r="M54" s="122" t="s">
        <v>588</v>
      </c>
    </row>
    <row r="55" spans="2:13" hidden="1" x14ac:dyDescent="0.15">
      <c r="B55" s="4" t="s">
        <v>205</v>
      </c>
      <c r="C55" s="81" t="s">
        <v>16</v>
      </c>
      <c r="D55" s="7" t="s">
        <v>589</v>
      </c>
      <c r="E55" s="118"/>
      <c r="F55" s="7" t="s">
        <v>590</v>
      </c>
      <c r="G55" s="40" t="s">
        <v>591</v>
      </c>
      <c r="H55" s="41" t="s">
        <v>592</v>
      </c>
      <c r="I55" s="42" t="s">
        <v>593</v>
      </c>
      <c r="J55" s="45" t="s">
        <v>594</v>
      </c>
      <c r="K55" s="40" t="s">
        <v>595</v>
      </c>
      <c r="L55" s="41" t="s">
        <v>596</v>
      </c>
      <c r="M55" s="42" t="s">
        <v>597</v>
      </c>
    </row>
    <row r="56" spans="2:13" hidden="1" x14ac:dyDescent="0.15">
      <c r="C56" s="81" t="s">
        <v>26</v>
      </c>
      <c r="D56" s="7" t="s">
        <v>598</v>
      </c>
      <c r="E56" s="118"/>
      <c r="F56" s="7" t="s">
        <v>599</v>
      </c>
      <c r="G56" s="41" t="s">
        <v>600</v>
      </c>
      <c r="H56" s="42" t="s">
        <v>601</v>
      </c>
      <c r="I56" s="43" t="s">
        <v>602</v>
      </c>
      <c r="J56" s="45" t="s">
        <v>603</v>
      </c>
      <c r="K56" s="41" t="s">
        <v>604</v>
      </c>
      <c r="L56" s="42" t="s">
        <v>605</v>
      </c>
      <c r="M56" s="43" t="s">
        <v>606</v>
      </c>
    </row>
    <row r="57" spans="2:13" hidden="1" x14ac:dyDescent="0.15">
      <c r="C57" s="81" t="s">
        <v>36</v>
      </c>
      <c r="D57" s="7" t="s">
        <v>607</v>
      </c>
      <c r="E57" s="118"/>
      <c r="F57" s="7" t="s">
        <v>608</v>
      </c>
      <c r="G57" s="42" t="s">
        <v>609</v>
      </c>
      <c r="H57" s="43" t="s">
        <v>610</v>
      </c>
      <c r="I57" s="43" t="s">
        <v>611</v>
      </c>
      <c r="J57" s="45" t="s">
        <v>612</v>
      </c>
      <c r="K57" s="42" t="s">
        <v>613</v>
      </c>
      <c r="L57" s="43" t="s">
        <v>614</v>
      </c>
      <c r="M57" s="43" t="s">
        <v>615</v>
      </c>
    </row>
    <row r="58" spans="2:13" hidden="1" x14ac:dyDescent="0.15">
      <c r="C58" s="81" t="s">
        <v>46</v>
      </c>
      <c r="D58" s="7" t="s">
        <v>616</v>
      </c>
      <c r="E58" s="118"/>
      <c r="F58" s="7" t="s">
        <v>617</v>
      </c>
      <c r="G58" s="43" t="s">
        <v>618</v>
      </c>
      <c r="H58" s="43" t="s">
        <v>619</v>
      </c>
      <c r="I58" s="43" t="s">
        <v>620</v>
      </c>
      <c r="J58" s="45" t="s">
        <v>621</v>
      </c>
      <c r="K58" s="43" t="s">
        <v>622</v>
      </c>
      <c r="L58" s="43" t="s">
        <v>623</v>
      </c>
      <c r="M58" s="43" t="s">
        <v>624</v>
      </c>
    </row>
    <row r="59" spans="2:13" hidden="1" x14ac:dyDescent="0.15">
      <c r="B59" s="119"/>
      <c r="C59" s="89" t="s">
        <v>625</v>
      </c>
      <c r="D59" s="30" t="s">
        <v>626</v>
      </c>
      <c r="E59" s="120"/>
      <c r="F59" s="30" t="s">
        <v>627</v>
      </c>
      <c r="G59" s="112" t="s">
        <v>628</v>
      </c>
      <c r="H59" s="112" t="s">
        <v>629</v>
      </c>
      <c r="I59" s="112" t="s">
        <v>630</v>
      </c>
      <c r="J59" s="49" t="s">
        <v>631</v>
      </c>
      <c r="K59" s="112" t="s">
        <v>632</v>
      </c>
      <c r="L59" s="112" t="s">
        <v>633</v>
      </c>
      <c r="M59" s="112" t="s">
        <v>469</v>
      </c>
    </row>
    <row r="60" spans="2:13" hidden="1" x14ac:dyDescent="0.15">
      <c r="B60" s="3" t="s">
        <v>89</v>
      </c>
      <c r="C60" s="121" t="s">
        <v>6</v>
      </c>
      <c r="D60" s="7" t="s">
        <v>634</v>
      </c>
      <c r="E60" s="118"/>
      <c r="F60" s="7" t="s">
        <v>635</v>
      </c>
      <c r="G60" s="7" t="s">
        <v>636</v>
      </c>
      <c r="H60" s="7" t="s">
        <v>637</v>
      </c>
      <c r="I60" s="7" t="s">
        <v>638</v>
      </c>
      <c r="J60" s="45" t="s">
        <v>639</v>
      </c>
      <c r="K60" s="7" t="s">
        <v>640</v>
      </c>
      <c r="L60" s="7" t="s">
        <v>641</v>
      </c>
      <c r="M60" s="7" t="s">
        <v>642</v>
      </c>
    </row>
    <row r="61" spans="2:13" hidden="1" x14ac:dyDescent="0.15">
      <c r="B61" s="4" t="s">
        <v>205</v>
      </c>
      <c r="C61" s="81" t="s">
        <v>16</v>
      </c>
      <c r="D61" s="32" t="s">
        <v>643</v>
      </c>
      <c r="E61" s="126"/>
      <c r="F61" s="32" t="s">
        <v>644</v>
      </c>
      <c r="G61" s="40" t="s">
        <v>645</v>
      </c>
      <c r="H61" s="41" t="s">
        <v>646</v>
      </c>
      <c r="I61" s="42" t="s">
        <v>647</v>
      </c>
      <c r="J61" s="66" t="s">
        <v>648</v>
      </c>
      <c r="K61" s="40" t="s">
        <v>649</v>
      </c>
      <c r="L61" s="41" t="s">
        <v>650</v>
      </c>
      <c r="M61" s="42" t="s">
        <v>651</v>
      </c>
    </row>
    <row r="62" spans="2:13" hidden="1" x14ac:dyDescent="0.15">
      <c r="C62" s="81" t="s">
        <v>26</v>
      </c>
      <c r="D62" s="7" t="s">
        <v>652</v>
      </c>
      <c r="E62" s="118"/>
      <c r="F62" s="7" t="s">
        <v>653</v>
      </c>
      <c r="G62" s="41" t="s">
        <v>654</v>
      </c>
      <c r="H62" s="42" t="s">
        <v>655</v>
      </c>
      <c r="I62" s="43" t="s">
        <v>656</v>
      </c>
      <c r="J62" s="45" t="s">
        <v>657</v>
      </c>
      <c r="K62" s="41" t="s">
        <v>658</v>
      </c>
      <c r="L62" s="42" t="s">
        <v>659</v>
      </c>
      <c r="M62" s="43" t="s">
        <v>660</v>
      </c>
    </row>
    <row r="63" spans="2:13" hidden="1" x14ac:dyDescent="0.15">
      <c r="C63" s="81" t="s">
        <v>36</v>
      </c>
      <c r="D63" s="7" t="s">
        <v>661</v>
      </c>
      <c r="E63" s="118"/>
      <c r="F63" s="7" t="s">
        <v>662</v>
      </c>
      <c r="G63" s="42" t="s">
        <v>663</v>
      </c>
      <c r="H63" s="43" t="s">
        <v>664</v>
      </c>
      <c r="I63" s="43" t="s">
        <v>665</v>
      </c>
      <c r="J63" s="45" t="s">
        <v>666</v>
      </c>
      <c r="K63" s="42" t="s">
        <v>667</v>
      </c>
      <c r="L63" s="43" t="s">
        <v>668</v>
      </c>
      <c r="M63" s="43" t="s">
        <v>669</v>
      </c>
    </row>
    <row r="64" spans="2:13" hidden="1" x14ac:dyDescent="0.15">
      <c r="C64" s="81" t="s">
        <v>46</v>
      </c>
      <c r="D64" s="7" t="s">
        <v>670</v>
      </c>
      <c r="E64" s="118"/>
      <c r="F64" s="7" t="s">
        <v>671</v>
      </c>
      <c r="G64" s="43" t="s">
        <v>672</v>
      </c>
      <c r="H64" s="43" t="s">
        <v>673</v>
      </c>
      <c r="I64" s="43" t="s">
        <v>674</v>
      </c>
      <c r="J64" s="45" t="s">
        <v>675</v>
      </c>
      <c r="K64" s="43" t="s">
        <v>676</v>
      </c>
      <c r="L64" s="43" t="s">
        <v>677</v>
      </c>
      <c r="M64" s="43" t="s">
        <v>678</v>
      </c>
    </row>
    <row r="65" spans="2:17" hidden="1" x14ac:dyDescent="0.15">
      <c r="B65" s="119"/>
      <c r="C65" s="89" t="s">
        <v>56</v>
      </c>
      <c r="D65" s="30" t="s">
        <v>679</v>
      </c>
      <c r="E65" s="120"/>
      <c r="F65" s="30" t="s">
        <v>680</v>
      </c>
      <c r="G65" s="112" t="s">
        <v>681</v>
      </c>
      <c r="H65" s="112" t="s">
        <v>682</v>
      </c>
      <c r="I65" s="112" t="s">
        <v>683</v>
      </c>
      <c r="J65" s="49" t="s">
        <v>684</v>
      </c>
      <c r="K65" s="112" t="s">
        <v>685</v>
      </c>
      <c r="L65" s="112" t="s">
        <v>686</v>
      </c>
      <c r="M65" s="112" t="s">
        <v>687</v>
      </c>
    </row>
    <row r="66" spans="2:17" hidden="1" x14ac:dyDescent="0.15">
      <c r="B66" s="3" t="s">
        <v>688</v>
      </c>
      <c r="C66" s="121" t="s">
        <v>6</v>
      </c>
      <c r="D66" s="7" t="s">
        <v>689</v>
      </c>
      <c r="E66" s="118"/>
      <c r="F66" s="7" t="s">
        <v>690</v>
      </c>
      <c r="G66" s="7" t="s">
        <v>691</v>
      </c>
      <c r="H66" s="7" t="s">
        <v>692</v>
      </c>
      <c r="I66" s="7" t="s">
        <v>693</v>
      </c>
      <c r="J66" s="45" t="s">
        <v>694</v>
      </c>
      <c r="K66" s="7" t="s">
        <v>695</v>
      </c>
      <c r="L66" s="7" t="s">
        <v>696</v>
      </c>
      <c r="M66" s="7" t="s">
        <v>697</v>
      </c>
    </row>
    <row r="67" spans="2:17" hidden="1" x14ac:dyDescent="0.15">
      <c r="B67" s="4" t="s">
        <v>205</v>
      </c>
      <c r="C67" s="81" t="s">
        <v>16</v>
      </c>
      <c r="D67" s="32" t="s">
        <v>698</v>
      </c>
      <c r="E67" s="126"/>
      <c r="F67" s="32" t="s">
        <v>699</v>
      </c>
      <c r="G67" s="40" t="s">
        <v>700</v>
      </c>
      <c r="H67" s="41" t="s">
        <v>701</v>
      </c>
      <c r="I67" s="42" t="s">
        <v>702</v>
      </c>
      <c r="J67" s="66" t="s">
        <v>703</v>
      </c>
      <c r="K67" s="40" t="s">
        <v>704</v>
      </c>
      <c r="L67" s="41" t="s">
        <v>705</v>
      </c>
      <c r="M67" s="42" t="s">
        <v>706</v>
      </c>
    </row>
    <row r="68" spans="2:17" hidden="1" x14ac:dyDescent="0.15">
      <c r="C68" s="81" t="s">
        <v>26</v>
      </c>
      <c r="D68" s="7" t="s">
        <v>707</v>
      </c>
      <c r="E68" s="118"/>
      <c r="F68" s="7" t="s">
        <v>708</v>
      </c>
      <c r="G68" s="41" t="s">
        <v>709</v>
      </c>
      <c r="H68" s="42" t="s">
        <v>710</v>
      </c>
      <c r="I68" s="43" t="s">
        <v>711</v>
      </c>
      <c r="J68" s="45" t="s">
        <v>712</v>
      </c>
      <c r="K68" s="41" t="s">
        <v>713</v>
      </c>
      <c r="L68" s="42" t="s">
        <v>714</v>
      </c>
      <c r="M68" s="43" t="s">
        <v>715</v>
      </c>
    </row>
    <row r="69" spans="2:17" hidden="1" x14ac:dyDescent="0.15">
      <c r="C69" s="81" t="s">
        <v>36</v>
      </c>
      <c r="D69" s="7" t="s">
        <v>716</v>
      </c>
      <c r="E69" s="118"/>
      <c r="F69" s="7" t="s">
        <v>717</v>
      </c>
      <c r="G69" s="42" t="s">
        <v>718</v>
      </c>
      <c r="H69" s="43" t="s">
        <v>719</v>
      </c>
      <c r="I69" s="43" t="s">
        <v>720</v>
      </c>
      <c r="J69" s="45" t="s">
        <v>721</v>
      </c>
      <c r="K69" s="42" t="s">
        <v>722</v>
      </c>
      <c r="L69" s="43" t="s">
        <v>723</v>
      </c>
      <c r="M69" s="43" t="s">
        <v>724</v>
      </c>
    </row>
    <row r="70" spans="2:17" hidden="1" x14ac:dyDescent="0.15">
      <c r="C70" s="81" t="s">
        <v>46</v>
      </c>
      <c r="D70" s="7" t="s">
        <v>725</v>
      </c>
      <c r="E70" s="118"/>
      <c r="F70" s="7" t="s">
        <v>726</v>
      </c>
      <c r="G70" s="43" t="s">
        <v>727</v>
      </c>
      <c r="H70" s="43" t="s">
        <v>728</v>
      </c>
      <c r="I70" s="43" t="s">
        <v>729</v>
      </c>
      <c r="J70" s="45" t="s">
        <v>730</v>
      </c>
      <c r="K70" s="43" t="s">
        <v>731</v>
      </c>
      <c r="L70" s="43" t="s">
        <v>732</v>
      </c>
      <c r="M70" s="43" t="s">
        <v>733</v>
      </c>
    </row>
    <row r="71" spans="2:17" hidden="1" x14ac:dyDescent="0.15">
      <c r="B71" s="119"/>
      <c r="C71" s="89" t="s">
        <v>56</v>
      </c>
      <c r="D71" s="30" t="s">
        <v>734</v>
      </c>
      <c r="E71" s="120"/>
      <c r="F71" s="30" t="s">
        <v>735</v>
      </c>
      <c r="G71" s="112" t="s">
        <v>736</v>
      </c>
      <c r="H71" s="112" t="s">
        <v>737</v>
      </c>
      <c r="I71" s="112" t="s">
        <v>738</v>
      </c>
      <c r="J71" s="49" t="s">
        <v>739</v>
      </c>
      <c r="K71" s="112" t="s">
        <v>740</v>
      </c>
      <c r="L71" s="112" t="s">
        <v>741</v>
      </c>
      <c r="M71" s="112" t="s">
        <v>742</v>
      </c>
    </row>
    <row r="72" spans="2:17" x14ac:dyDescent="0.15">
      <c r="B72" s="3" t="s">
        <v>106</v>
      </c>
      <c r="C72" s="130" t="s">
        <v>6</v>
      </c>
      <c r="D72" s="7" t="s">
        <v>743</v>
      </c>
      <c r="E72" s="118"/>
      <c r="F72" s="7" t="s">
        <v>744</v>
      </c>
      <c r="G72" s="7" t="s">
        <v>745</v>
      </c>
      <c r="H72" s="7" t="s">
        <v>746</v>
      </c>
      <c r="I72" s="7" t="s">
        <v>747</v>
      </c>
      <c r="J72" s="45" t="s">
        <v>748</v>
      </c>
      <c r="K72" s="7" t="s">
        <v>749</v>
      </c>
      <c r="L72" s="7" t="s">
        <v>750</v>
      </c>
      <c r="M72" s="7" t="s">
        <v>751</v>
      </c>
      <c r="N72" s="91" t="s">
        <v>106</v>
      </c>
      <c r="O72" s="91">
        <v>17.899999999999999</v>
      </c>
      <c r="P72" s="91">
        <v>15.6</v>
      </c>
      <c r="Q72" s="91">
        <v>21</v>
      </c>
    </row>
    <row r="73" spans="2:17" x14ac:dyDescent="0.15">
      <c r="B73" s="4" t="s">
        <v>205</v>
      </c>
      <c r="C73" s="34" t="s">
        <v>16</v>
      </c>
      <c r="D73" s="32" t="s">
        <v>752</v>
      </c>
      <c r="E73" s="126"/>
      <c r="F73" s="32" t="s">
        <v>753</v>
      </c>
      <c r="G73" s="40" t="s">
        <v>754</v>
      </c>
      <c r="H73" s="41" t="s">
        <v>755</v>
      </c>
      <c r="I73" s="42" t="s">
        <v>756</v>
      </c>
      <c r="J73" s="66" t="s">
        <v>757</v>
      </c>
      <c r="K73" s="40" t="s">
        <v>758</v>
      </c>
      <c r="L73" s="41" t="s">
        <v>759</v>
      </c>
      <c r="M73" s="42" t="s">
        <v>760</v>
      </c>
      <c r="N73" s="91" t="s">
        <v>479</v>
      </c>
      <c r="O73" s="91">
        <v>15.4</v>
      </c>
      <c r="P73" s="91">
        <v>13.3</v>
      </c>
      <c r="Q73" s="91">
        <v>22.3</v>
      </c>
    </row>
    <row r="74" spans="2:17" x14ac:dyDescent="0.15">
      <c r="C74" s="81" t="s">
        <v>26</v>
      </c>
      <c r="D74" s="7" t="s">
        <v>761</v>
      </c>
      <c r="E74" s="118"/>
      <c r="F74" s="7" t="s">
        <v>762</v>
      </c>
      <c r="G74" s="41" t="s">
        <v>763</v>
      </c>
      <c r="H74" s="42" t="s">
        <v>764</v>
      </c>
      <c r="I74" s="43" t="s">
        <v>765</v>
      </c>
      <c r="J74" s="45" t="s">
        <v>766</v>
      </c>
      <c r="K74" s="41" t="s">
        <v>767</v>
      </c>
      <c r="L74" s="42" t="s">
        <v>768</v>
      </c>
      <c r="M74" s="43" t="s">
        <v>769</v>
      </c>
      <c r="N74" s="91" t="s">
        <v>534</v>
      </c>
      <c r="O74" s="91">
        <v>15.4</v>
      </c>
      <c r="P74" s="91">
        <v>13.5</v>
      </c>
      <c r="Q74" s="91">
        <v>20.2</v>
      </c>
    </row>
    <row r="75" spans="2:17" x14ac:dyDescent="0.15">
      <c r="C75" s="81" t="s">
        <v>36</v>
      </c>
      <c r="D75" s="7" t="s">
        <v>770</v>
      </c>
      <c r="E75" s="118"/>
      <c r="F75" s="7" t="s">
        <v>771</v>
      </c>
      <c r="G75" s="42" t="s">
        <v>772</v>
      </c>
      <c r="H75" s="43" t="s">
        <v>773</v>
      </c>
      <c r="I75" s="43" t="s">
        <v>774</v>
      </c>
      <c r="J75" s="45" t="s">
        <v>775</v>
      </c>
      <c r="K75" s="42" t="s">
        <v>776</v>
      </c>
      <c r="L75" s="43" t="s">
        <v>777</v>
      </c>
      <c r="M75" s="43" t="s">
        <v>778</v>
      </c>
    </row>
    <row r="76" spans="2:17" x14ac:dyDescent="0.15">
      <c r="C76" s="81" t="s">
        <v>46</v>
      </c>
      <c r="D76" s="7" t="s">
        <v>779</v>
      </c>
      <c r="E76" s="118"/>
      <c r="F76" s="7" t="s">
        <v>780</v>
      </c>
      <c r="G76" s="43" t="s">
        <v>781</v>
      </c>
      <c r="H76" s="43" t="s">
        <v>782</v>
      </c>
      <c r="I76" s="43" t="s">
        <v>783</v>
      </c>
      <c r="J76" s="45" t="s">
        <v>784</v>
      </c>
      <c r="K76" s="43" t="s">
        <v>731</v>
      </c>
      <c r="L76" s="43" t="s">
        <v>785</v>
      </c>
      <c r="M76" s="43" t="s">
        <v>786</v>
      </c>
    </row>
    <row r="77" spans="2:17" x14ac:dyDescent="0.15">
      <c r="B77" s="119"/>
      <c r="C77" s="89" t="s">
        <v>56</v>
      </c>
      <c r="D77" s="30" t="s">
        <v>787</v>
      </c>
      <c r="E77" s="120"/>
      <c r="F77" s="30" t="s">
        <v>788</v>
      </c>
      <c r="G77" s="172" t="s">
        <v>789</v>
      </c>
      <c r="H77" s="172" t="s">
        <v>790</v>
      </c>
      <c r="I77" s="172" t="s">
        <v>791</v>
      </c>
      <c r="J77" s="49" t="s">
        <v>792</v>
      </c>
      <c r="K77" s="172" t="s">
        <v>793</v>
      </c>
      <c r="L77" s="172" t="s">
        <v>794</v>
      </c>
      <c r="M77" s="172" t="s">
        <v>578</v>
      </c>
    </row>
    <row r="78" spans="2:17" x14ac:dyDescent="0.15">
      <c r="B78" s="3" t="s">
        <v>795</v>
      </c>
      <c r="C78" s="121" t="s">
        <v>6</v>
      </c>
      <c r="D78" s="7" t="s">
        <v>796</v>
      </c>
      <c r="E78" s="118"/>
      <c r="F78" s="7" t="s">
        <v>797</v>
      </c>
      <c r="G78" s="7" t="s">
        <v>798</v>
      </c>
      <c r="H78" s="7" t="s">
        <v>799</v>
      </c>
      <c r="I78" s="7" t="s">
        <v>800</v>
      </c>
      <c r="J78" s="45" t="s">
        <v>801</v>
      </c>
      <c r="K78" s="7" t="s">
        <v>802</v>
      </c>
      <c r="L78" s="7" t="s">
        <v>803</v>
      </c>
      <c r="M78" s="7" t="s">
        <v>804</v>
      </c>
    </row>
    <row r="79" spans="2:17" x14ac:dyDescent="0.15">
      <c r="B79" s="4" t="s">
        <v>205</v>
      </c>
      <c r="C79" s="81" t="s">
        <v>16</v>
      </c>
      <c r="D79" s="32" t="s">
        <v>805</v>
      </c>
      <c r="E79" s="126"/>
      <c r="F79" s="32" t="s">
        <v>806</v>
      </c>
      <c r="G79" s="40" t="s">
        <v>807</v>
      </c>
      <c r="H79" s="41" t="s">
        <v>808</v>
      </c>
      <c r="I79" s="42" t="s">
        <v>809</v>
      </c>
      <c r="J79" s="66" t="s">
        <v>810</v>
      </c>
      <c r="K79" s="40" t="s">
        <v>811</v>
      </c>
      <c r="L79" s="41" t="s">
        <v>812</v>
      </c>
      <c r="M79" s="42" t="s">
        <v>813</v>
      </c>
    </row>
    <row r="80" spans="2:17" x14ac:dyDescent="0.15">
      <c r="C80" s="81" t="s">
        <v>26</v>
      </c>
      <c r="D80" s="7" t="s">
        <v>814</v>
      </c>
      <c r="E80" s="118"/>
      <c r="F80" s="7" t="s">
        <v>815</v>
      </c>
      <c r="G80" s="41" t="s">
        <v>816</v>
      </c>
      <c r="H80" s="42" t="s">
        <v>817</v>
      </c>
      <c r="I80" s="43" t="s">
        <v>818</v>
      </c>
      <c r="J80" s="45" t="s">
        <v>819</v>
      </c>
      <c r="K80" s="41" t="s">
        <v>820</v>
      </c>
      <c r="L80" s="42" t="s">
        <v>821</v>
      </c>
      <c r="M80" s="43" t="s">
        <v>822</v>
      </c>
    </row>
    <row r="81" spans="2:13" x14ac:dyDescent="0.15">
      <c r="C81" s="81" t="s">
        <v>36</v>
      </c>
      <c r="D81" s="7" t="s">
        <v>823</v>
      </c>
      <c r="E81" s="118"/>
      <c r="F81" s="7" t="s">
        <v>824</v>
      </c>
      <c r="G81" s="42" t="s">
        <v>825</v>
      </c>
      <c r="H81" s="43" t="s">
        <v>826</v>
      </c>
      <c r="I81" s="43" t="s">
        <v>827</v>
      </c>
      <c r="J81" s="45" t="s">
        <v>828</v>
      </c>
      <c r="K81" s="42" t="s">
        <v>829</v>
      </c>
      <c r="L81" s="43" t="s">
        <v>830</v>
      </c>
      <c r="M81" s="43" t="s">
        <v>831</v>
      </c>
    </row>
    <row r="82" spans="2:13" x14ac:dyDescent="0.15">
      <c r="C82" s="81" t="s">
        <v>46</v>
      </c>
      <c r="D82" s="7" t="s">
        <v>832</v>
      </c>
      <c r="E82" s="118"/>
      <c r="F82" s="7" t="s">
        <v>833</v>
      </c>
      <c r="G82" s="43" t="s">
        <v>834</v>
      </c>
      <c r="H82" s="43" t="s">
        <v>835</v>
      </c>
      <c r="I82" s="43" t="s">
        <v>836</v>
      </c>
      <c r="J82" s="45" t="s">
        <v>837</v>
      </c>
      <c r="K82" s="43" t="s">
        <v>838</v>
      </c>
      <c r="L82" s="43" t="s">
        <v>839</v>
      </c>
      <c r="M82" s="43" t="s">
        <v>840</v>
      </c>
    </row>
    <row r="83" spans="2:13" x14ac:dyDescent="0.15">
      <c r="B83" s="119"/>
      <c r="C83" s="89" t="s">
        <v>56</v>
      </c>
      <c r="D83" s="30" t="s">
        <v>841</v>
      </c>
      <c r="E83" s="120"/>
      <c r="F83" s="30" t="s">
        <v>842</v>
      </c>
      <c r="G83" s="172" t="s">
        <v>843</v>
      </c>
      <c r="H83" s="172" t="s">
        <v>844</v>
      </c>
      <c r="I83" s="172" t="s">
        <v>845</v>
      </c>
      <c r="J83" s="49" t="s">
        <v>846</v>
      </c>
      <c r="K83" s="172" t="s">
        <v>847</v>
      </c>
      <c r="L83" s="172" t="s">
        <v>794</v>
      </c>
      <c r="M83" s="172" t="s">
        <v>848</v>
      </c>
    </row>
    <row r="84" spans="2:13" x14ac:dyDescent="0.15">
      <c r="B84" s="3" t="s">
        <v>85</v>
      </c>
      <c r="C84" s="121" t="s">
        <v>6</v>
      </c>
      <c r="D84" s="11" t="s">
        <v>849</v>
      </c>
      <c r="E84" s="127"/>
      <c r="F84" s="11" t="s">
        <v>850</v>
      </c>
      <c r="G84" s="122" t="s">
        <v>851</v>
      </c>
      <c r="H84" s="122" t="s">
        <v>852</v>
      </c>
      <c r="I84" s="122" t="s">
        <v>853</v>
      </c>
      <c r="J84" s="124" t="s">
        <v>854</v>
      </c>
      <c r="K84" s="122" t="s">
        <v>855</v>
      </c>
      <c r="L84" s="122" t="s">
        <v>856</v>
      </c>
      <c r="M84" s="122" t="s">
        <v>857</v>
      </c>
    </row>
    <row r="85" spans="2:13" x14ac:dyDescent="0.15">
      <c r="B85" s="4" t="s">
        <v>205</v>
      </c>
      <c r="C85" s="81" t="s">
        <v>16</v>
      </c>
      <c r="D85" s="7" t="s">
        <v>858</v>
      </c>
      <c r="E85" s="118"/>
      <c r="F85" s="7" t="s">
        <v>859</v>
      </c>
      <c r="G85" s="40" t="s">
        <v>860</v>
      </c>
      <c r="H85" s="41" t="s">
        <v>861</v>
      </c>
      <c r="I85" s="42" t="s">
        <v>862</v>
      </c>
      <c r="J85" s="45" t="s">
        <v>863</v>
      </c>
      <c r="K85" s="40" t="s">
        <v>864</v>
      </c>
      <c r="L85" s="41" t="s">
        <v>865</v>
      </c>
      <c r="M85" s="42" t="s">
        <v>866</v>
      </c>
    </row>
    <row r="86" spans="2:13" x14ac:dyDescent="0.15">
      <c r="C86" s="81" t="s">
        <v>26</v>
      </c>
      <c r="D86" s="7" t="s">
        <v>867</v>
      </c>
      <c r="E86" s="118"/>
      <c r="F86" s="7" t="s">
        <v>868</v>
      </c>
      <c r="G86" s="41" t="s">
        <v>869</v>
      </c>
      <c r="H86" s="42" t="s">
        <v>870</v>
      </c>
      <c r="I86" s="43" t="s">
        <v>871</v>
      </c>
      <c r="J86" s="45" t="s">
        <v>872</v>
      </c>
      <c r="K86" s="41" t="s">
        <v>873</v>
      </c>
      <c r="L86" s="42" t="s">
        <v>874</v>
      </c>
      <c r="M86" s="43" t="s">
        <v>875</v>
      </c>
    </row>
    <row r="87" spans="2:13" x14ac:dyDescent="0.15">
      <c r="C87" s="81" t="s">
        <v>36</v>
      </c>
      <c r="D87" s="7" t="s">
        <v>876</v>
      </c>
      <c r="E87" s="118"/>
      <c r="F87" s="7" t="s">
        <v>877</v>
      </c>
      <c r="G87" s="42" t="s">
        <v>878</v>
      </c>
      <c r="H87" s="43" t="s">
        <v>879</v>
      </c>
      <c r="I87" s="43" t="s">
        <v>880</v>
      </c>
      <c r="J87" s="45" t="s">
        <v>881</v>
      </c>
      <c r="K87" s="42" t="s">
        <v>882</v>
      </c>
      <c r="L87" s="43" t="s">
        <v>883</v>
      </c>
      <c r="M87" s="43" t="s">
        <v>884</v>
      </c>
    </row>
    <row r="88" spans="2:13" x14ac:dyDescent="0.15">
      <c r="C88" s="81" t="s">
        <v>46</v>
      </c>
      <c r="D88" s="7" t="s">
        <v>885</v>
      </c>
      <c r="E88" s="118"/>
      <c r="F88" s="7" t="s">
        <v>886</v>
      </c>
      <c r="G88" s="43" t="s">
        <v>887</v>
      </c>
      <c r="H88" s="43" t="s">
        <v>888</v>
      </c>
      <c r="I88" s="43" t="s">
        <v>889</v>
      </c>
      <c r="J88" s="45" t="s">
        <v>890</v>
      </c>
      <c r="K88" s="43" t="s">
        <v>891</v>
      </c>
      <c r="L88" s="43" t="s">
        <v>892</v>
      </c>
      <c r="M88" s="43" t="s">
        <v>893</v>
      </c>
    </row>
    <row r="89" spans="2:13" x14ac:dyDescent="0.15">
      <c r="C89" s="89" t="s">
        <v>56</v>
      </c>
      <c r="D89" s="30" t="s">
        <v>894</v>
      </c>
      <c r="E89" s="120"/>
      <c r="F89" s="30" t="s">
        <v>895</v>
      </c>
      <c r="G89" s="172" t="s">
        <v>896</v>
      </c>
      <c r="H89" s="172" t="s">
        <v>897</v>
      </c>
      <c r="I89" s="172" t="s">
        <v>898</v>
      </c>
      <c r="J89" s="49" t="s">
        <v>899</v>
      </c>
      <c r="K89" s="172" t="s">
        <v>900</v>
      </c>
      <c r="L89" s="172" t="s">
        <v>901</v>
      </c>
      <c r="M89" s="172" t="s">
        <v>902</v>
      </c>
    </row>
    <row r="90" spans="2:13" x14ac:dyDescent="0.15">
      <c r="B90" s="128" t="s">
        <v>903</v>
      </c>
      <c r="C90" s="121" t="s">
        <v>6</v>
      </c>
      <c r="D90" s="11" t="s">
        <v>904</v>
      </c>
      <c r="E90" s="127"/>
      <c r="F90" s="11" t="s">
        <v>905</v>
      </c>
      <c r="G90" s="122" t="s">
        <v>906</v>
      </c>
      <c r="H90" s="122" t="s">
        <v>907</v>
      </c>
      <c r="I90" s="122" t="s">
        <v>908</v>
      </c>
      <c r="J90" s="124" t="s">
        <v>909</v>
      </c>
      <c r="K90" s="122" t="s">
        <v>910</v>
      </c>
      <c r="L90" s="122" t="s">
        <v>911</v>
      </c>
      <c r="M90" s="122" t="s">
        <v>912</v>
      </c>
    </row>
    <row r="91" spans="2:13" x14ac:dyDescent="0.15">
      <c r="B91" s="4" t="s">
        <v>205</v>
      </c>
      <c r="C91" s="81" t="s">
        <v>16</v>
      </c>
      <c r="D91" s="7" t="s">
        <v>913</v>
      </c>
      <c r="E91" s="118"/>
      <c r="F91" s="7" t="s">
        <v>914</v>
      </c>
      <c r="G91" s="40" t="s">
        <v>915</v>
      </c>
      <c r="H91" s="41" t="s">
        <v>916</v>
      </c>
      <c r="I91" s="42" t="s">
        <v>917</v>
      </c>
      <c r="J91" s="45" t="s">
        <v>918</v>
      </c>
      <c r="K91" s="40" t="s">
        <v>919</v>
      </c>
      <c r="L91" s="41" t="s">
        <v>920</v>
      </c>
      <c r="M91" s="42" t="s">
        <v>921</v>
      </c>
    </row>
    <row r="92" spans="2:13" x14ac:dyDescent="0.15">
      <c r="C92" s="81" t="s">
        <v>26</v>
      </c>
      <c r="D92" s="7" t="s">
        <v>922</v>
      </c>
      <c r="E92" s="118"/>
      <c r="F92" s="7" t="s">
        <v>923</v>
      </c>
      <c r="G92" s="41" t="s">
        <v>924</v>
      </c>
      <c r="H92" s="42" t="s">
        <v>925</v>
      </c>
      <c r="I92" s="43" t="s">
        <v>926</v>
      </c>
      <c r="J92" s="45" t="s">
        <v>927</v>
      </c>
      <c r="K92" s="41" t="s">
        <v>928</v>
      </c>
      <c r="L92" s="42" t="s">
        <v>929</v>
      </c>
      <c r="M92" s="43" t="s">
        <v>930</v>
      </c>
    </row>
    <row r="93" spans="2:13" x14ac:dyDescent="0.15">
      <c r="C93" s="81" t="s">
        <v>36</v>
      </c>
      <c r="D93" s="7" t="s">
        <v>931</v>
      </c>
      <c r="E93" s="118"/>
      <c r="F93" s="7" t="s">
        <v>932</v>
      </c>
      <c r="G93" s="42" t="s">
        <v>933</v>
      </c>
      <c r="H93" s="43" t="s">
        <v>934</v>
      </c>
      <c r="I93" s="43" t="s">
        <v>935</v>
      </c>
      <c r="J93" s="45" t="s">
        <v>936</v>
      </c>
      <c r="K93" s="42" t="s">
        <v>937</v>
      </c>
      <c r="L93" s="43" t="s">
        <v>938</v>
      </c>
      <c r="M93" s="43" t="s">
        <v>939</v>
      </c>
    </row>
    <row r="94" spans="2:13" x14ac:dyDescent="0.15">
      <c r="C94" s="81" t="s">
        <v>46</v>
      </c>
      <c r="D94" s="7" t="s">
        <v>940</v>
      </c>
      <c r="E94" s="118"/>
      <c r="F94" s="7" t="s">
        <v>941</v>
      </c>
      <c r="G94" s="43" t="s">
        <v>942</v>
      </c>
      <c r="H94" s="43" t="s">
        <v>943</v>
      </c>
      <c r="I94" s="43" t="s">
        <v>944</v>
      </c>
      <c r="J94" s="45" t="s">
        <v>945</v>
      </c>
      <c r="K94" s="43" t="s">
        <v>946</v>
      </c>
      <c r="L94" s="43" t="s">
        <v>947</v>
      </c>
      <c r="M94" s="43" t="s">
        <v>948</v>
      </c>
    </row>
    <row r="95" spans="2:13" x14ac:dyDescent="0.15">
      <c r="C95" s="81" t="s">
        <v>56</v>
      </c>
      <c r="D95" s="7" t="s">
        <v>949</v>
      </c>
      <c r="E95" s="118"/>
      <c r="F95" s="7" t="s">
        <v>950</v>
      </c>
      <c r="G95" s="172" t="s">
        <v>573</v>
      </c>
      <c r="H95" s="172" t="s">
        <v>951</v>
      </c>
      <c r="I95" s="172" t="s">
        <v>952</v>
      </c>
      <c r="J95" s="49" t="s">
        <v>953</v>
      </c>
      <c r="K95" s="172" t="s">
        <v>302</v>
      </c>
      <c r="L95" s="172" t="s">
        <v>954</v>
      </c>
      <c r="M95" s="172" t="s">
        <v>955</v>
      </c>
    </row>
    <row r="96" spans="2:13" x14ac:dyDescent="0.15">
      <c r="B96" s="128" t="s">
        <v>956</v>
      </c>
      <c r="C96" s="31" t="s">
        <v>6</v>
      </c>
      <c r="D96" s="131" t="s">
        <v>957</v>
      </c>
      <c r="E96" s="132"/>
      <c r="F96" s="133" t="s">
        <v>958</v>
      </c>
      <c r="G96" s="7" t="s">
        <v>959</v>
      </c>
      <c r="H96" s="7" t="s">
        <v>960</v>
      </c>
      <c r="I96" s="7" t="s">
        <v>961</v>
      </c>
      <c r="J96" s="109" t="s">
        <v>962</v>
      </c>
      <c r="K96" s="7" t="s">
        <v>963</v>
      </c>
      <c r="L96" s="7" t="s">
        <v>964</v>
      </c>
      <c r="M96" s="7" t="s">
        <v>965</v>
      </c>
    </row>
    <row r="97" spans="2:13" x14ac:dyDescent="0.15">
      <c r="B97" s="10" t="s">
        <v>966</v>
      </c>
      <c r="C97" s="81"/>
      <c r="D97" s="7" t="s">
        <v>967</v>
      </c>
      <c r="E97" s="118"/>
      <c r="F97" s="9" t="s">
        <v>968</v>
      </c>
      <c r="G97" s="7" t="s">
        <v>969</v>
      </c>
      <c r="H97" s="7" t="s">
        <v>970</v>
      </c>
      <c r="I97" s="7" t="s">
        <v>971</v>
      </c>
      <c r="J97" s="109" t="s">
        <v>972</v>
      </c>
      <c r="K97" s="7" t="s">
        <v>973</v>
      </c>
      <c r="L97" s="7" t="s">
        <v>974</v>
      </c>
      <c r="M97" s="7" t="s">
        <v>975</v>
      </c>
    </row>
    <row r="98" spans="2:13" x14ac:dyDescent="0.15">
      <c r="B98" s="10"/>
      <c r="C98" s="34" t="s">
        <v>16</v>
      </c>
      <c r="D98" s="32" t="s">
        <v>976</v>
      </c>
      <c r="E98" s="126"/>
      <c r="F98" s="33" t="s">
        <v>977</v>
      </c>
      <c r="G98" s="40" t="s">
        <v>978</v>
      </c>
      <c r="H98" s="41" t="s">
        <v>979</v>
      </c>
      <c r="I98" s="42" t="s">
        <v>980</v>
      </c>
      <c r="J98" s="134" t="s">
        <v>981</v>
      </c>
      <c r="K98" s="40" t="s">
        <v>982</v>
      </c>
      <c r="L98" s="41" t="s">
        <v>983</v>
      </c>
      <c r="M98" s="42" t="s">
        <v>984</v>
      </c>
    </row>
    <row r="99" spans="2:13" x14ac:dyDescent="0.15">
      <c r="B99" s="10"/>
      <c r="C99" s="81"/>
      <c r="D99" s="7" t="s">
        <v>967</v>
      </c>
      <c r="E99" s="118"/>
      <c r="F99" s="9" t="s">
        <v>985</v>
      </c>
      <c r="G99" s="40" t="s">
        <v>986</v>
      </c>
      <c r="H99" s="41" t="s">
        <v>987</v>
      </c>
      <c r="I99" s="42" t="s">
        <v>988</v>
      </c>
      <c r="J99" s="109" t="s">
        <v>989</v>
      </c>
      <c r="K99" s="40" t="s">
        <v>990</v>
      </c>
      <c r="L99" s="41" t="s">
        <v>991</v>
      </c>
      <c r="M99" s="42" t="s">
        <v>992</v>
      </c>
    </row>
    <row r="100" spans="2:13" x14ac:dyDescent="0.15">
      <c r="B100" s="10"/>
      <c r="C100" s="81" t="s">
        <v>26</v>
      </c>
      <c r="D100" s="7" t="s">
        <v>993</v>
      </c>
      <c r="E100" s="118"/>
      <c r="F100" s="7" t="s">
        <v>994</v>
      </c>
      <c r="G100" s="41" t="s">
        <v>995</v>
      </c>
      <c r="H100" s="42" t="s">
        <v>996</v>
      </c>
      <c r="I100" s="43" t="s">
        <v>997</v>
      </c>
      <c r="J100" s="45" t="s">
        <v>998</v>
      </c>
      <c r="K100" s="41" t="s">
        <v>999</v>
      </c>
      <c r="L100" s="42" t="s">
        <v>1000</v>
      </c>
      <c r="M100" s="43" t="s">
        <v>1001</v>
      </c>
    </row>
    <row r="101" spans="2:13" x14ac:dyDescent="0.15">
      <c r="B101" s="10"/>
      <c r="C101" s="81"/>
      <c r="D101" s="7" t="s">
        <v>1002</v>
      </c>
      <c r="E101" s="118"/>
      <c r="F101" s="7" t="s">
        <v>1003</v>
      </c>
      <c r="G101" s="41" t="s">
        <v>1004</v>
      </c>
      <c r="H101" s="42" t="s">
        <v>1005</v>
      </c>
      <c r="I101" s="43" t="s">
        <v>1006</v>
      </c>
      <c r="J101" s="45" t="s">
        <v>1007</v>
      </c>
      <c r="K101" s="41" t="s">
        <v>1008</v>
      </c>
      <c r="L101" s="42" t="s">
        <v>1009</v>
      </c>
      <c r="M101" s="43" t="s">
        <v>1010</v>
      </c>
    </row>
    <row r="102" spans="2:13" x14ac:dyDescent="0.15">
      <c r="B102" s="10"/>
      <c r="C102" s="81" t="s">
        <v>36</v>
      </c>
      <c r="D102" s="7" t="s">
        <v>1011</v>
      </c>
      <c r="E102" s="118"/>
      <c r="F102" s="7" t="s">
        <v>1012</v>
      </c>
      <c r="G102" s="42" t="s">
        <v>1013</v>
      </c>
      <c r="H102" s="43" t="s">
        <v>1014</v>
      </c>
      <c r="I102" s="43" t="s">
        <v>1015</v>
      </c>
      <c r="J102" s="45" t="s">
        <v>1016</v>
      </c>
      <c r="K102" s="42" t="s">
        <v>1017</v>
      </c>
      <c r="L102" s="43" t="s">
        <v>1018</v>
      </c>
      <c r="M102" s="43" t="s">
        <v>1019</v>
      </c>
    </row>
    <row r="103" spans="2:13" x14ac:dyDescent="0.15">
      <c r="B103" s="10"/>
      <c r="C103" s="81"/>
      <c r="D103" s="7" t="s">
        <v>1020</v>
      </c>
      <c r="E103" s="118"/>
      <c r="F103" s="7" t="s">
        <v>1020</v>
      </c>
      <c r="G103" s="42" t="s">
        <v>1021</v>
      </c>
      <c r="H103" s="43" t="s">
        <v>1022</v>
      </c>
      <c r="I103" s="43" t="s">
        <v>1023</v>
      </c>
      <c r="J103" s="45" t="s">
        <v>1024</v>
      </c>
      <c r="K103" s="42" t="s">
        <v>1025</v>
      </c>
      <c r="L103" s="43" t="s">
        <v>1026</v>
      </c>
      <c r="M103" s="43" t="s">
        <v>1027</v>
      </c>
    </row>
    <row r="104" spans="2:13" x14ac:dyDescent="0.15">
      <c r="B104" s="10"/>
      <c r="C104" s="81" t="s">
        <v>46</v>
      </c>
      <c r="D104" s="7" t="s">
        <v>1028</v>
      </c>
      <c r="E104" s="118"/>
      <c r="F104" s="7" t="s">
        <v>1029</v>
      </c>
      <c r="G104" s="43" t="s">
        <v>1030</v>
      </c>
      <c r="H104" s="43" t="s">
        <v>1031</v>
      </c>
      <c r="I104" s="43" t="s">
        <v>1032</v>
      </c>
      <c r="J104" s="45" t="s">
        <v>1033</v>
      </c>
      <c r="K104" s="43" t="s">
        <v>1034</v>
      </c>
      <c r="L104" s="43" t="s">
        <v>1035</v>
      </c>
      <c r="M104" s="43" t="s">
        <v>1036</v>
      </c>
    </row>
    <row r="105" spans="2:13" x14ac:dyDescent="0.15">
      <c r="B105" s="10"/>
      <c r="C105" s="81"/>
      <c r="D105" s="7" t="s">
        <v>1037</v>
      </c>
      <c r="E105" s="118"/>
      <c r="F105" s="7" t="s">
        <v>1038</v>
      </c>
      <c r="G105" s="43" t="s">
        <v>1039</v>
      </c>
      <c r="H105" s="43" t="s">
        <v>1023</v>
      </c>
      <c r="I105" s="43" t="s">
        <v>1040</v>
      </c>
      <c r="J105" s="45" t="s">
        <v>1041</v>
      </c>
      <c r="K105" s="43" t="s">
        <v>1042</v>
      </c>
      <c r="L105" s="43" t="s">
        <v>1043</v>
      </c>
      <c r="M105" s="43" t="s">
        <v>1044</v>
      </c>
    </row>
    <row r="106" spans="2:13" x14ac:dyDescent="0.15">
      <c r="B106" s="10"/>
      <c r="C106" s="81" t="s">
        <v>56</v>
      </c>
      <c r="D106" s="7" t="s">
        <v>1045</v>
      </c>
      <c r="E106" s="118"/>
      <c r="F106" s="7" t="s">
        <v>1046</v>
      </c>
      <c r="G106" s="43" t="s">
        <v>681</v>
      </c>
      <c r="H106" s="43" t="s">
        <v>1047</v>
      </c>
      <c r="I106" s="43" t="s">
        <v>1048</v>
      </c>
      <c r="J106" s="45" t="s">
        <v>1049</v>
      </c>
      <c r="K106" s="43" t="s">
        <v>1050</v>
      </c>
      <c r="L106" s="43" t="s">
        <v>1051</v>
      </c>
      <c r="M106" s="43" t="s">
        <v>1052</v>
      </c>
    </row>
    <row r="107" spans="2:13" x14ac:dyDescent="0.15">
      <c r="B107" s="10"/>
      <c r="C107" s="81"/>
      <c r="D107" s="7" t="s">
        <v>1053</v>
      </c>
      <c r="E107" s="118"/>
      <c r="F107" s="7" t="s">
        <v>1054</v>
      </c>
      <c r="G107" s="43" t="s">
        <v>1055</v>
      </c>
      <c r="H107" s="43" t="s">
        <v>1056</v>
      </c>
      <c r="I107" s="43" t="s">
        <v>1057</v>
      </c>
      <c r="J107" s="45" t="s">
        <v>1058</v>
      </c>
      <c r="K107" s="43" t="s">
        <v>1059</v>
      </c>
      <c r="L107" s="43" t="s">
        <v>1060</v>
      </c>
      <c r="M107" s="43" t="s">
        <v>1061</v>
      </c>
    </row>
    <row r="108" spans="2:13" ht="15.75" x14ac:dyDescent="0.15">
      <c r="B108" s="135" t="s">
        <v>1062</v>
      </c>
      <c r="C108" s="6" t="s">
        <v>6</v>
      </c>
      <c r="D108" s="11" t="s">
        <v>1063</v>
      </c>
      <c r="E108" s="127"/>
      <c r="F108" s="11" t="s">
        <v>1064</v>
      </c>
      <c r="G108" s="11" t="s">
        <v>1065</v>
      </c>
      <c r="H108" s="11" t="s">
        <v>1066</v>
      </c>
      <c r="I108" s="11" t="s">
        <v>1067</v>
      </c>
      <c r="J108" s="48" t="s">
        <v>1068</v>
      </c>
      <c r="K108" s="11" t="s">
        <v>1069</v>
      </c>
      <c r="L108" s="11" t="s">
        <v>1070</v>
      </c>
      <c r="M108" s="11" t="s">
        <v>1071</v>
      </c>
    </row>
    <row r="109" spans="2:13" x14ac:dyDescent="0.15">
      <c r="B109" s="3" t="s">
        <v>114</v>
      </c>
      <c r="C109" s="81" t="s">
        <v>16</v>
      </c>
      <c r="D109" s="7" t="s">
        <v>1072</v>
      </c>
      <c r="E109" s="118"/>
      <c r="F109" s="7" t="s">
        <v>1073</v>
      </c>
      <c r="G109" s="40" t="s">
        <v>1074</v>
      </c>
      <c r="H109" s="41" t="s">
        <v>1075</v>
      </c>
      <c r="I109" s="42" t="s">
        <v>64</v>
      </c>
      <c r="J109" s="45" t="s">
        <v>1076</v>
      </c>
      <c r="K109" s="40" t="s">
        <v>1077</v>
      </c>
      <c r="L109" s="41" t="s">
        <v>1078</v>
      </c>
      <c r="M109" s="42" t="s">
        <v>1079</v>
      </c>
    </row>
    <row r="110" spans="2:13" x14ac:dyDescent="0.15">
      <c r="C110" s="81" t="s">
        <v>26</v>
      </c>
      <c r="D110" s="7" t="s">
        <v>1080</v>
      </c>
      <c r="E110" s="118"/>
      <c r="F110" s="7" t="s">
        <v>1081</v>
      </c>
      <c r="G110" s="41" t="s">
        <v>1082</v>
      </c>
      <c r="H110" s="42" t="s">
        <v>1083</v>
      </c>
      <c r="I110" s="43" t="s">
        <v>1084</v>
      </c>
      <c r="J110" s="45" t="s">
        <v>1085</v>
      </c>
      <c r="K110" s="41" t="s">
        <v>1086</v>
      </c>
      <c r="L110" s="42" t="s">
        <v>1087</v>
      </c>
      <c r="M110" s="43" t="s">
        <v>1088</v>
      </c>
    </row>
    <row r="111" spans="2:13" x14ac:dyDescent="0.15">
      <c r="C111" s="81" t="s">
        <v>36</v>
      </c>
      <c r="D111" s="7" t="s">
        <v>1089</v>
      </c>
      <c r="E111" s="118"/>
      <c r="F111" s="7" t="s">
        <v>1070</v>
      </c>
      <c r="G111" s="42" t="s">
        <v>1090</v>
      </c>
      <c r="H111" s="43" t="s">
        <v>1091</v>
      </c>
      <c r="I111" s="43" t="s">
        <v>1092</v>
      </c>
      <c r="J111" s="45" t="s">
        <v>1093</v>
      </c>
      <c r="K111" s="42" t="s">
        <v>1094</v>
      </c>
      <c r="L111" s="43" t="s">
        <v>1094</v>
      </c>
      <c r="M111" s="43" t="s">
        <v>1095</v>
      </c>
    </row>
    <row r="112" spans="2:13" x14ac:dyDescent="0.15">
      <c r="C112" s="81" t="s">
        <v>46</v>
      </c>
      <c r="D112" s="7" t="s">
        <v>1096</v>
      </c>
      <c r="E112" s="118"/>
      <c r="F112" s="7" t="s">
        <v>1097</v>
      </c>
      <c r="G112" s="43" t="s">
        <v>1098</v>
      </c>
      <c r="H112" s="43" t="s">
        <v>1099</v>
      </c>
      <c r="I112" s="43" t="s">
        <v>1100</v>
      </c>
      <c r="J112" s="45" t="s">
        <v>1101</v>
      </c>
      <c r="K112" s="43" t="s">
        <v>460</v>
      </c>
      <c r="L112" s="43" t="s">
        <v>1102</v>
      </c>
      <c r="M112" s="43" t="s">
        <v>1103</v>
      </c>
    </row>
    <row r="113" spans="2:13" x14ac:dyDescent="0.15">
      <c r="B113" s="119"/>
      <c r="C113" s="89" t="s">
        <v>56</v>
      </c>
      <c r="D113" s="30" t="s">
        <v>1104</v>
      </c>
      <c r="E113" s="120"/>
      <c r="F113" s="30" t="s">
        <v>1105</v>
      </c>
      <c r="G113" s="172" t="s">
        <v>465</v>
      </c>
      <c r="H113" s="172" t="s">
        <v>629</v>
      </c>
      <c r="I113" s="172" t="s">
        <v>1106</v>
      </c>
      <c r="J113" s="49" t="s">
        <v>1107</v>
      </c>
      <c r="K113" s="172" t="s">
        <v>632</v>
      </c>
      <c r="L113" s="172" t="s">
        <v>686</v>
      </c>
      <c r="M113" s="172" t="s">
        <v>1108</v>
      </c>
    </row>
    <row r="114" spans="2:13" x14ac:dyDescent="0.15">
      <c r="B114" s="3" t="s">
        <v>1109</v>
      </c>
      <c r="C114" s="121" t="s">
        <v>6</v>
      </c>
      <c r="D114" s="122" t="s">
        <v>1110</v>
      </c>
      <c r="E114" s="123"/>
      <c r="F114" s="122" t="s">
        <v>1111</v>
      </c>
      <c r="G114" s="122" t="s">
        <v>1112</v>
      </c>
      <c r="H114" s="122" t="s">
        <v>1113</v>
      </c>
      <c r="I114" s="122" t="s">
        <v>1114</v>
      </c>
      <c r="J114" s="124" t="s">
        <v>1115</v>
      </c>
      <c r="K114" s="122" t="s">
        <v>1116</v>
      </c>
      <c r="L114" s="122" t="s">
        <v>1117</v>
      </c>
      <c r="M114" s="122" t="s">
        <v>1118</v>
      </c>
    </row>
    <row r="115" spans="2:13" x14ac:dyDescent="0.15">
      <c r="C115" s="81" t="s">
        <v>16</v>
      </c>
      <c r="D115" s="7" t="s">
        <v>1119</v>
      </c>
      <c r="E115" s="118"/>
      <c r="F115" s="7" t="s">
        <v>1120</v>
      </c>
      <c r="G115" s="40" t="s">
        <v>1121</v>
      </c>
      <c r="H115" s="41" t="s">
        <v>1122</v>
      </c>
      <c r="I115" s="42" t="s">
        <v>1123</v>
      </c>
      <c r="J115" s="45" t="s">
        <v>1124</v>
      </c>
      <c r="K115" s="40" t="s">
        <v>1125</v>
      </c>
      <c r="L115" s="41" t="s">
        <v>1126</v>
      </c>
      <c r="M115" s="42" t="s">
        <v>1127</v>
      </c>
    </row>
    <row r="116" spans="2:13" x14ac:dyDescent="0.15">
      <c r="C116" s="81" t="s">
        <v>26</v>
      </c>
      <c r="D116" s="7" t="s">
        <v>1128</v>
      </c>
      <c r="E116" s="118"/>
      <c r="F116" s="7" t="s">
        <v>1129</v>
      </c>
      <c r="G116" s="41" t="s">
        <v>1130</v>
      </c>
      <c r="H116" s="42" t="s">
        <v>1131</v>
      </c>
      <c r="I116" s="43" t="s">
        <v>1132</v>
      </c>
      <c r="J116" s="45" t="s">
        <v>1133</v>
      </c>
      <c r="K116" s="41" t="s">
        <v>1134</v>
      </c>
      <c r="L116" s="42" t="s">
        <v>1135</v>
      </c>
      <c r="M116" s="43" t="s">
        <v>1136</v>
      </c>
    </row>
    <row r="117" spans="2:13" x14ac:dyDescent="0.15">
      <c r="C117" s="81" t="s">
        <v>36</v>
      </c>
      <c r="D117" s="7" t="s">
        <v>1137</v>
      </c>
      <c r="E117" s="118"/>
      <c r="F117" s="7" t="s">
        <v>1138</v>
      </c>
      <c r="G117" s="42" t="s">
        <v>1139</v>
      </c>
      <c r="H117" s="43" t="s">
        <v>1140</v>
      </c>
      <c r="I117" s="43" t="s">
        <v>1141</v>
      </c>
      <c r="J117" s="45" t="s">
        <v>1142</v>
      </c>
      <c r="K117" s="42" t="s">
        <v>1143</v>
      </c>
      <c r="L117" s="43" t="s">
        <v>1144</v>
      </c>
      <c r="M117" s="43" t="s">
        <v>1145</v>
      </c>
    </row>
    <row r="118" spans="2:13" x14ac:dyDescent="0.15">
      <c r="C118" s="81" t="s">
        <v>46</v>
      </c>
      <c r="D118" s="7" t="s">
        <v>1146</v>
      </c>
      <c r="E118" s="118"/>
      <c r="F118" s="7" t="s">
        <v>1147</v>
      </c>
      <c r="G118" s="43" t="s">
        <v>1148</v>
      </c>
      <c r="H118" s="43" t="s">
        <v>1149</v>
      </c>
      <c r="I118" s="43" t="s">
        <v>1150</v>
      </c>
      <c r="J118" s="45" t="s">
        <v>1151</v>
      </c>
      <c r="K118" s="43" t="s">
        <v>1152</v>
      </c>
      <c r="L118" s="43" t="s">
        <v>1153</v>
      </c>
      <c r="M118" s="43" t="s">
        <v>1154</v>
      </c>
    </row>
    <row r="119" spans="2:13" ht="15.75" thickBot="1" x14ac:dyDescent="0.2">
      <c r="B119" s="90"/>
      <c r="C119" s="26" t="s">
        <v>56</v>
      </c>
      <c r="D119" s="12" t="s">
        <v>1155</v>
      </c>
      <c r="E119" s="136"/>
      <c r="F119" s="12" t="s">
        <v>1156</v>
      </c>
      <c r="G119" s="68" t="s">
        <v>1157</v>
      </c>
      <c r="H119" s="68" t="s">
        <v>1158</v>
      </c>
      <c r="I119" s="68" t="s">
        <v>1159</v>
      </c>
      <c r="J119" s="50" t="s">
        <v>1160</v>
      </c>
      <c r="K119" s="68" t="s">
        <v>302</v>
      </c>
      <c r="L119" s="68" t="s">
        <v>1161</v>
      </c>
      <c r="M119" s="68" t="s">
        <v>1162</v>
      </c>
    </row>
    <row r="120" spans="2:13" ht="15.75" thickTop="1" x14ac:dyDescent="0.15">
      <c r="B120" s="137" t="s">
        <v>4129</v>
      </c>
    </row>
  </sheetData>
  <mergeCells count="7">
    <mergeCell ref="P3:R3"/>
    <mergeCell ref="Q5:R5"/>
    <mergeCell ref="B2:M2"/>
    <mergeCell ref="F3:I3"/>
    <mergeCell ref="J3:M3"/>
    <mergeCell ref="F4:I4"/>
    <mergeCell ref="J4:M4"/>
  </mergeCells>
  <phoneticPr fontId="1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B14E8-3286-4973-BF14-601890EDDE82}">
  <dimension ref="B2:N204"/>
  <sheetViews>
    <sheetView zoomScale="90" zoomScaleNormal="90" workbookViewId="0"/>
  </sheetViews>
  <sheetFormatPr defaultColWidth="8.625" defaultRowHeight="14.25" x14ac:dyDescent="0.15"/>
  <cols>
    <col min="1" max="1" width="8.625" style="4"/>
    <col min="2" max="2" width="32.375" style="4" customWidth="1"/>
    <col min="3" max="3" width="11" style="7" bestFit="1" customWidth="1"/>
    <col min="4" max="4" width="19.625" style="4" customWidth="1"/>
    <col min="5" max="5" width="1" style="4" customWidth="1"/>
    <col min="6" max="7" width="12.375" style="4" bestFit="1" customWidth="1"/>
    <col min="8" max="9" width="11.375" style="4" bestFit="1" customWidth="1"/>
    <col min="10" max="10" width="11.375" style="7" bestFit="1" customWidth="1"/>
    <col min="11" max="13" width="10.375" style="4" bestFit="1" customWidth="1"/>
    <col min="14" max="16384" width="8.625" style="4"/>
  </cols>
  <sheetData>
    <row r="2" spans="2:13" ht="15.75" thickBot="1" x14ac:dyDescent="0.2">
      <c r="B2" s="24" t="s">
        <v>4141</v>
      </c>
      <c r="C2" s="12"/>
      <c r="D2" s="13"/>
    </row>
    <row r="3" spans="2:13" ht="15.75" thickTop="1" x14ac:dyDescent="0.25">
      <c r="B3" s="25"/>
      <c r="C3" s="81"/>
      <c r="D3" s="95"/>
      <c r="E3" s="93"/>
      <c r="F3" s="249"/>
      <c r="G3" s="249"/>
      <c r="H3" s="249"/>
      <c r="I3" s="249"/>
      <c r="J3" s="256"/>
      <c r="K3" s="249"/>
      <c r="L3" s="249"/>
      <c r="M3" s="249"/>
    </row>
    <row r="4" spans="2:13" ht="15" x14ac:dyDescent="0.25">
      <c r="B4" s="110"/>
      <c r="C4" s="81"/>
      <c r="D4" s="139" t="s">
        <v>1172</v>
      </c>
      <c r="E4" s="140"/>
      <c r="F4" s="251" t="s">
        <v>0</v>
      </c>
      <c r="G4" s="251"/>
      <c r="H4" s="251"/>
      <c r="I4" s="251"/>
      <c r="J4" s="257" t="s">
        <v>1</v>
      </c>
      <c r="K4" s="251"/>
      <c r="L4" s="251"/>
      <c r="M4" s="251"/>
    </row>
    <row r="5" spans="2:13" ht="15.75" thickBot="1" x14ac:dyDescent="0.2">
      <c r="B5" s="141"/>
      <c r="C5" s="80"/>
      <c r="D5" s="80"/>
      <c r="E5" s="39"/>
      <c r="F5" s="142" t="s">
        <v>2</v>
      </c>
      <c r="G5" s="80" t="s">
        <v>3</v>
      </c>
      <c r="H5" s="80" t="s">
        <v>4</v>
      </c>
      <c r="I5" s="80" t="s">
        <v>5</v>
      </c>
      <c r="J5" s="143" t="s">
        <v>2</v>
      </c>
      <c r="K5" s="80" t="s">
        <v>3</v>
      </c>
      <c r="L5" s="80" t="s">
        <v>4</v>
      </c>
      <c r="M5" s="80" t="s">
        <v>5</v>
      </c>
    </row>
    <row r="6" spans="2:13" ht="42.75" x14ac:dyDescent="0.15">
      <c r="B6" s="100" t="s">
        <v>4128</v>
      </c>
      <c r="C6" s="114" t="s">
        <v>6</v>
      </c>
      <c r="D6" s="215" t="s">
        <v>7</v>
      </c>
      <c r="E6" s="216"/>
      <c r="F6" s="217" t="s">
        <v>8</v>
      </c>
      <c r="G6" s="215" t="s">
        <v>9</v>
      </c>
      <c r="H6" s="215" t="s">
        <v>10</v>
      </c>
      <c r="I6" s="215" t="s">
        <v>11</v>
      </c>
      <c r="J6" s="218" t="s">
        <v>12</v>
      </c>
      <c r="K6" s="215" t="s">
        <v>13</v>
      </c>
      <c r="L6" s="215" t="s">
        <v>14</v>
      </c>
      <c r="M6" s="215" t="s">
        <v>15</v>
      </c>
    </row>
    <row r="7" spans="2:13" ht="15" x14ac:dyDescent="0.15">
      <c r="B7" s="107"/>
      <c r="C7" s="81" t="s">
        <v>16</v>
      </c>
      <c r="D7" s="9" t="s">
        <v>17</v>
      </c>
      <c r="E7" s="108"/>
      <c r="F7" s="9" t="s">
        <v>18</v>
      </c>
      <c r="G7" s="40" t="s">
        <v>19</v>
      </c>
      <c r="H7" s="41" t="s">
        <v>20</v>
      </c>
      <c r="I7" s="42" t="s">
        <v>21</v>
      </c>
      <c r="J7" s="109" t="s">
        <v>22</v>
      </c>
      <c r="K7" s="40" t="s">
        <v>23</v>
      </c>
      <c r="L7" s="41" t="s">
        <v>24</v>
      </c>
      <c r="M7" s="42" t="s">
        <v>25</v>
      </c>
    </row>
    <row r="8" spans="2:13" ht="15" x14ac:dyDescent="0.15">
      <c r="B8" s="144"/>
      <c r="C8" s="81" t="s">
        <v>26</v>
      </c>
      <c r="D8" s="9" t="s">
        <v>27</v>
      </c>
      <c r="E8" s="108"/>
      <c r="F8" s="7" t="s">
        <v>28</v>
      </c>
      <c r="G8" s="41" t="s">
        <v>29</v>
      </c>
      <c r="H8" s="42" t="s">
        <v>30</v>
      </c>
      <c r="I8" s="43" t="s">
        <v>31</v>
      </c>
      <c r="J8" s="45" t="s">
        <v>32</v>
      </c>
      <c r="K8" s="41" t="s">
        <v>33</v>
      </c>
      <c r="L8" s="42" t="s">
        <v>34</v>
      </c>
      <c r="M8" s="43" t="s">
        <v>35</v>
      </c>
    </row>
    <row r="9" spans="2:13" ht="15" x14ac:dyDescent="0.15">
      <c r="B9" s="110"/>
      <c r="C9" s="81" t="s">
        <v>36</v>
      </c>
      <c r="D9" s="9" t="s">
        <v>37</v>
      </c>
      <c r="E9" s="108"/>
      <c r="F9" s="7" t="s">
        <v>38</v>
      </c>
      <c r="G9" s="42" t="s">
        <v>39</v>
      </c>
      <c r="H9" s="43" t="s">
        <v>40</v>
      </c>
      <c r="I9" s="43" t="s">
        <v>41</v>
      </c>
      <c r="J9" s="45" t="s">
        <v>42</v>
      </c>
      <c r="K9" s="42" t="s">
        <v>43</v>
      </c>
      <c r="L9" s="43" t="s">
        <v>44</v>
      </c>
      <c r="M9" s="43" t="s">
        <v>45</v>
      </c>
    </row>
    <row r="10" spans="2:13" ht="15" x14ac:dyDescent="0.15">
      <c r="B10" s="110"/>
      <c r="C10" s="81" t="s">
        <v>46</v>
      </c>
      <c r="D10" s="9" t="s">
        <v>47</v>
      </c>
      <c r="E10" s="108"/>
      <c r="F10" s="7" t="s">
        <v>48</v>
      </c>
      <c r="G10" s="43" t="s">
        <v>49</v>
      </c>
      <c r="H10" s="43" t="s">
        <v>50</v>
      </c>
      <c r="I10" s="43" t="s">
        <v>51</v>
      </c>
      <c r="J10" s="45" t="s">
        <v>52</v>
      </c>
      <c r="K10" s="43" t="s">
        <v>53</v>
      </c>
      <c r="L10" s="43" t="s">
        <v>54</v>
      </c>
      <c r="M10" s="43" t="s">
        <v>55</v>
      </c>
    </row>
    <row r="11" spans="2:13" ht="15.75" thickBot="1" x14ac:dyDescent="0.2">
      <c r="B11" s="138"/>
      <c r="C11" s="81" t="s">
        <v>56</v>
      </c>
      <c r="D11" s="28" t="s">
        <v>57</v>
      </c>
      <c r="E11" s="111"/>
      <c r="F11" s="29" t="s">
        <v>58</v>
      </c>
      <c r="G11" s="172" t="s">
        <v>59</v>
      </c>
      <c r="H11" s="172" t="s">
        <v>60</v>
      </c>
      <c r="I11" s="172" t="s">
        <v>61</v>
      </c>
      <c r="J11" s="49" t="s">
        <v>62</v>
      </c>
      <c r="K11" s="172" t="s">
        <v>63</v>
      </c>
      <c r="L11" s="172" t="s">
        <v>64</v>
      </c>
      <c r="M11" s="172" t="s">
        <v>65</v>
      </c>
    </row>
    <row r="12" spans="2:13" ht="15" x14ac:dyDescent="0.15">
      <c r="B12" s="145" t="s">
        <v>118</v>
      </c>
      <c r="C12" s="114" t="s">
        <v>6</v>
      </c>
      <c r="D12" s="146" t="s">
        <v>1173</v>
      </c>
      <c r="E12" s="147"/>
      <c r="F12" s="146" t="s">
        <v>1174</v>
      </c>
      <c r="G12" s="146" t="s">
        <v>527</v>
      </c>
      <c r="H12" s="146" t="s">
        <v>1175</v>
      </c>
      <c r="I12" s="146" t="s">
        <v>1176</v>
      </c>
      <c r="J12" s="213" t="s">
        <v>1177</v>
      </c>
      <c r="K12" s="148" t="s">
        <v>1178</v>
      </c>
      <c r="L12" s="148" t="s">
        <v>1179</v>
      </c>
      <c r="M12" s="148" t="s">
        <v>1180</v>
      </c>
    </row>
    <row r="13" spans="2:13" ht="15" x14ac:dyDescent="0.15">
      <c r="B13" s="145"/>
      <c r="C13" s="95" t="s">
        <v>16</v>
      </c>
      <c r="D13" s="9" t="s">
        <v>1181</v>
      </c>
      <c r="E13" s="108"/>
      <c r="F13" s="9" t="s">
        <v>1182</v>
      </c>
      <c r="G13" s="40" t="s">
        <v>1183</v>
      </c>
      <c r="H13" s="41" t="s">
        <v>1184</v>
      </c>
      <c r="I13" s="42" t="s">
        <v>1185</v>
      </c>
      <c r="J13" s="64" t="s">
        <v>1186</v>
      </c>
      <c r="K13" s="40" t="s">
        <v>1187</v>
      </c>
      <c r="L13" s="41" t="s">
        <v>1188</v>
      </c>
      <c r="M13" s="42" t="s">
        <v>1189</v>
      </c>
    </row>
    <row r="14" spans="2:13" ht="15" x14ac:dyDescent="0.15">
      <c r="B14" s="145"/>
      <c r="C14" s="95" t="s">
        <v>26</v>
      </c>
      <c r="D14" s="9" t="s">
        <v>1190</v>
      </c>
      <c r="E14" s="108"/>
      <c r="F14" s="9" t="s">
        <v>1191</v>
      </c>
      <c r="G14" s="41" t="s">
        <v>1192</v>
      </c>
      <c r="H14" s="42" t="s">
        <v>1193</v>
      </c>
      <c r="I14" s="43" t="s">
        <v>1194</v>
      </c>
      <c r="J14" s="64" t="s">
        <v>1195</v>
      </c>
      <c r="K14" s="41" t="s">
        <v>1196</v>
      </c>
      <c r="L14" s="42" t="s">
        <v>1197</v>
      </c>
      <c r="M14" s="43" t="s">
        <v>1198</v>
      </c>
    </row>
    <row r="15" spans="2:13" ht="15" x14ac:dyDescent="0.15">
      <c r="B15" s="145"/>
      <c r="C15" s="95" t="s">
        <v>36</v>
      </c>
      <c r="D15" s="9" t="s">
        <v>1199</v>
      </c>
      <c r="E15" s="108"/>
      <c r="F15" s="9" t="s">
        <v>1200</v>
      </c>
      <c r="G15" s="42" t="s">
        <v>1201</v>
      </c>
      <c r="H15" s="43" t="s">
        <v>1202</v>
      </c>
      <c r="I15" s="43" t="s">
        <v>1203</v>
      </c>
      <c r="J15" s="64" t="s">
        <v>1204</v>
      </c>
      <c r="K15" s="42" t="s">
        <v>1205</v>
      </c>
      <c r="L15" s="43" t="s">
        <v>1206</v>
      </c>
      <c r="M15" s="43" t="s">
        <v>1207</v>
      </c>
    </row>
    <row r="16" spans="2:13" ht="15" x14ac:dyDescent="0.15">
      <c r="B16" s="145"/>
      <c r="C16" s="95" t="s">
        <v>46</v>
      </c>
      <c r="D16" s="9" t="s">
        <v>1208</v>
      </c>
      <c r="E16" s="108"/>
      <c r="F16" s="9" t="s">
        <v>1209</v>
      </c>
      <c r="G16" s="43" t="s">
        <v>1210</v>
      </c>
      <c r="H16" s="43" t="s">
        <v>1211</v>
      </c>
      <c r="I16" s="43" t="s">
        <v>1212</v>
      </c>
      <c r="J16" s="64" t="s">
        <v>1213</v>
      </c>
      <c r="K16" s="43" t="s">
        <v>1152</v>
      </c>
      <c r="L16" s="43" t="s">
        <v>1214</v>
      </c>
      <c r="M16" s="43" t="s">
        <v>1215</v>
      </c>
    </row>
    <row r="17" spans="2:13" ht="15" x14ac:dyDescent="0.15">
      <c r="B17" s="145"/>
      <c r="C17" s="149" t="s">
        <v>625</v>
      </c>
      <c r="D17" s="146" t="s">
        <v>1216</v>
      </c>
      <c r="E17" s="147"/>
      <c r="F17" s="146" t="s">
        <v>1217</v>
      </c>
      <c r="G17" s="172" t="s">
        <v>67</v>
      </c>
      <c r="H17" s="172" t="s">
        <v>1218</v>
      </c>
      <c r="I17" s="172" t="s">
        <v>1219</v>
      </c>
      <c r="J17" s="65" t="s">
        <v>1220</v>
      </c>
      <c r="K17" s="172" t="s">
        <v>1221</v>
      </c>
      <c r="L17" s="172" t="s">
        <v>1222</v>
      </c>
      <c r="M17" s="172" t="s">
        <v>1223</v>
      </c>
    </row>
    <row r="18" spans="2:13" ht="15" hidden="1" x14ac:dyDescent="0.15">
      <c r="B18" s="145" t="s">
        <v>121</v>
      </c>
      <c r="C18" s="149" t="s">
        <v>194</v>
      </c>
      <c r="D18" s="146" t="s">
        <v>1224</v>
      </c>
      <c r="E18" s="147"/>
      <c r="F18" s="146" t="s">
        <v>1225</v>
      </c>
      <c r="G18" s="146" t="s">
        <v>1226</v>
      </c>
      <c r="H18" s="146" t="s">
        <v>1227</v>
      </c>
      <c r="I18" s="146" t="s">
        <v>1228</v>
      </c>
      <c r="J18" s="213" t="s">
        <v>1229</v>
      </c>
      <c r="K18" s="148" t="s">
        <v>1230</v>
      </c>
      <c r="L18" s="148" t="s">
        <v>1231</v>
      </c>
      <c r="M18" s="148" t="s">
        <v>1232</v>
      </c>
    </row>
    <row r="19" spans="2:13" ht="15" hidden="1" x14ac:dyDescent="0.15">
      <c r="B19" s="145"/>
      <c r="C19" s="95" t="s">
        <v>16</v>
      </c>
      <c r="D19" s="9" t="s">
        <v>1233</v>
      </c>
      <c r="E19" s="108"/>
      <c r="F19" s="9" t="s">
        <v>1234</v>
      </c>
      <c r="G19" s="9" t="s">
        <v>1235</v>
      </c>
      <c r="H19" s="9" t="s">
        <v>1236</v>
      </c>
      <c r="I19" s="9" t="s">
        <v>1237</v>
      </c>
      <c r="J19" s="64" t="s">
        <v>1238</v>
      </c>
      <c r="K19" s="4" t="s">
        <v>1239</v>
      </c>
      <c r="L19" s="4" t="s">
        <v>1240</v>
      </c>
      <c r="M19" s="4" t="s">
        <v>1241</v>
      </c>
    </row>
    <row r="20" spans="2:13" ht="15" hidden="1" x14ac:dyDescent="0.15">
      <c r="B20" s="145"/>
      <c r="C20" s="95" t="s">
        <v>26</v>
      </c>
      <c r="D20" s="9" t="s">
        <v>1242</v>
      </c>
      <c r="E20" s="108"/>
      <c r="F20" s="9" t="s">
        <v>1243</v>
      </c>
      <c r="G20" s="9" t="s">
        <v>1244</v>
      </c>
      <c r="H20" s="9" t="s">
        <v>1245</v>
      </c>
      <c r="I20" s="9" t="s">
        <v>1246</v>
      </c>
      <c r="J20" s="64" t="s">
        <v>1247</v>
      </c>
      <c r="K20" s="4" t="s">
        <v>1248</v>
      </c>
      <c r="L20" s="4" t="s">
        <v>1249</v>
      </c>
      <c r="M20" s="4" t="s">
        <v>1250</v>
      </c>
    </row>
    <row r="21" spans="2:13" ht="15" hidden="1" x14ac:dyDescent="0.15">
      <c r="B21" s="145"/>
      <c r="C21" s="95" t="s">
        <v>36</v>
      </c>
      <c r="D21" s="9" t="s">
        <v>1251</v>
      </c>
      <c r="E21" s="108"/>
      <c r="F21" s="9" t="s">
        <v>1252</v>
      </c>
      <c r="G21" s="9" t="s">
        <v>1253</v>
      </c>
      <c r="H21" s="9" t="s">
        <v>1254</v>
      </c>
      <c r="I21" s="9" t="s">
        <v>1255</v>
      </c>
      <c r="J21" s="64" t="s">
        <v>1256</v>
      </c>
      <c r="K21" s="4" t="s">
        <v>1257</v>
      </c>
      <c r="L21" s="4" t="s">
        <v>1258</v>
      </c>
      <c r="M21" s="4" t="s">
        <v>1259</v>
      </c>
    </row>
    <row r="22" spans="2:13" ht="15" hidden="1" x14ac:dyDescent="0.15">
      <c r="B22" s="145"/>
      <c r="C22" s="95" t="s">
        <v>46</v>
      </c>
      <c r="D22" s="9" t="s">
        <v>1260</v>
      </c>
      <c r="E22" s="108"/>
      <c r="F22" s="9" t="s">
        <v>1261</v>
      </c>
      <c r="G22" s="9" t="s">
        <v>1262</v>
      </c>
      <c r="H22" s="9" t="s">
        <v>1263</v>
      </c>
      <c r="I22" s="9" t="s">
        <v>1264</v>
      </c>
      <c r="J22" s="64" t="s">
        <v>1265</v>
      </c>
      <c r="K22" s="4" t="s">
        <v>1266</v>
      </c>
      <c r="L22" s="4" t="s">
        <v>1267</v>
      </c>
      <c r="M22" s="4" t="s">
        <v>1268</v>
      </c>
    </row>
    <row r="23" spans="2:13" ht="15" hidden="1" x14ac:dyDescent="0.15">
      <c r="B23" s="145"/>
      <c r="C23" s="150" t="s">
        <v>56</v>
      </c>
      <c r="D23" s="151" t="s">
        <v>1269</v>
      </c>
      <c r="E23" s="152"/>
      <c r="F23" s="151" t="s">
        <v>1270</v>
      </c>
      <c r="G23" s="151" t="s">
        <v>1271</v>
      </c>
      <c r="H23" s="151" t="s">
        <v>1272</v>
      </c>
      <c r="I23" s="151" t="s">
        <v>1273</v>
      </c>
      <c r="J23" s="65" t="s">
        <v>1274</v>
      </c>
      <c r="K23" s="153" t="s">
        <v>1275</v>
      </c>
      <c r="L23" s="153" t="s">
        <v>1276</v>
      </c>
      <c r="M23" s="153" t="s">
        <v>1277</v>
      </c>
    </row>
    <row r="24" spans="2:13" ht="15" hidden="1" x14ac:dyDescent="0.15">
      <c r="B24" s="145" t="s">
        <v>119</v>
      </c>
      <c r="C24" s="149" t="s">
        <v>194</v>
      </c>
      <c r="D24" s="146" t="s">
        <v>1278</v>
      </c>
      <c r="E24" s="147"/>
      <c r="F24" s="146" t="s">
        <v>1279</v>
      </c>
      <c r="G24" s="146" t="s">
        <v>1280</v>
      </c>
      <c r="H24" s="146" t="s">
        <v>1281</v>
      </c>
      <c r="I24" s="146" t="s">
        <v>1282</v>
      </c>
      <c r="J24" s="154" t="s">
        <v>1283</v>
      </c>
      <c r="K24" s="146" t="s">
        <v>1284</v>
      </c>
      <c r="L24" s="146" t="s">
        <v>1285</v>
      </c>
      <c r="M24" s="146" t="s">
        <v>1286</v>
      </c>
    </row>
    <row r="25" spans="2:13" ht="15" hidden="1" x14ac:dyDescent="0.15">
      <c r="B25" s="145"/>
      <c r="C25" s="95" t="s">
        <v>16</v>
      </c>
      <c r="D25" s="9" t="s">
        <v>1287</v>
      </c>
      <c r="E25" s="108"/>
      <c r="F25" s="9" t="s">
        <v>1288</v>
      </c>
      <c r="G25" s="9" t="s">
        <v>1289</v>
      </c>
      <c r="H25" s="9" t="s">
        <v>1290</v>
      </c>
      <c r="I25" s="9" t="s">
        <v>1291</v>
      </c>
      <c r="J25" s="61" t="s">
        <v>1292</v>
      </c>
      <c r="K25" s="9" t="s">
        <v>1293</v>
      </c>
      <c r="L25" s="9" t="s">
        <v>1294</v>
      </c>
      <c r="M25" s="9" t="s">
        <v>1295</v>
      </c>
    </row>
    <row r="26" spans="2:13" ht="15" hidden="1" x14ac:dyDescent="0.15">
      <c r="B26" s="145"/>
      <c r="C26" s="95" t="s">
        <v>26</v>
      </c>
      <c r="D26" s="9" t="s">
        <v>1296</v>
      </c>
      <c r="E26" s="108"/>
      <c r="F26" s="9" t="s">
        <v>1297</v>
      </c>
      <c r="G26" s="9" t="s">
        <v>1298</v>
      </c>
      <c r="H26" s="9" t="s">
        <v>1299</v>
      </c>
      <c r="I26" s="9" t="s">
        <v>1300</v>
      </c>
      <c r="J26" s="61" t="s">
        <v>1301</v>
      </c>
      <c r="K26" s="9" t="s">
        <v>1302</v>
      </c>
      <c r="L26" s="9" t="s">
        <v>1303</v>
      </c>
      <c r="M26" s="9" t="s">
        <v>1304</v>
      </c>
    </row>
    <row r="27" spans="2:13" ht="15" hidden="1" x14ac:dyDescent="0.15">
      <c r="B27" s="145"/>
      <c r="C27" s="95" t="s">
        <v>36</v>
      </c>
      <c r="D27" s="9" t="s">
        <v>1305</v>
      </c>
      <c r="E27" s="108"/>
      <c r="F27" s="9" t="s">
        <v>1306</v>
      </c>
      <c r="G27" s="9" t="s">
        <v>1307</v>
      </c>
      <c r="H27" s="9" t="s">
        <v>1308</v>
      </c>
      <c r="I27" s="9" t="s">
        <v>1309</v>
      </c>
      <c r="J27" s="61" t="s">
        <v>1310</v>
      </c>
      <c r="K27" s="9" t="s">
        <v>1311</v>
      </c>
      <c r="L27" s="9" t="s">
        <v>1312</v>
      </c>
      <c r="M27" s="9" t="s">
        <v>1313</v>
      </c>
    </row>
    <row r="28" spans="2:13" ht="15" hidden="1" x14ac:dyDescent="0.15">
      <c r="B28" s="145"/>
      <c r="C28" s="95" t="s">
        <v>46</v>
      </c>
      <c r="D28" s="9" t="s">
        <v>1314</v>
      </c>
      <c r="E28" s="108"/>
      <c r="F28" s="9" t="s">
        <v>1315</v>
      </c>
      <c r="G28" s="9" t="s">
        <v>1316</v>
      </c>
      <c r="H28" s="9" t="s">
        <v>1317</v>
      </c>
      <c r="I28" s="9" t="s">
        <v>1318</v>
      </c>
      <c r="J28" s="61" t="s">
        <v>1319</v>
      </c>
      <c r="K28" s="9" t="s">
        <v>1320</v>
      </c>
      <c r="L28" s="9" t="s">
        <v>1321</v>
      </c>
      <c r="M28" s="9" t="s">
        <v>1322</v>
      </c>
    </row>
    <row r="29" spans="2:13" ht="15" hidden="1" x14ac:dyDescent="0.15">
      <c r="B29" s="145"/>
      <c r="C29" s="150" t="s">
        <v>56</v>
      </c>
      <c r="D29" s="151" t="s">
        <v>1323</v>
      </c>
      <c r="E29" s="152"/>
      <c r="F29" s="151" t="s">
        <v>1324</v>
      </c>
      <c r="G29" s="151" t="s">
        <v>1325</v>
      </c>
      <c r="H29" s="151" t="s">
        <v>1326</v>
      </c>
      <c r="I29" s="151" t="s">
        <v>1327</v>
      </c>
      <c r="J29" s="155" t="s">
        <v>1328</v>
      </c>
      <c r="K29" s="151" t="s">
        <v>1329</v>
      </c>
      <c r="L29" s="151" t="s">
        <v>1330</v>
      </c>
      <c r="M29" s="151" t="s">
        <v>1331</v>
      </c>
    </row>
    <row r="30" spans="2:13" ht="15" hidden="1" x14ac:dyDescent="0.15">
      <c r="B30" s="145" t="s">
        <v>123</v>
      </c>
      <c r="C30" s="149" t="s">
        <v>194</v>
      </c>
      <c r="D30" s="146" t="s">
        <v>1332</v>
      </c>
      <c r="E30" s="147"/>
      <c r="F30" s="146" t="s">
        <v>1333</v>
      </c>
      <c r="G30" s="146" t="s">
        <v>1334</v>
      </c>
      <c r="H30" s="146" t="s">
        <v>1335</v>
      </c>
      <c r="I30" s="146" t="s">
        <v>1336</v>
      </c>
      <c r="J30" s="154" t="s">
        <v>1337</v>
      </c>
      <c r="K30" s="146" t="s">
        <v>1338</v>
      </c>
      <c r="L30" s="146" t="s">
        <v>1339</v>
      </c>
      <c r="M30" s="146" t="s">
        <v>1340</v>
      </c>
    </row>
    <row r="31" spans="2:13" ht="15" hidden="1" x14ac:dyDescent="0.15">
      <c r="B31" s="145"/>
      <c r="C31" s="95" t="s">
        <v>16</v>
      </c>
      <c r="D31" s="9" t="s">
        <v>1341</v>
      </c>
      <c r="E31" s="108"/>
      <c r="F31" s="9" t="s">
        <v>1342</v>
      </c>
      <c r="G31" s="9" t="s">
        <v>1343</v>
      </c>
      <c r="H31" s="9" t="s">
        <v>1344</v>
      </c>
      <c r="I31" s="9" t="s">
        <v>1345</v>
      </c>
      <c r="J31" s="61" t="s">
        <v>1346</v>
      </c>
      <c r="K31" s="9" t="s">
        <v>1347</v>
      </c>
      <c r="L31" s="9" t="s">
        <v>1348</v>
      </c>
      <c r="M31" s="9" t="s">
        <v>1349</v>
      </c>
    </row>
    <row r="32" spans="2:13" ht="15" hidden="1" x14ac:dyDescent="0.15">
      <c r="B32" s="145"/>
      <c r="C32" s="95" t="s">
        <v>26</v>
      </c>
      <c r="D32" s="9" t="s">
        <v>1350</v>
      </c>
      <c r="E32" s="108"/>
      <c r="F32" s="9" t="s">
        <v>1351</v>
      </c>
      <c r="G32" s="9" t="s">
        <v>1352</v>
      </c>
      <c r="H32" s="9" t="s">
        <v>1353</v>
      </c>
      <c r="I32" s="9" t="s">
        <v>1354</v>
      </c>
      <c r="J32" s="61" t="s">
        <v>1355</v>
      </c>
      <c r="K32" s="9" t="s">
        <v>1356</v>
      </c>
      <c r="L32" s="9" t="s">
        <v>1357</v>
      </c>
      <c r="M32" s="9" t="s">
        <v>1358</v>
      </c>
    </row>
    <row r="33" spans="2:14" ht="15" hidden="1" x14ac:dyDescent="0.15">
      <c r="B33" s="145"/>
      <c r="C33" s="95" t="s">
        <v>36</v>
      </c>
      <c r="D33" s="9" t="s">
        <v>1359</v>
      </c>
      <c r="E33" s="108"/>
      <c r="F33" s="9" t="s">
        <v>1360</v>
      </c>
      <c r="G33" s="9" t="s">
        <v>1361</v>
      </c>
      <c r="H33" s="9" t="s">
        <v>1362</v>
      </c>
      <c r="I33" s="9" t="s">
        <v>1363</v>
      </c>
      <c r="J33" s="61" t="s">
        <v>1364</v>
      </c>
      <c r="K33" s="9" t="s">
        <v>1365</v>
      </c>
      <c r="L33" s="9" t="s">
        <v>1366</v>
      </c>
      <c r="M33" s="9" t="s">
        <v>1367</v>
      </c>
    </row>
    <row r="34" spans="2:14" ht="15" hidden="1" x14ac:dyDescent="0.15">
      <c r="B34" s="145"/>
      <c r="C34" s="95" t="s">
        <v>46</v>
      </c>
      <c r="D34" s="9" t="s">
        <v>1368</v>
      </c>
      <c r="E34" s="108"/>
      <c r="F34" s="9" t="s">
        <v>1369</v>
      </c>
      <c r="G34" s="9" t="s">
        <v>1370</v>
      </c>
      <c r="H34" s="9" t="s">
        <v>1371</v>
      </c>
      <c r="I34" s="9" t="s">
        <v>1372</v>
      </c>
      <c r="J34" s="61" t="s">
        <v>1373</v>
      </c>
      <c r="K34" s="9" t="s">
        <v>1374</v>
      </c>
      <c r="L34" s="9" t="s">
        <v>1375</v>
      </c>
      <c r="M34" s="9" t="s">
        <v>1376</v>
      </c>
    </row>
    <row r="35" spans="2:14" ht="15" hidden="1" x14ac:dyDescent="0.15">
      <c r="B35" s="145"/>
      <c r="C35" s="150" t="s">
        <v>56</v>
      </c>
      <c r="D35" s="151" t="s">
        <v>1377</v>
      </c>
      <c r="E35" s="152"/>
      <c r="F35" s="151" t="s">
        <v>1378</v>
      </c>
      <c r="G35" s="151" t="s">
        <v>1379</v>
      </c>
      <c r="H35" s="151" t="s">
        <v>1380</v>
      </c>
      <c r="I35" s="151" t="s">
        <v>1381</v>
      </c>
      <c r="J35" s="155" t="s">
        <v>1382</v>
      </c>
      <c r="K35" s="151" t="s">
        <v>1329</v>
      </c>
      <c r="L35" s="151" t="s">
        <v>1383</v>
      </c>
      <c r="M35" s="151" t="s">
        <v>1384</v>
      </c>
    </row>
    <row r="36" spans="2:14" ht="15" hidden="1" x14ac:dyDescent="0.15">
      <c r="B36" s="145" t="s">
        <v>1385</v>
      </c>
      <c r="C36" s="156" t="s">
        <v>194</v>
      </c>
      <c r="D36" s="129" t="s">
        <v>1386</v>
      </c>
      <c r="E36" s="157"/>
      <c r="F36" s="129" t="s">
        <v>1387</v>
      </c>
      <c r="G36" s="129" t="s">
        <v>1388</v>
      </c>
      <c r="H36" s="129" t="s">
        <v>1389</v>
      </c>
      <c r="I36" s="129" t="s">
        <v>1390</v>
      </c>
      <c r="J36" s="158" t="s">
        <v>1391</v>
      </c>
      <c r="K36" s="129" t="s">
        <v>1392</v>
      </c>
      <c r="L36" s="129" t="s">
        <v>1392</v>
      </c>
      <c r="M36" s="129" t="s">
        <v>1393</v>
      </c>
    </row>
    <row r="37" spans="2:14" ht="15" hidden="1" x14ac:dyDescent="0.15">
      <c r="B37" s="145"/>
      <c r="C37" s="95" t="s">
        <v>16</v>
      </c>
      <c r="D37" s="9" t="s">
        <v>1394</v>
      </c>
      <c r="E37" s="108"/>
      <c r="F37" s="9" t="s">
        <v>1395</v>
      </c>
      <c r="G37" s="9" t="s">
        <v>1396</v>
      </c>
      <c r="H37" s="9" t="s">
        <v>1397</v>
      </c>
      <c r="I37" s="9" t="s">
        <v>1398</v>
      </c>
      <c r="J37" s="61" t="s">
        <v>1399</v>
      </c>
      <c r="K37" s="9" t="s">
        <v>1400</v>
      </c>
      <c r="L37" s="9" t="s">
        <v>1401</v>
      </c>
      <c r="M37" s="9" t="s">
        <v>1402</v>
      </c>
    </row>
    <row r="38" spans="2:14" ht="15" hidden="1" x14ac:dyDescent="0.15">
      <c r="B38" s="145"/>
      <c r="C38" s="95" t="s">
        <v>26</v>
      </c>
      <c r="D38" s="9" t="s">
        <v>1403</v>
      </c>
      <c r="E38" s="108"/>
      <c r="F38" s="9" t="s">
        <v>1404</v>
      </c>
      <c r="G38" s="9" t="s">
        <v>1405</v>
      </c>
      <c r="H38" s="9" t="s">
        <v>1406</v>
      </c>
      <c r="I38" s="9" t="s">
        <v>1406</v>
      </c>
      <c r="J38" s="61" t="s">
        <v>1407</v>
      </c>
      <c r="K38" s="9" t="s">
        <v>1408</v>
      </c>
      <c r="L38" s="9" t="s">
        <v>1409</v>
      </c>
      <c r="M38" s="9" t="s">
        <v>1410</v>
      </c>
    </row>
    <row r="39" spans="2:14" ht="15" hidden="1" x14ac:dyDescent="0.15">
      <c r="B39" s="145"/>
      <c r="C39" s="95" t="s">
        <v>36</v>
      </c>
      <c r="D39" s="9" t="s">
        <v>1398</v>
      </c>
      <c r="E39" s="108"/>
      <c r="F39" s="9" t="s">
        <v>1411</v>
      </c>
      <c r="G39" s="9" t="s">
        <v>1412</v>
      </c>
      <c r="H39" s="9" t="s">
        <v>1413</v>
      </c>
      <c r="I39" s="9" t="s">
        <v>1414</v>
      </c>
      <c r="J39" s="61" t="s">
        <v>1408</v>
      </c>
      <c r="K39" s="9" t="s">
        <v>1415</v>
      </c>
      <c r="L39" s="9" t="s">
        <v>1416</v>
      </c>
      <c r="M39" s="9" t="s">
        <v>1410</v>
      </c>
    </row>
    <row r="40" spans="2:14" ht="15" hidden="1" x14ac:dyDescent="0.15">
      <c r="B40" s="145"/>
      <c r="C40" s="95" t="s">
        <v>46</v>
      </c>
      <c r="D40" s="9" t="s">
        <v>1401</v>
      </c>
      <c r="E40" s="108"/>
      <c r="F40" s="9" t="s">
        <v>1417</v>
      </c>
      <c r="G40" s="9" t="s">
        <v>1415</v>
      </c>
      <c r="H40" s="9" t="s">
        <v>1418</v>
      </c>
      <c r="I40" s="9" t="s">
        <v>1419</v>
      </c>
      <c r="J40" s="61" t="s">
        <v>1420</v>
      </c>
      <c r="K40" s="9" t="s">
        <v>1415</v>
      </c>
      <c r="L40" s="9" t="s">
        <v>1421</v>
      </c>
      <c r="M40" s="9" t="s">
        <v>1422</v>
      </c>
    </row>
    <row r="41" spans="2:14" ht="15" hidden="1" x14ac:dyDescent="0.15">
      <c r="B41" s="145"/>
      <c r="C41" s="150" t="s">
        <v>56</v>
      </c>
      <c r="D41" s="151" t="s">
        <v>1423</v>
      </c>
      <c r="E41" s="152"/>
      <c r="F41" s="151" t="s">
        <v>1424</v>
      </c>
      <c r="G41" s="151" t="s">
        <v>1425</v>
      </c>
      <c r="H41" s="151" t="s">
        <v>1415</v>
      </c>
      <c r="I41" s="151" t="s">
        <v>1426</v>
      </c>
      <c r="J41" s="155" t="s">
        <v>1427</v>
      </c>
      <c r="K41" s="151" t="s">
        <v>1428</v>
      </c>
      <c r="L41" s="151" t="s">
        <v>1415</v>
      </c>
      <c r="M41" s="151" t="s">
        <v>1429</v>
      </c>
    </row>
    <row r="42" spans="2:14" ht="15" hidden="1" x14ac:dyDescent="0.15">
      <c r="B42" s="145" t="s">
        <v>127</v>
      </c>
      <c r="C42" s="156" t="s">
        <v>194</v>
      </c>
      <c r="D42" s="129" t="s">
        <v>1430</v>
      </c>
      <c r="E42" s="157"/>
      <c r="F42" s="129" t="s">
        <v>1431</v>
      </c>
      <c r="G42" s="129" t="s">
        <v>1432</v>
      </c>
      <c r="H42" s="129" t="s">
        <v>1413</v>
      </c>
      <c r="I42" s="129" t="s">
        <v>1413</v>
      </c>
      <c r="J42" s="158" t="s">
        <v>1433</v>
      </c>
      <c r="K42" s="129" t="s">
        <v>1434</v>
      </c>
      <c r="L42" s="129" t="s">
        <v>1413</v>
      </c>
      <c r="M42" s="129" t="s">
        <v>1415</v>
      </c>
    </row>
    <row r="43" spans="2:14" ht="15" hidden="1" x14ac:dyDescent="0.15">
      <c r="B43" s="145"/>
      <c r="C43" s="95" t="s">
        <v>16</v>
      </c>
      <c r="D43" s="9" t="s">
        <v>1431</v>
      </c>
      <c r="E43" s="108"/>
      <c r="F43" s="9" t="s">
        <v>1434</v>
      </c>
      <c r="G43" s="9" t="s">
        <v>1434</v>
      </c>
      <c r="H43" s="9" t="s">
        <v>1415</v>
      </c>
      <c r="I43" s="9" t="s">
        <v>1415</v>
      </c>
      <c r="J43" s="61" t="s">
        <v>1435</v>
      </c>
      <c r="K43" s="9" t="s">
        <v>1435</v>
      </c>
      <c r="L43" s="9" t="s">
        <v>1415</v>
      </c>
      <c r="M43" s="9" t="s">
        <v>1415</v>
      </c>
    </row>
    <row r="44" spans="2:14" ht="15" hidden="1" x14ac:dyDescent="0.15">
      <c r="B44" s="145"/>
      <c r="C44" s="95" t="s">
        <v>26</v>
      </c>
      <c r="D44" s="9" t="s">
        <v>1434</v>
      </c>
      <c r="E44" s="108"/>
      <c r="F44" s="9" t="s">
        <v>1436</v>
      </c>
      <c r="G44" s="9" t="s">
        <v>1435</v>
      </c>
      <c r="H44" s="9" t="s">
        <v>1413</v>
      </c>
      <c r="I44" s="9" t="s">
        <v>1415</v>
      </c>
      <c r="J44" s="61" t="s">
        <v>1436</v>
      </c>
      <c r="K44" s="9" t="s">
        <v>1437</v>
      </c>
      <c r="L44" s="9" t="s">
        <v>1416</v>
      </c>
      <c r="M44" s="9" t="s">
        <v>1415</v>
      </c>
    </row>
    <row r="45" spans="2:14" ht="15" hidden="1" x14ac:dyDescent="0.15">
      <c r="B45" s="145"/>
      <c r="C45" s="95" t="s">
        <v>36</v>
      </c>
      <c r="D45" s="9" t="s">
        <v>1436</v>
      </c>
      <c r="E45" s="108"/>
      <c r="F45" s="9" t="s">
        <v>1415</v>
      </c>
      <c r="G45" s="9" t="s">
        <v>1415</v>
      </c>
      <c r="H45" s="9" t="s">
        <v>1415</v>
      </c>
      <c r="I45" s="9" t="s">
        <v>1415</v>
      </c>
      <c r="J45" s="61" t="s">
        <v>1415</v>
      </c>
      <c r="K45" s="9" t="s">
        <v>1415</v>
      </c>
      <c r="L45" s="9" t="s">
        <v>1415</v>
      </c>
      <c r="M45" s="9" t="s">
        <v>1415</v>
      </c>
    </row>
    <row r="46" spans="2:14" ht="15" hidden="1" x14ac:dyDescent="0.15">
      <c r="B46" s="145"/>
      <c r="C46" s="95" t="s">
        <v>46</v>
      </c>
      <c r="D46" s="9" t="s">
        <v>1415</v>
      </c>
      <c r="E46" s="108"/>
      <c r="F46" s="9" t="s">
        <v>1415</v>
      </c>
      <c r="G46" s="9" t="s">
        <v>1415</v>
      </c>
      <c r="H46" s="9" t="s">
        <v>1415</v>
      </c>
      <c r="I46" s="9" t="s">
        <v>1415</v>
      </c>
      <c r="J46" s="61" t="s">
        <v>1415</v>
      </c>
      <c r="K46" s="9" t="s">
        <v>1415</v>
      </c>
      <c r="L46" s="9" t="s">
        <v>1415</v>
      </c>
      <c r="M46" s="9" t="s">
        <v>1415</v>
      </c>
    </row>
    <row r="47" spans="2:14" ht="15" hidden="1" x14ac:dyDescent="0.15">
      <c r="B47" s="145"/>
      <c r="C47" s="150" t="s">
        <v>56</v>
      </c>
      <c r="D47" s="151" t="s">
        <v>1435</v>
      </c>
      <c r="E47" s="152"/>
      <c r="F47" s="151" t="s">
        <v>1413</v>
      </c>
      <c r="G47" s="151" t="s">
        <v>1415</v>
      </c>
      <c r="H47" s="151" t="s">
        <v>1415</v>
      </c>
      <c r="I47" s="151" t="s">
        <v>1416</v>
      </c>
      <c r="J47" s="155" t="s">
        <v>1415</v>
      </c>
      <c r="K47" s="151" t="s">
        <v>1415</v>
      </c>
      <c r="L47" s="151" t="s">
        <v>1415</v>
      </c>
      <c r="M47" s="151" t="s">
        <v>1415</v>
      </c>
    </row>
    <row r="48" spans="2:14" ht="15" hidden="1" customHeight="1" x14ac:dyDescent="0.15">
      <c r="B48" s="145" t="s">
        <v>162</v>
      </c>
      <c r="C48" s="156" t="s">
        <v>194</v>
      </c>
      <c r="D48" s="129" t="s">
        <v>1438</v>
      </c>
      <c r="E48" s="157"/>
      <c r="F48" s="129" t="s">
        <v>1439</v>
      </c>
      <c r="G48" s="129" t="s">
        <v>1440</v>
      </c>
      <c r="H48" s="129" t="s">
        <v>1441</v>
      </c>
      <c r="I48" s="129" t="s">
        <v>1442</v>
      </c>
      <c r="J48" s="158" t="s">
        <v>1443</v>
      </c>
      <c r="K48" s="129" t="s">
        <v>1444</v>
      </c>
      <c r="L48" s="129" t="s">
        <v>1445</v>
      </c>
      <c r="M48" s="129" t="s">
        <v>1446</v>
      </c>
      <c r="N48" s="159"/>
    </row>
    <row r="49" spans="2:14" ht="15" hidden="1" customHeight="1" x14ac:dyDescent="0.15">
      <c r="B49" s="145"/>
      <c r="C49" s="95" t="s">
        <v>16</v>
      </c>
      <c r="D49" s="9" t="s">
        <v>1447</v>
      </c>
      <c r="E49" s="108"/>
      <c r="F49" s="9" t="s">
        <v>1448</v>
      </c>
      <c r="G49" s="9" t="s">
        <v>1449</v>
      </c>
      <c r="H49" s="9" t="s">
        <v>1450</v>
      </c>
      <c r="I49" s="9" t="s">
        <v>1451</v>
      </c>
      <c r="J49" s="61" t="s">
        <v>1452</v>
      </c>
      <c r="K49" s="9" t="s">
        <v>1453</v>
      </c>
      <c r="L49" s="9" t="s">
        <v>1454</v>
      </c>
      <c r="M49" s="9" t="s">
        <v>1455</v>
      </c>
      <c r="N49" s="160"/>
    </row>
    <row r="50" spans="2:14" ht="15" hidden="1" customHeight="1" x14ac:dyDescent="0.15">
      <c r="B50" s="145"/>
      <c r="C50" s="95" t="s">
        <v>26</v>
      </c>
      <c r="D50" s="9" t="s">
        <v>1456</v>
      </c>
      <c r="E50" s="108"/>
      <c r="F50" s="9" t="s">
        <v>1457</v>
      </c>
      <c r="G50" s="9" t="s">
        <v>1458</v>
      </c>
      <c r="H50" s="9" t="s">
        <v>1459</v>
      </c>
      <c r="I50" s="9" t="s">
        <v>1460</v>
      </c>
      <c r="J50" s="61" t="s">
        <v>1461</v>
      </c>
      <c r="K50" s="9" t="s">
        <v>1462</v>
      </c>
      <c r="L50" s="9" t="s">
        <v>1463</v>
      </c>
      <c r="M50" s="9" t="s">
        <v>1464</v>
      </c>
      <c r="N50" s="160"/>
    </row>
    <row r="51" spans="2:14" ht="15" hidden="1" customHeight="1" x14ac:dyDescent="0.15">
      <c r="B51" s="145"/>
      <c r="C51" s="95" t="s">
        <v>36</v>
      </c>
      <c r="D51" s="9" t="s">
        <v>1465</v>
      </c>
      <c r="E51" s="108"/>
      <c r="F51" s="9" t="s">
        <v>1466</v>
      </c>
      <c r="G51" s="9" t="s">
        <v>1467</v>
      </c>
      <c r="H51" s="9" t="s">
        <v>1468</v>
      </c>
      <c r="I51" s="9" t="s">
        <v>1469</v>
      </c>
      <c r="J51" s="61" t="s">
        <v>1470</v>
      </c>
      <c r="K51" s="9" t="s">
        <v>1471</v>
      </c>
      <c r="L51" s="9" t="s">
        <v>1472</v>
      </c>
      <c r="M51" s="9" t="s">
        <v>1473</v>
      </c>
      <c r="N51" s="160"/>
    </row>
    <row r="52" spans="2:14" ht="15" hidden="1" customHeight="1" x14ac:dyDescent="0.15">
      <c r="B52" s="145"/>
      <c r="C52" s="95" t="s">
        <v>46</v>
      </c>
      <c r="D52" s="9" t="s">
        <v>1474</v>
      </c>
      <c r="E52" s="108"/>
      <c r="F52" s="9" t="s">
        <v>1475</v>
      </c>
      <c r="G52" s="9" t="s">
        <v>1476</v>
      </c>
      <c r="H52" s="9" t="s">
        <v>1477</v>
      </c>
      <c r="I52" s="9" t="s">
        <v>1478</v>
      </c>
      <c r="J52" s="61" t="s">
        <v>1479</v>
      </c>
      <c r="K52" s="9" t="s">
        <v>1480</v>
      </c>
      <c r="L52" s="9" t="s">
        <v>1481</v>
      </c>
      <c r="M52" s="9" t="s">
        <v>1482</v>
      </c>
      <c r="N52" s="160"/>
    </row>
    <row r="53" spans="2:14" ht="15" hidden="1" customHeight="1" x14ac:dyDescent="0.15">
      <c r="B53" s="145"/>
      <c r="C53" s="95" t="s">
        <v>56</v>
      </c>
      <c r="D53" s="9" t="s">
        <v>1483</v>
      </c>
      <c r="E53" s="108"/>
      <c r="F53" s="9" t="s">
        <v>1484</v>
      </c>
      <c r="G53" s="9" t="s">
        <v>1485</v>
      </c>
      <c r="H53" s="9" t="s">
        <v>1486</v>
      </c>
      <c r="I53" s="9" t="s">
        <v>1487</v>
      </c>
      <c r="J53" s="61" t="s">
        <v>1488</v>
      </c>
      <c r="K53" s="9" t="s">
        <v>1489</v>
      </c>
      <c r="L53" s="9" t="s">
        <v>1486</v>
      </c>
      <c r="M53" s="9" t="s">
        <v>1490</v>
      </c>
      <c r="N53" s="160"/>
    </row>
    <row r="54" spans="2:14" ht="15" x14ac:dyDescent="0.15">
      <c r="B54" s="25" t="s">
        <v>1491</v>
      </c>
      <c r="C54" s="6" t="s">
        <v>6</v>
      </c>
      <c r="D54" s="11" t="s">
        <v>1224</v>
      </c>
      <c r="E54" s="127"/>
      <c r="F54" s="11" t="s">
        <v>1225</v>
      </c>
      <c r="G54" s="11" t="s">
        <v>1226</v>
      </c>
      <c r="H54" s="11" t="s">
        <v>1227</v>
      </c>
      <c r="I54" s="11" t="s">
        <v>1228</v>
      </c>
      <c r="J54" s="63" t="s">
        <v>1229</v>
      </c>
      <c r="K54" s="161" t="s">
        <v>1230</v>
      </c>
      <c r="L54" s="161" t="s">
        <v>1231</v>
      </c>
      <c r="M54" s="161" t="s">
        <v>1232</v>
      </c>
    </row>
    <row r="55" spans="2:14" ht="15" x14ac:dyDescent="0.15">
      <c r="B55" s="25"/>
      <c r="C55" s="81" t="s">
        <v>16</v>
      </c>
      <c r="D55" s="7" t="s">
        <v>1233</v>
      </c>
      <c r="E55" s="118"/>
      <c r="F55" s="7" t="s">
        <v>1234</v>
      </c>
      <c r="G55" s="40" t="s">
        <v>1492</v>
      </c>
      <c r="H55" s="41" t="s">
        <v>1493</v>
      </c>
      <c r="I55" s="42" t="s">
        <v>1494</v>
      </c>
      <c r="J55" s="64" t="s">
        <v>1238</v>
      </c>
      <c r="K55" s="40" t="s">
        <v>1495</v>
      </c>
      <c r="L55" s="41" t="s">
        <v>1496</v>
      </c>
      <c r="M55" s="42" t="s">
        <v>1497</v>
      </c>
    </row>
    <row r="56" spans="2:14" ht="15" x14ac:dyDescent="0.15">
      <c r="B56" s="25"/>
      <c r="C56" s="81" t="s">
        <v>26</v>
      </c>
      <c r="D56" s="7" t="s">
        <v>1242</v>
      </c>
      <c r="E56" s="118"/>
      <c r="F56" s="7" t="s">
        <v>1243</v>
      </c>
      <c r="G56" s="41" t="s">
        <v>1498</v>
      </c>
      <c r="H56" s="42" t="s">
        <v>1499</v>
      </c>
      <c r="I56" s="43" t="s">
        <v>1500</v>
      </c>
      <c r="J56" s="64" t="s">
        <v>1247</v>
      </c>
      <c r="K56" s="41" t="s">
        <v>1501</v>
      </c>
      <c r="L56" s="42" t="s">
        <v>1502</v>
      </c>
      <c r="M56" s="43" t="s">
        <v>1503</v>
      </c>
    </row>
    <row r="57" spans="2:14" ht="15" x14ac:dyDescent="0.15">
      <c r="B57" s="25"/>
      <c r="C57" s="81" t="s">
        <v>36</v>
      </c>
      <c r="D57" s="7" t="s">
        <v>1251</v>
      </c>
      <c r="E57" s="118"/>
      <c r="F57" s="7" t="s">
        <v>1252</v>
      </c>
      <c r="G57" s="42" t="s">
        <v>1504</v>
      </c>
      <c r="H57" s="43" t="s">
        <v>1505</v>
      </c>
      <c r="I57" s="43" t="s">
        <v>1506</v>
      </c>
      <c r="J57" s="64" t="s">
        <v>1256</v>
      </c>
      <c r="K57" s="42" t="s">
        <v>1507</v>
      </c>
      <c r="L57" s="43" t="s">
        <v>1508</v>
      </c>
      <c r="M57" s="43" t="s">
        <v>1509</v>
      </c>
    </row>
    <row r="58" spans="2:14" ht="15" x14ac:dyDescent="0.15">
      <c r="B58" s="25"/>
      <c r="C58" s="81" t="s">
        <v>46</v>
      </c>
      <c r="D58" s="7" t="s">
        <v>1260</v>
      </c>
      <c r="E58" s="118"/>
      <c r="F58" s="7" t="s">
        <v>1261</v>
      </c>
      <c r="G58" s="43" t="s">
        <v>1510</v>
      </c>
      <c r="H58" s="43" t="s">
        <v>1511</v>
      </c>
      <c r="I58" s="43" t="s">
        <v>1512</v>
      </c>
      <c r="J58" s="64" t="s">
        <v>1265</v>
      </c>
      <c r="K58" s="43" t="s">
        <v>1513</v>
      </c>
      <c r="L58" s="43" t="s">
        <v>1514</v>
      </c>
      <c r="M58" s="43" t="s">
        <v>1515</v>
      </c>
    </row>
    <row r="59" spans="2:14" ht="15" x14ac:dyDescent="0.15">
      <c r="B59" s="25"/>
      <c r="C59" s="81" t="s">
        <v>56</v>
      </c>
      <c r="D59" s="7" t="s">
        <v>1269</v>
      </c>
      <c r="E59" s="118"/>
      <c r="F59" s="7" t="s">
        <v>1270</v>
      </c>
      <c r="G59" s="172" t="s">
        <v>1271</v>
      </c>
      <c r="H59" s="172" t="s">
        <v>1272</v>
      </c>
      <c r="I59" s="172" t="s">
        <v>1516</v>
      </c>
      <c r="J59" s="65" t="s">
        <v>1274</v>
      </c>
      <c r="K59" s="172" t="s">
        <v>1275</v>
      </c>
      <c r="L59" s="172" t="s">
        <v>1276</v>
      </c>
      <c r="M59" s="172" t="s">
        <v>1517</v>
      </c>
    </row>
    <row r="60" spans="2:14" ht="15" x14ac:dyDescent="0.15">
      <c r="B60" s="25" t="s">
        <v>1518</v>
      </c>
      <c r="C60" s="6" t="s">
        <v>6</v>
      </c>
      <c r="D60" s="11" t="s">
        <v>1278</v>
      </c>
      <c r="E60" s="127"/>
      <c r="F60" s="11" t="s">
        <v>1279</v>
      </c>
      <c r="G60" s="122" t="s">
        <v>1280</v>
      </c>
      <c r="H60" s="122" t="s">
        <v>1281</v>
      </c>
      <c r="I60" s="122" t="s">
        <v>1282</v>
      </c>
      <c r="J60" s="213" t="s">
        <v>1283</v>
      </c>
      <c r="K60" s="122" t="s">
        <v>1284</v>
      </c>
      <c r="L60" s="122" t="s">
        <v>1285</v>
      </c>
      <c r="M60" s="122" t="s">
        <v>1286</v>
      </c>
    </row>
    <row r="61" spans="2:14" ht="15" x14ac:dyDescent="0.15">
      <c r="B61" s="25"/>
      <c r="C61" s="81" t="s">
        <v>16</v>
      </c>
      <c r="D61" s="7" t="s">
        <v>1287</v>
      </c>
      <c r="E61" s="118"/>
      <c r="F61" s="7" t="s">
        <v>1288</v>
      </c>
      <c r="G61" s="40" t="s">
        <v>1519</v>
      </c>
      <c r="H61" s="41" t="s">
        <v>1520</v>
      </c>
      <c r="I61" s="42" t="s">
        <v>1521</v>
      </c>
      <c r="J61" s="64" t="s">
        <v>1292</v>
      </c>
      <c r="K61" s="40" t="s">
        <v>1522</v>
      </c>
      <c r="L61" s="41" t="s">
        <v>1523</v>
      </c>
      <c r="M61" s="42" t="s">
        <v>1524</v>
      </c>
    </row>
    <row r="62" spans="2:14" ht="15" x14ac:dyDescent="0.15">
      <c r="B62" s="25"/>
      <c r="C62" s="81" t="s">
        <v>26</v>
      </c>
      <c r="D62" s="7" t="s">
        <v>1296</v>
      </c>
      <c r="E62" s="118"/>
      <c r="F62" s="7" t="s">
        <v>1297</v>
      </c>
      <c r="G62" s="41" t="s">
        <v>1525</v>
      </c>
      <c r="H62" s="42" t="s">
        <v>1526</v>
      </c>
      <c r="I62" s="43" t="s">
        <v>1527</v>
      </c>
      <c r="J62" s="64" t="s">
        <v>1301</v>
      </c>
      <c r="K62" s="41" t="s">
        <v>1528</v>
      </c>
      <c r="L62" s="42" t="s">
        <v>1529</v>
      </c>
      <c r="M62" s="43" t="s">
        <v>1530</v>
      </c>
    </row>
    <row r="63" spans="2:14" ht="15" x14ac:dyDescent="0.15">
      <c r="B63" s="25"/>
      <c r="C63" s="81" t="s">
        <v>36</v>
      </c>
      <c r="D63" s="7" t="s">
        <v>1305</v>
      </c>
      <c r="E63" s="118"/>
      <c r="F63" s="7" t="s">
        <v>1306</v>
      </c>
      <c r="G63" s="42" t="s">
        <v>1531</v>
      </c>
      <c r="H63" s="43" t="s">
        <v>1532</v>
      </c>
      <c r="I63" s="43" t="s">
        <v>1533</v>
      </c>
      <c r="J63" s="64" t="s">
        <v>1310</v>
      </c>
      <c r="K63" s="42" t="s">
        <v>1534</v>
      </c>
      <c r="L63" s="43" t="s">
        <v>1535</v>
      </c>
      <c r="M63" s="43" t="s">
        <v>1536</v>
      </c>
    </row>
    <row r="64" spans="2:14" ht="15" x14ac:dyDescent="0.15">
      <c r="B64" s="25"/>
      <c r="C64" s="81" t="s">
        <v>46</v>
      </c>
      <c r="D64" s="7" t="s">
        <v>1314</v>
      </c>
      <c r="E64" s="118"/>
      <c r="F64" s="7" t="s">
        <v>1315</v>
      </c>
      <c r="G64" s="43" t="s">
        <v>1537</v>
      </c>
      <c r="H64" s="43" t="s">
        <v>1538</v>
      </c>
      <c r="I64" s="43" t="s">
        <v>1539</v>
      </c>
      <c r="J64" s="64" t="s">
        <v>1319</v>
      </c>
      <c r="K64" s="43" t="s">
        <v>1540</v>
      </c>
      <c r="L64" s="43" t="s">
        <v>1541</v>
      </c>
      <c r="M64" s="43" t="s">
        <v>1542</v>
      </c>
    </row>
    <row r="65" spans="2:13" ht="15" x14ac:dyDescent="0.15">
      <c r="B65" s="25"/>
      <c r="C65" s="81" t="s">
        <v>56</v>
      </c>
      <c r="D65" s="7" t="s">
        <v>1323</v>
      </c>
      <c r="E65" s="118"/>
      <c r="F65" s="7" t="s">
        <v>1324</v>
      </c>
      <c r="G65" s="172" t="s">
        <v>1325</v>
      </c>
      <c r="H65" s="172" t="s">
        <v>1326</v>
      </c>
      <c r="I65" s="172" t="s">
        <v>1543</v>
      </c>
      <c r="J65" s="65" t="s">
        <v>1328</v>
      </c>
      <c r="K65" s="172" t="s">
        <v>1329</v>
      </c>
      <c r="L65" s="172" t="s">
        <v>1330</v>
      </c>
      <c r="M65" s="172" t="s">
        <v>1544</v>
      </c>
    </row>
    <row r="66" spans="2:13" ht="15" x14ac:dyDescent="0.15">
      <c r="B66" s="25" t="s">
        <v>1545</v>
      </c>
      <c r="C66" s="6" t="s">
        <v>6</v>
      </c>
      <c r="D66" s="11" t="s">
        <v>1332</v>
      </c>
      <c r="E66" s="127"/>
      <c r="F66" s="11" t="s">
        <v>1333</v>
      </c>
      <c r="G66" s="122" t="s">
        <v>1334</v>
      </c>
      <c r="H66" s="122" t="s">
        <v>1335</v>
      </c>
      <c r="I66" s="122" t="s">
        <v>1336</v>
      </c>
      <c r="J66" s="213" t="s">
        <v>1337</v>
      </c>
      <c r="K66" s="122" t="s">
        <v>1338</v>
      </c>
      <c r="L66" s="122" t="s">
        <v>1339</v>
      </c>
      <c r="M66" s="122" t="s">
        <v>1340</v>
      </c>
    </row>
    <row r="67" spans="2:13" ht="15" x14ac:dyDescent="0.15">
      <c r="B67" s="25"/>
      <c r="C67" s="81" t="s">
        <v>16</v>
      </c>
      <c r="D67" s="7" t="s">
        <v>1341</v>
      </c>
      <c r="E67" s="118"/>
      <c r="F67" s="7" t="s">
        <v>1342</v>
      </c>
      <c r="G67" s="40" t="s">
        <v>1546</v>
      </c>
      <c r="H67" s="41" t="s">
        <v>1547</v>
      </c>
      <c r="I67" s="42" t="s">
        <v>1548</v>
      </c>
      <c r="J67" s="64" t="s">
        <v>1346</v>
      </c>
      <c r="K67" s="40" t="s">
        <v>1549</v>
      </c>
      <c r="L67" s="41" t="s">
        <v>1550</v>
      </c>
      <c r="M67" s="42" t="s">
        <v>1551</v>
      </c>
    </row>
    <row r="68" spans="2:13" ht="15" x14ac:dyDescent="0.15">
      <c r="C68" s="81" t="s">
        <v>26</v>
      </c>
      <c r="D68" s="7" t="s">
        <v>1350</v>
      </c>
      <c r="E68" s="118"/>
      <c r="F68" s="7" t="s">
        <v>1351</v>
      </c>
      <c r="G68" s="41" t="s">
        <v>1552</v>
      </c>
      <c r="H68" s="42" t="s">
        <v>1553</v>
      </c>
      <c r="I68" s="43" t="s">
        <v>1554</v>
      </c>
      <c r="J68" s="64" t="s">
        <v>1355</v>
      </c>
      <c r="K68" s="41" t="s">
        <v>1555</v>
      </c>
      <c r="L68" s="42" t="s">
        <v>1556</v>
      </c>
      <c r="M68" s="43" t="s">
        <v>1557</v>
      </c>
    </row>
    <row r="69" spans="2:13" ht="15" x14ac:dyDescent="0.15">
      <c r="C69" s="81" t="s">
        <v>36</v>
      </c>
      <c r="D69" s="7" t="s">
        <v>1359</v>
      </c>
      <c r="E69" s="118"/>
      <c r="F69" s="7" t="s">
        <v>1360</v>
      </c>
      <c r="G69" s="42" t="s">
        <v>1558</v>
      </c>
      <c r="H69" s="43" t="s">
        <v>1559</v>
      </c>
      <c r="I69" s="43" t="s">
        <v>1560</v>
      </c>
      <c r="J69" s="64" t="s">
        <v>1364</v>
      </c>
      <c r="K69" s="42" t="s">
        <v>1561</v>
      </c>
      <c r="L69" s="43" t="s">
        <v>1562</v>
      </c>
      <c r="M69" s="43" t="s">
        <v>286</v>
      </c>
    </row>
    <row r="70" spans="2:13" ht="15" x14ac:dyDescent="0.15">
      <c r="C70" s="81" t="s">
        <v>46</v>
      </c>
      <c r="D70" s="7" t="s">
        <v>1368</v>
      </c>
      <c r="E70" s="118"/>
      <c r="F70" s="7" t="s">
        <v>1369</v>
      </c>
      <c r="G70" s="43" t="s">
        <v>1563</v>
      </c>
      <c r="H70" s="43" t="s">
        <v>1564</v>
      </c>
      <c r="I70" s="43" t="s">
        <v>1565</v>
      </c>
      <c r="J70" s="64" t="s">
        <v>1373</v>
      </c>
      <c r="K70" s="43" t="s">
        <v>1566</v>
      </c>
      <c r="L70" s="43" t="s">
        <v>1567</v>
      </c>
      <c r="M70" s="43" t="s">
        <v>1568</v>
      </c>
    </row>
    <row r="71" spans="2:13" ht="15" x14ac:dyDescent="0.15">
      <c r="B71" s="153"/>
      <c r="C71" s="89" t="s">
        <v>56</v>
      </c>
      <c r="D71" s="30" t="s">
        <v>1377</v>
      </c>
      <c r="E71" s="120"/>
      <c r="F71" s="30" t="s">
        <v>1378</v>
      </c>
      <c r="G71" s="172" t="s">
        <v>1379</v>
      </c>
      <c r="H71" s="172" t="s">
        <v>1380</v>
      </c>
      <c r="I71" s="172" t="s">
        <v>1569</v>
      </c>
      <c r="J71" s="65" t="s">
        <v>1382</v>
      </c>
      <c r="K71" s="172" t="s">
        <v>1329</v>
      </c>
      <c r="L71" s="172" t="s">
        <v>1383</v>
      </c>
      <c r="M71" s="172" t="s">
        <v>1570</v>
      </c>
    </row>
    <row r="72" spans="2:13" ht="15" x14ac:dyDescent="0.15">
      <c r="B72" s="25" t="s">
        <v>162</v>
      </c>
      <c r="C72" s="6" t="s">
        <v>6</v>
      </c>
      <c r="D72" s="11" t="s">
        <v>1571</v>
      </c>
      <c r="E72" s="127"/>
      <c r="F72" s="11" t="s">
        <v>1572</v>
      </c>
      <c r="G72" s="122" t="s">
        <v>1573</v>
      </c>
      <c r="H72" s="122" t="s">
        <v>1574</v>
      </c>
      <c r="I72" s="122" t="s">
        <v>1575</v>
      </c>
      <c r="J72" s="122" t="s">
        <v>1576</v>
      </c>
      <c r="K72" s="122" t="s">
        <v>1577</v>
      </c>
      <c r="L72" s="122" t="s">
        <v>1578</v>
      </c>
      <c r="M72" s="122" t="s">
        <v>1579</v>
      </c>
    </row>
    <row r="73" spans="2:13" ht="15" x14ac:dyDescent="0.15">
      <c r="C73" s="81" t="s">
        <v>16</v>
      </c>
      <c r="D73" s="7" t="s">
        <v>1580</v>
      </c>
      <c r="E73" s="118"/>
      <c r="F73" s="7" t="s">
        <v>1581</v>
      </c>
      <c r="G73" s="40" t="s">
        <v>1582</v>
      </c>
      <c r="H73" s="41" t="s">
        <v>1583</v>
      </c>
      <c r="I73" s="42" t="s">
        <v>1584</v>
      </c>
      <c r="J73" s="7" t="s">
        <v>1585</v>
      </c>
      <c r="K73" s="40" t="s">
        <v>1586</v>
      </c>
      <c r="L73" s="41" t="s">
        <v>1587</v>
      </c>
      <c r="M73" s="42" t="s">
        <v>1588</v>
      </c>
    </row>
    <row r="74" spans="2:13" ht="15" x14ac:dyDescent="0.15">
      <c r="C74" s="81" t="s">
        <v>26</v>
      </c>
      <c r="D74" s="7" t="s">
        <v>1589</v>
      </c>
      <c r="E74" s="118"/>
      <c r="F74" s="7" t="s">
        <v>1590</v>
      </c>
      <c r="G74" s="41" t="s">
        <v>1591</v>
      </c>
      <c r="H74" s="42" t="s">
        <v>1592</v>
      </c>
      <c r="I74" s="43" t="s">
        <v>1593</v>
      </c>
      <c r="J74" s="7" t="s">
        <v>1594</v>
      </c>
      <c r="K74" s="41" t="s">
        <v>1595</v>
      </c>
      <c r="L74" s="42" t="s">
        <v>1596</v>
      </c>
      <c r="M74" s="43" t="s">
        <v>1597</v>
      </c>
    </row>
    <row r="75" spans="2:13" ht="15" x14ac:dyDescent="0.15">
      <c r="C75" s="81" t="s">
        <v>36</v>
      </c>
      <c r="D75" s="7" t="s">
        <v>1598</v>
      </c>
      <c r="E75" s="118"/>
      <c r="F75" s="7" t="s">
        <v>1599</v>
      </c>
      <c r="G75" s="42" t="s">
        <v>1600</v>
      </c>
      <c r="H75" s="43" t="s">
        <v>1601</v>
      </c>
      <c r="I75" s="43" t="s">
        <v>1602</v>
      </c>
      <c r="J75" s="7" t="s">
        <v>1603</v>
      </c>
      <c r="K75" s="42" t="s">
        <v>1604</v>
      </c>
      <c r="L75" s="43" t="s">
        <v>1605</v>
      </c>
      <c r="M75" s="43" t="s">
        <v>1606</v>
      </c>
    </row>
    <row r="76" spans="2:13" ht="15" x14ac:dyDescent="0.15">
      <c r="C76" s="81" t="s">
        <v>46</v>
      </c>
      <c r="D76" s="7" t="s">
        <v>1607</v>
      </c>
      <c r="E76" s="118"/>
      <c r="F76" s="7" t="s">
        <v>1608</v>
      </c>
      <c r="G76" s="43" t="s">
        <v>1609</v>
      </c>
      <c r="H76" s="43" t="s">
        <v>1610</v>
      </c>
      <c r="I76" s="43" t="s">
        <v>1611</v>
      </c>
      <c r="J76" s="7" t="s">
        <v>1612</v>
      </c>
      <c r="K76" s="43" t="s">
        <v>1613</v>
      </c>
      <c r="L76" s="43" t="s">
        <v>1614</v>
      </c>
      <c r="M76" s="43" t="s">
        <v>1615</v>
      </c>
    </row>
    <row r="77" spans="2:13" ht="15" x14ac:dyDescent="0.15">
      <c r="B77" s="153"/>
      <c r="C77" s="89" t="s">
        <v>56</v>
      </c>
      <c r="D77" s="30" t="s">
        <v>1616</v>
      </c>
      <c r="E77" s="120"/>
      <c r="F77" s="30" t="s">
        <v>1617</v>
      </c>
      <c r="G77" s="172" t="s">
        <v>1618</v>
      </c>
      <c r="H77" s="172" t="s">
        <v>1415</v>
      </c>
      <c r="I77" s="172" t="s">
        <v>1619</v>
      </c>
      <c r="J77" s="30" t="s">
        <v>1620</v>
      </c>
      <c r="K77" s="172" t="s">
        <v>900</v>
      </c>
      <c r="L77" s="172" t="s">
        <v>1415</v>
      </c>
      <c r="M77" s="172" t="s">
        <v>1098</v>
      </c>
    </row>
    <row r="78" spans="2:13" ht="15" x14ac:dyDescent="0.15">
      <c r="B78" s="25" t="s">
        <v>1621</v>
      </c>
      <c r="C78" s="6" t="s">
        <v>6</v>
      </c>
      <c r="D78" s="11" t="s">
        <v>1622</v>
      </c>
      <c r="E78" s="127"/>
      <c r="F78" s="11" t="s">
        <v>1623</v>
      </c>
      <c r="G78" s="122" t="s">
        <v>1624</v>
      </c>
      <c r="H78" s="122" t="s">
        <v>1625</v>
      </c>
      <c r="I78" s="122" t="s">
        <v>1626</v>
      </c>
      <c r="J78" s="122" t="s">
        <v>1627</v>
      </c>
      <c r="K78" s="122" t="s">
        <v>1628</v>
      </c>
      <c r="L78" s="122" t="s">
        <v>1629</v>
      </c>
      <c r="M78" s="122" t="s">
        <v>1630</v>
      </c>
    </row>
    <row r="79" spans="2:13" ht="15" x14ac:dyDescent="0.15">
      <c r="C79" s="81" t="s">
        <v>16</v>
      </c>
      <c r="D79" s="7" t="s">
        <v>1631</v>
      </c>
      <c r="E79" s="118"/>
      <c r="F79" s="7" t="s">
        <v>1632</v>
      </c>
      <c r="G79" s="40" t="s">
        <v>1633</v>
      </c>
      <c r="H79" s="41" t="s">
        <v>1634</v>
      </c>
      <c r="I79" s="42" t="s">
        <v>1635</v>
      </c>
      <c r="J79" s="7" t="s">
        <v>1636</v>
      </c>
      <c r="K79" s="40" t="s">
        <v>1637</v>
      </c>
      <c r="L79" s="41" t="s">
        <v>1638</v>
      </c>
      <c r="M79" s="42" t="s">
        <v>1639</v>
      </c>
    </row>
    <row r="80" spans="2:13" ht="15" x14ac:dyDescent="0.15">
      <c r="C80" s="81" t="s">
        <v>26</v>
      </c>
      <c r="D80" s="7" t="s">
        <v>1640</v>
      </c>
      <c r="E80" s="118"/>
      <c r="F80" s="7" t="s">
        <v>1641</v>
      </c>
      <c r="G80" s="41" t="s">
        <v>1642</v>
      </c>
      <c r="H80" s="42" t="s">
        <v>1643</v>
      </c>
      <c r="I80" s="43" t="s">
        <v>1644</v>
      </c>
      <c r="J80" s="7" t="s">
        <v>1645</v>
      </c>
      <c r="K80" s="41" t="s">
        <v>1646</v>
      </c>
      <c r="L80" s="42" t="s">
        <v>1647</v>
      </c>
      <c r="M80" s="43" t="s">
        <v>1648</v>
      </c>
    </row>
    <row r="81" spans="2:13" ht="15" x14ac:dyDescent="0.15">
      <c r="C81" s="81" t="s">
        <v>36</v>
      </c>
      <c r="D81" s="7" t="s">
        <v>1649</v>
      </c>
      <c r="E81" s="118"/>
      <c r="F81" s="7" t="s">
        <v>1650</v>
      </c>
      <c r="G81" s="42" t="s">
        <v>1651</v>
      </c>
      <c r="H81" s="43" t="s">
        <v>1652</v>
      </c>
      <c r="I81" s="43" t="s">
        <v>1653</v>
      </c>
      <c r="J81" s="7" t="s">
        <v>1654</v>
      </c>
      <c r="K81" s="42" t="s">
        <v>1655</v>
      </c>
      <c r="L81" s="43" t="s">
        <v>1656</v>
      </c>
      <c r="M81" s="43" t="s">
        <v>1657</v>
      </c>
    </row>
    <row r="82" spans="2:13" ht="15" x14ac:dyDescent="0.15">
      <c r="C82" s="81" t="s">
        <v>46</v>
      </c>
      <c r="D82" s="7" t="s">
        <v>1658</v>
      </c>
      <c r="E82" s="118"/>
      <c r="F82" s="7" t="s">
        <v>1659</v>
      </c>
      <c r="G82" s="43" t="s">
        <v>1660</v>
      </c>
      <c r="H82" s="43" t="s">
        <v>614</v>
      </c>
      <c r="I82" s="43" t="s">
        <v>1661</v>
      </c>
      <c r="J82" s="7" t="s">
        <v>1662</v>
      </c>
      <c r="K82" s="43" t="s">
        <v>1663</v>
      </c>
      <c r="L82" s="43" t="s">
        <v>1664</v>
      </c>
      <c r="M82" s="43" t="s">
        <v>1665</v>
      </c>
    </row>
    <row r="83" spans="2:13" ht="15" x14ac:dyDescent="0.15">
      <c r="B83" s="153"/>
      <c r="C83" s="89" t="s">
        <v>56</v>
      </c>
      <c r="D83" s="30" t="s">
        <v>1666</v>
      </c>
      <c r="E83" s="120"/>
      <c r="F83" s="30" t="s">
        <v>1667</v>
      </c>
      <c r="G83" s="172" t="s">
        <v>1325</v>
      </c>
      <c r="H83" s="172" t="s">
        <v>1668</v>
      </c>
      <c r="I83" s="172" t="s">
        <v>1669</v>
      </c>
      <c r="J83" s="30" t="s">
        <v>1670</v>
      </c>
      <c r="K83" s="172" t="s">
        <v>1428</v>
      </c>
      <c r="L83" s="172" t="s">
        <v>1671</v>
      </c>
      <c r="M83" s="172" t="s">
        <v>1672</v>
      </c>
    </row>
    <row r="84" spans="2:13" ht="15" x14ac:dyDescent="0.15">
      <c r="B84" s="25" t="s">
        <v>1673</v>
      </c>
      <c r="C84" s="6" t="s">
        <v>6</v>
      </c>
      <c r="D84" s="11" t="s">
        <v>1674</v>
      </c>
      <c r="E84" s="127"/>
      <c r="F84" s="11" t="s">
        <v>1675</v>
      </c>
      <c r="G84" s="122" t="s">
        <v>1676</v>
      </c>
      <c r="H84" s="122" t="s">
        <v>1677</v>
      </c>
      <c r="I84" s="122" t="s">
        <v>1678</v>
      </c>
      <c r="J84" s="122" t="s">
        <v>1679</v>
      </c>
      <c r="K84" s="122" t="s">
        <v>1680</v>
      </c>
      <c r="L84" s="122" t="s">
        <v>1681</v>
      </c>
      <c r="M84" s="122" t="s">
        <v>1682</v>
      </c>
    </row>
    <row r="85" spans="2:13" ht="15" x14ac:dyDescent="0.15">
      <c r="C85" s="81" t="s">
        <v>16</v>
      </c>
      <c r="D85" s="7" t="s">
        <v>1683</v>
      </c>
      <c r="E85" s="118"/>
      <c r="F85" s="7" t="s">
        <v>1684</v>
      </c>
      <c r="G85" s="40" t="s">
        <v>1685</v>
      </c>
      <c r="H85" s="41" t="s">
        <v>1686</v>
      </c>
      <c r="I85" s="42" t="s">
        <v>1687</v>
      </c>
      <c r="J85" s="7" t="s">
        <v>1688</v>
      </c>
      <c r="K85" s="40" t="s">
        <v>1689</v>
      </c>
      <c r="L85" s="41" t="s">
        <v>1690</v>
      </c>
      <c r="M85" s="42" t="s">
        <v>1691</v>
      </c>
    </row>
    <row r="86" spans="2:13" ht="15" x14ac:dyDescent="0.15">
      <c r="C86" s="81" t="s">
        <v>26</v>
      </c>
      <c r="D86" s="7" t="s">
        <v>1692</v>
      </c>
      <c r="E86" s="118"/>
      <c r="F86" s="7" t="s">
        <v>1693</v>
      </c>
      <c r="G86" s="41" t="s">
        <v>1694</v>
      </c>
      <c r="H86" s="42" t="s">
        <v>1695</v>
      </c>
      <c r="I86" s="43" t="s">
        <v>1696</v>
      </c>
      <c r="J86" s="7" t="s">
        <v>1697</v>
      </c>
      <c r="K86" s="41" t="s">
        <v>1698</v>
      </c>
      <c r="L86" s="42" t="s">
        <v>1699</v>
      </c>
      <c r="M86" s="43" t="s">
        <v>1700</v>
      </c>
    </row>
    <row r="87" spans="2:13" ht="15" x14ac:dyDescent="0.15">
      <c r="C87" s="81" t="s">
        <v>36</v>
      </c>
      <c r="D87" s="7" t="s">
        <v>1701</v>
      </c>
      <c r="E87" s="118"/>
      <c r="F87" s="7" t="s">
        <v>1702</v>
      </c>
      <c r="G87" s="42" t="s">
        <v>1703</v>
      </c>
      <c r="H87" s="43" t="s">
        <v>1704</v>
      </c>
      <c r="I87" s="43" t="s">
        <v>1705</v>
      </c>
      <c r="J87" s="7" t="s">
        <v>1706</v>
      </c>
      <c r="K87" s="42" t="s">
        <v>1707</v>
      </c>
      <c r="L87" s="43" t="s">
        <v>1708</v>
      </c>
      <c r="M87" s="43" t="s">
        <v>1709</v>
      </c>
    </row>
    <row r="88" spans="2:13" ht="15" x14ac:dyDescent="0.15">
      <c r="C88" s="81" t="s">
        <v>46</v>
      </c>
      <c r="D88" s="7" t="s">
        <v>1710</v>
      </c>
      <c r="E88" s="118"/>
      <c r="F88" s="7" t="s">
        <v>1711</v>
      </c>
      <c r="G88" s="43" t="s">
        <v>1712</v>
      </c>
      <c r="H88" s="43" t="s">
        <v>1099</v>
      </c>
      <c r="I88" s="43" t="s">
        <v>1713</v>
      </c>
      <c r="J88" s="7" t="s">
        <v>1714</v>
      </c>
      <c r="K88" s="43" t="s">
        <v>1715</v>
      </c>
      <c r="L88" s="43" t="s">
        <v>1716</v>
      </c>
      <c r="M88" s="43" t="s">
        <v>1615</v>
      </c>
    </row>
    <row r="89" spans="2:13" ht="15" x14ac:dyDescent="0.15">
      <c r="B89" s="153"/>
      <c r="C89" s="89" t="s">
        <v>56</v>
      </c>
      <c r="D89" s="30" t="s">
        <v>1717</v>
      </c>
      <c r="E89" s="120"/>
      <c r="F89" s="30" t="s">
        <v>1718</v>
      </c>
      <c r="G89" s="172" t="s">
        <v>1425</v>
      </c>
      <c r="H89" s="172" t="s">
        <v>1719</v>
      </c>
      <c r="I89" s="172" t="s">
        <v>1720</v>
      </c>
      <c r="J89" s="30" t="s">
        <v>1721</v>
      </c>
      <c r="K89" s="172" t="s">
        <v>1428</v>
      </c>
      <c r="L89" s="172" t="s">
        <v>1415</v>
      </c>
      <c r="M89" s="172" t="s">
        <v>1099</v>
      </c>
    </row>
    <row r="90" spans="2:13" ht="15" x14ac:dyDescent="0.15">
      <c r="B90" s="25" t="s">
        <v>1722</v>
      </c>
      <c r="C90" s="6" t="s">
        <v>6</v>
      </c>
      <c r="D90" s="11" t="s">
        <v>1723</v>
      </c>
      <c r="E90" s="127"/>
      <c r="F90" s="11" t="s">
        <v>1724</v>
      </c>
      <c r="G90" s="122" t="s">
        <v>1725</v>
      </c>
      <c r="H90" s="122" t="s">
        <v>1726</v>
      </c>
      <c r="I90" s="122" t="s">
        <v>1727</v>
      </c>
      <c r="J90" s="122" t="s">
        <v>1728</v>
      </c>
      <c r="K90" s="122" t="s">
        <v>1729</v>
      </c>
      <c r="L90" s="122" t="s">
        <v>1730</v>
      </c>
      <c r="M90" s="122" t="s">
        <v>1731</v>
      </c>
    </row>
    <row r="91" spans="2:13" ht="15" x14ac:dyDescent="0.15">
      <c r="C91" s="81" t="s">
        <v>16</v>
      </c>
      <c r="D91" s="7" t="s">
        <v>1732</v>
      </c>
      <c r="E91" s="118"/>
      <c r="F91" s="7" t="s">
        <v>1733</v>
      </c>
      <c r="G91" s="40" t="s">
        <v>1734</v>
      </c>
      <c r="H91" s="41" t="s">
        <v>1735</v>
      </c>
      <c r="I91" s="42" t="s">
        <v>1736</v>
      </c>
      <c r="J91" s="7" t="s">
        <v>1737</v>
      </c>
      <c r="K91" s="40" t="s">
        <v>1738</v>
      </c>
      <c r="L91" s="41" t="s">
        <v>1739</v>
      </c>
      <c r="M91" s="42" t="s">
        <v>1740</v>
      </c>
    </row>
    <row r="92" spans="2:13" ht="15" x14ac:dyDescent="0.15">
      <c r="C92" s="81" t="s">
        <v>26</v>
      </c>
      <c r="D92" s="7" t="s">
        <v>1741</v>
      </c>
      <c r="E92" s="118"/>
      <c r="F92" s="7" t="s">
        <v>1742</v>
      </c>
      <c r="G92" s="41" t="s">
        <v>1743</v>
      </c>
      <c r="H92" s="42" t="s">
        <v>1744</v>
      </c>
      <c r="I92" s="43" t="s">
        <v>1745</v>
      </c>
      <c r="J92" s="7" t="s">
        <v>1746</v>
      </c>
      <c r="K92" s="41" t="s">
        <v>1747</v>
      </c>
      <c r="L92" s="42" t="s">
        <v>659</v>
      </c>
      <c r="M92" s="43" t="s">
        <v>1748</v>
      </c>
    </row>
    <row r="93" spans="2:13" ht="15" x14ac:dyDescent="0.15">
      <c r="C93" s="81" t="s">
        <v>36</v>
      </c>
      <c r="D93" s="7" t="s">
        <v>1749</v>
      </c>
      <c r="E93" s="118"/>
      <c r="F93" s="7" t="s">
        <v>1750</v>
      </c>
      <c r="G93" s="42" t="s">
        <v>1751</v>
      </c>
      <c r="H93" s="43" t="s">
        <v>1752</v>
      </c>
      <c r="I93" s="43" t="s">
        <v>1753</v>
      </c>
      <c r="J93" s="7" t="s">
        <v>1754</v>
      </c>
      <c r="K93" s="42" t="s">
        <v>1655</v>
      </c>
      <c r="L93" s="43" t="s">
        <v>1755</v>
      </c>
      <c r="M93" s="43" t="s">
        <v>1756</v>
      </c>
    </row>
    <row r="94" spans="2:13" ht="15" x14ac:dyDescent="0.15">
      <c r="C94" s="81" t="s">
        <v>46</v>
      </c>
      <c r="D94" s="7" t="s">
        <v>1757</v>
      </c>
      <c r="E94" s="118"/>
      <c r="F94" s="7" t="s">
        <v>1758</v>
      </c>
      <c r="G94" s="43" t="s">
        <v>1759</v>
      </c>
      <c r="H94" s="43" t="s">
        <v>1760</v>
      </c>
      <c r="I94" s="43" t="s">
        <v>1761</v>
      </c>
      <c r="J94" s="7" t="s">
        <v>1762</v>
      </c>
      <c r="K94" s="43" t="s">
        <v>1763</v>
      </c>
      <c r="L94" s="43" t="s">
        <v>1764</v>
      </c>
      <c r="M94" s="43" t="s">
        <v>1568</v>
      </c>
    </row>
    <row r="95" spans="2:13" ht="15" x14ac:dyDescent="0.15">
      <c r="B95" s="153"/>
      <c r="C95" s="89" t="s">
        <v>56</v>
      </c>
      <c r="D95" s="30" t="s">
        <v>1765</v>
      </c>
      <c r="E95" s="120"/>
      <c r="F95" s="30" t="s">
        <v>1766</v>
      </c>
      <c r="G95" s="172" t="s">
        <v>1767</v>
      </c>
      <c r="H95" s="172" t="s">
        <v>1326</v>
      </c>
      <c r="I95" s="172" t="s">
        <v>1768</v>
      </c>
      <c r="J95" s="30" t="s">
        <v>1769</v>
      </c>
      <c r="K95" s="172" t="s">
        <v>1770</v>
      </c>
      <c r="L95" s="172" t="s">
        <v>1330</v>
      </c>
      <c r="M95" s="172" t="s">
        <v>1771</v>
      </c>
    </row>
    <row r="96" spans="2:13" ht="15" x14ac:dyDescent="0.15">
      <c r="B96" s="25" t="s">
        <v>1772</v>
      </c>
      <c r="C96" s="6" t="s">
        <v>6</v>
      </c>
      <c r="D96" s="11" t="s">
        <v>1773</v>
      </c>
      <c r="E96" s="127"/>
      <c r="F96" s="11" t="s">
        <v>1774</v>
      </c>
      <c r="G96" s="122" t="s">
        <v>1775</v>
      </c>
      <c r="H96" s="122" t="s">
        <v>1776</v>
      </c>
      <c r="I96" s="122" t="s">
        <v>1777</v>
      </c>
      <c r="J96" s="122" t="s">
        <v>1778</v>
      </c>
      <c r="K96" s="122" t="s">
        <v>1779</v>
      </c>
      <c r="L96" s="122" t="s">
        <v>1780</v>
      </c>
      <c r="M96" s="122" t="s">
        <v>1781</v>
      </c>
    </row>
    <row r="97" spans="2:13" ht="15" x14ac:dyDescent="0.15">
      <c r="C97" s="81" t="s">
        <v>16</v>
      </c>
      <c r="D97" s="7" t="s">
        <v>1782</v>
      </c>
      <c r="E97" s="118"/>
      <c r="F97" s="7" t="s">
        <v>1783</v>
      </c>
      <c r="G97" s="40" t="s">
        <v>1784</v>
      </c>
      <c r="H97" s="41" t="s">
        <v>1785</v>
      </c>
      <c r="I97" s="42" t="s">
        <v>1786</v>
      </c>
      <c r="J97" s="7" t="s">
        <v>1787</v>
      </c>
      <c r="K97" s="40" t="s">
        <v>1788</v>
      </c>
      <c r="L97" s="41" t="s">
        <v>1789</v>
      </c>
      <c r="M97" s="42" t="s">
        <v>1790</v>
      </c>
    </row>
    <row r="98" spans="2:13" ht="15" x14ac:dyDescent="0.15">
      <c r="C98" s="81" t="s">
        <v>26</v>
      </c>
      <c r="D98" s="7" t="s">
        <v>1791</v>
      </c>
      <c r="E98" s="118"/>
      <c r="F98" s="7" t="s">
        <v>1792</v>
      </c>
      <c r="G98" s="41" t="s">
        <v>1793</v>
      </c>
      <c r="H98" s="42" t="s">
        <v>1794</v>
      </c>
      <c r="I98" s="43" t="s">
        <v>1795</v>
      </c>
      <c r="J98" s="7" t="s">
        <v>1796</v>
      </c>
      <c r="K98" s="41" t="s">
        <v>275</v>
      </c>
      <c r="L98" s="42" t="s">
        <v>1797</v>
      </c>
      <c r="M98" s="43" t="s">
        <v>1597</v>
      </c>
    </row>
    <row r="99" spans="2:13" ht="15" x14ac:dyDescent="0.15">
      <c r="C99" s="81" t="s">
        <v>36</v>
      </c>
      <c r="D99" s="7" t="s">
        <v>1798</v>
      </c>
      <c r="E99" s="118"/>
      <c r="F99" s="7" t="s">
        <v>1799</v>
      </c>
      <c r="G99" s="42" t="s">
        <v>1800</v>
      </c>
      <c r="H99" s="43" t="s">
        <v>1801</v>
      </c>
      <c r="I99" s="43" t="s">
        <v>1802</v>
      </c>
      <c r="J99" s="7" t="s">
        <v>1803</v>
      </c>
      <c r="K99" s="42" t="s">
        <v>1804</v>
      </c>
      <c r="L99" s="43" t="s">
        <v>1805</v>
      </c>
      <c r="M99" s="43" t="s">
        <v>1806</v>
      </c>
    </row>
    <row r="100" spans="2:13" ht="15" x14ac:dyDescent="0.15">
      <c r="C100" s="81" t="s">
        <v>46</v>
      </c>
      <c r="D100" s="7" t="s">
        <v>1807</v>
      </c>
      <c r="E100" s="118"/>
      <c r="F100" s="7" t="s">
        <v>1808</v>
      </c>
      <c r="G100" s="43" t="s">
        <v>1809</v>
      </c>
      <c r="H100" s="43" t="s">
        <v>456</v>
      </c>
      <c r="I100" s="43" t="s">
        <v>1810</v>
      </c>
      <c r="J100" s="7" t="s">
        <v>1617</v>
      </c>
      <c r="K100" s="43" t="s">
        <v>1811</v>
      </c>
      <c r="L100" s="43" t="s">
        <v>1812</v>
      </c>
      <c r="M100" s="43" t="s">
        <v>1813</v>
      </c>
    </row>
    <row r="101" spans="2:13" ht="15" x14ac:dyDescent="0.15">
      <c r="B101" s="153"/>
      <c r="C101" s="89" t="s">
        <v>56</v>
      </c>
      <c r="D101" s="30" t="s">
        <v>1814</v>
      </c>
      <c r="E101" s="120"/>
      <c r="F101" s="30" t="s">
        <v>1420</v>
      </c>
      <c r="G101" s="172" t="s">
        <v>1425</v>
      </c>
      <c r="H101" s="172" t="s">
        <v>1415</v>
      </c>
      <c r="I101" s="172" t="s">
        <v>1815</v>
      </c>
      <c r="J101" s="30" t="s">
        <v>1816</v>
      </c>
      <c r="K101" s="172" t="s">
        <v>1415</v>
      </c>
      <c r="L101" s="172" t="s">
        <v>1415</v>
      </c>
      <c r="M101" s="172" t="s">
        <v>1817</v>
      </c>
    </row>
    <row r="102" spans="2:13" ht="15" x14ac:dyDescent="0.15">
      <c r="B102" s="25" t="s">
        <v>1818</v>
      </c>
      <c r="C102" s="6" t="s">
        <v>6</v>
      </c>
      <c r="D102" s="11" t="s">
        <v>1819</v>
      </c>
      <c r="E102" s="127"/>
      <c r="F102" s="11" t="s">
        <v>1820</v>
      </c>
      <c r="G102" s="122" t="s">
        <v>1821</v>
      </c>
      <c r="H102" s="122" t="s">
        <v>1822</v>
      </c>
      <c r="I102" s="122" t="s">
        <v>1823</v>
      </c>
      <c r="J102" s="122" t="s">
        <v>1824</v>
      </c>
      <c r="K102" s="122" t="s">
        <v>1825</v>
      </c>
      <c r="L102" s="122" t="s">
        <v>1826</v>
      </c>
      <c r="M102" s="122" t="s">
        <v>1827</v>
      </c>
    </row>
    <row r="103" spans="2:13" ht="15" x14ac:dyDescent="0.15">
      <c r="C103" s="81" t="s">
        <v>16</v>
      </c>
      <c r="D103" s="7" t="s">
        <v>1828</v>
      </c>
      <c r="E103" s="118"/>
      <c r="F103" s="7" t="s">
        <v>1829</v>
      </c>
      <c r="G103" s="40" t="s">
        <v>1830</v>
      </c>
      <c r="H103" s="41" t="s">
        <v>1831</v>
      </c>
      <c r="I103" s="42" t="s">
        <v>1832</v>
      </c>
      <c r="J103" s="7" t="s">
        <v>1833</v>
      </c>
      <c r="K103" s="40" t="s">
        <v>1834</v>
      </c>
      <c r="L103" s="41" t="s">
        <v>1835</v>
      </c>
      <c r="M103" s="42" t="s">
        <v>1836</v>
      </c>
    </row>
    <row r="104" spans="2:13" ht="15" x14ac:dyDescent="0.15">
      <c r="C104" s="81" t="s">
        <v>26</v>
      </c>
      <c r="D104" s="7" t="s">
        <v>1837</v>
      </c>
      <c r="E104" s="118"/>
      <c r="F104" s="7" t="s">
        <v>1838</v>
      </c>
      <c r="G104" s="41" t="s">
        <v>1839</v>
      </c>
      <c r="H104" s="42" t="s">
        <v>1840</v>
      </c>
      <c r="I104" s="43" t="s">
        <v>1841</v>
      </c>
      <c r="J104" s="7" t="s">
        <v>1842</v>
      </c>
      <c r="K104" s="41" t="s">
        <v>1843</v>
      </c>
      <c r="L104" s="42" t="s">
        <v>1844</v>
      </c>
      <c r="M104" s="43" t="s">
        <v>1845</v>
      </c>
    </row>
    <row r="105" spans="2:13" ht="15" x14ac:dyDescent="0.15">
      <c r="C105" s="81" t="s">
        <v>36</v>
      </c>
      <c r="D105" s="7" t="s">
        <v>1846</v>
      </c>
      <c r="E105" s="118"/>
      <c r="F105" s="7" t="s">
        <v>1847</v>
      </c>
      <c r="G105" s="42" t="s">
        <v>1848</v>
      </c>
      <c r="H105" s="43" t="s">
        <v>1849</v>
      </c>
      <c r="I105" s="43" t="s">
        <v>1850</v>
      </c>
      <c r="J105" s="7" t="s">
        <v>1851</v>
      </c>
      <c r="K105" s="42" t="s">
        <v>1852</v>
      </c>
      <c r="L105" s="43" t="s">
        <v>1853</v>
      </c>
      <c r="M105" s="43" t="s">
        <v>1854</v>
      </c>
    </row>
    <row r="106" spans="2:13" ht="15" x14ac:dyDescent="0.15">
      <c r="C106" s="81" t="s">
        <v>46</v>
      </c>
      <c r="D106" s="7" t="s">
        <v>1855</v>
      </c>
      <c r="E106" s="118"/>
      <c r="F106" s="7" t="s">
        <v>1856</v>
      </c>
      <c r="G106" s="43" t="s">
        <v>1857</v>
      </c>
      <c r="H106" s="43" t="s">
        <v>1858</v>
      </c>
      <c r="I106" s="43" t="s">
        <v>1859</v>
      </c>
      <c r="J106" s="7" t="s">
        <v>1860</v>
      </c>
      <c r="K106" s="43" t="s">
        <v>1861</v>
      </c>
      <c r="L106" s="43" t="s">
        <v>1862</v>
      </c>
      <c r="M106" s="43" t="s">
        <v>1863</v>
      </c>
    </row>
    <row r="107" spans="2:13" ht="15" x14ac:dyDescent="0.15">
      <c r="B107" s="153"/>
      <c r="C107" s="89" t="s">
        <v>625</v>
      </c>
      <c r="D107" s="30" t="s">
        <v>1864</v>
      </c>
      <c r="E107" s="120"/>
      <c r="F107" s="30" t="s">
        <v>1865</v>
      </c>
      <c r="G107" s="172" t="s">
        <v>1425</v>
      </c>
      <c r="H107" s="172" t="s">
        <v>1719</v>
      </c>
      <c r="I107" s="172" t="s">
        <v>1866</v>
      </c>
      <c r="J107" s="30" t="s">
        <v>1867</v>
      </c>
      <c r="K107" s="172" t="s">
        <v>1415</v>
      </c>
      <c r="L107" s="172" t="s">
        <v>1415</v>
      </c>
      <c r="M107" s="172" t="s">
        <v>1868</v>
      </c>
    </row>
    <row r="108" spans="2:13" ht="15" x14ac:dyDescent="0.15">
      <c r="B108" s="25" t="s">
        <v>1869</v>
      </c>
      <c r="C108" s="6" t="s">
        <v>6</v>
      </c>
      <c r="D108" s="11" t="s">
        <v>1870</v>
      </c>
      <c r="E108" s="127"/>
      <c r="F108" s="11" t="s">
        <v>1871</v>
      </c>
      <c r="G108" s="122" t="s">
        <v>1872</v>
      </c>
      <c r="H108" s="122" t="s">
        <v>1873</v>
      </c>
      <c r="I108" s="122" t="s">
        <v>1874</v>
      </c>
      <c r="J108" s="122" t="s">
        <v>1875</v>
      </c>
      <c r="K108" s="122" t="s">
        <v>1876</v>
      </c>
      <c r="L108" s="122" t="s">
        <v>1877</v>
      </c>
      <c r="M108" s="122" t="s">
        <v>1878</v>
      </c>
    </row>
    <row r="109" spans="2:13" ht="15" x14ac:dyDescent="0.15">
      <c r="C109" s="81" t="s">
        <v>16</v>
      </c>
      <c r="D109" s="7" t="s">
        <v>1879</v>
      </c>
      <c r="E109" s="118"/>
      <c r="F109" s="7" t="s">
        <v>1880</v>
      </c>
      <c r="G109" s="40" t="s">
        <v>1881</v>
      </c>
      <c r="H109" s="41" t="s">
        <v>1882</v>
      </c>
      <c r="I109" s="42" t="s">
        <v>1883</v>
      </c>
      <c r="J109" s="7" t="s">
        <v>1884</v>
      </c>
      <c r="K109" s="40" t="s">
        <v>1885</v>
      </c>
      <c r="L109" s="41" t="s">
        <v>1886</v>
      </c>
      <c r="M109" s="42" t="s">
        <v>1887</v>
      </c>
    </row>
    <row r="110" spans="2:13" ht="15" x14ac:dyDescent="0.15">
      <c r="C110" s="81" t="s">
        <v>26</v>
      </c>
      <c r="D110" s="7" t="s">
        <v>1888</v>
      </c>
      <c r="E110" s="118"/>
      <c r="F110" s="7" t="s">
        <v>1889</v>
      </c>
      <c r="G110" s="41" t="s">
        <v>1890</v>
      </c>
      <c r="H110" s="42" t="s">
        <v>1891</v>
      </c>
      <c r="I110" s="43" t="s">
        <v>1892</v>
      </c>
      <c r="J110" s="7" t="s">
        <v>1893</v>
      </c>
      <c r="K110" s="41" t="s">
        <v>1894</v>
      </c>
      <c r="L110" s="42" t="s">
        <v>1895</v>
      </c>
      <c r="M110" s="43" t="s">
        <v>1896</v>
      </c>
    </row>
    <row r="111" spans="2:13" ht="15" x14ac:dyDescent="0.15">
      <c r="C111" s="81" t="s">
        <v>36</v>
      </c>
      <c r="D111" s="7" t="s">
        <v>1897</v>
      </c>
      <c r="E111" s="118"/>
      <c r="F111" s="7" t="s">
        <v>1898</v>
      </c>
      <c r="G111" s="42" t="s">
        <v>1899</v>
      </c>
      <c r="H111" s="43" t="s">
        <v>1900</v>
      </c>
      <c r="I111" s="43" t="s">
        <v>1901</v>
      </c>
      <c r="J111" s="7" t="s">
        <v>1902</v>
      </c>
      <c r="K111" s="42" t="s">
        <v>1903</v>
      </c>
      <c r="L111" s="43" t="s">
        <v>1904</v>
      </c>
      <c r="M111" s="43" t="s">
        <v>1905</v>
      </c>
    </row>
    <row r="112" spans="2:13" ht="15" x14ac:dyDescent="0.15">
      <c r="C112" s="81" t="s">
        <v>46</v>
      </c>
      <c r="D112" s="7" t="s">
        <v>1906</v>
      </c>
      <c r="E112" s="118"/>
      <c r="F112" s="7" t="s">
        <v>1907</v>
      </c>
      <c r="G112" s="43" t="s">
        <v>1908</v>
      </c>
      <c r="H112" s="43" t="s">
        <v>1909</v>
      </c>
      <c r="I112" s="43" t="s">
        <v>1910</v>
      </c>
      <c r="J112" s="7" t="s">
        <v>1911</v>
      </c>
      <c r="K112" s="43" t="s">
        <v>1912</v>
      </c>
      <c r="L112" s="43" t="s">
        <v>1913</v>
      </c>
      <c r="M112" s="43" t="s">
        <v>1914</v>
      </c>
    </row>
    <row r="113" spans="2:14" ht="15" x14ac:dyDescent="0.15">
      <c r="B113" s="153"/>
      <c r="C113" s="89" t="s">
        <v>56</v>
      </c>
      <c r="D113" s="30" t="s">
        <v>1915</v>
      </c>
      <c r="E113" s="120"/>
      <c r="F113" s="30" t="s">
        <v>1916</v>
      </c>
      <c r="G113" s="172" t="s">
        <v>1767</v>
      </c>
      <c r="H113" s="172" t="s">
        <v>1917</v>
      </c>
      <c r="I113" s="172" t="s">
        <v>1918</v>
      </c>
      <c r="J113" s="30" t="s">
        <v>1919</v>
      </c>
      <c r="K113" s="172" t="s">
        <v>1428</v>
      </c>
      <c r="L113" s="172" t="s">
        <v>1920</v>
      </c>
      <c r="M113" s="172" t="s">
        <v>1921</v>
      </c>
    </row>
    <row r="114" spans="2:14" ht="15" x14ac:dyDescent="0.15">
      <c r="B114" s="25" t="s">
        <v>1922</v>
      </c>
      <c r="C114" s="6" t="s">
        <v>6</v>
      </c>
      <c r="D114" s="11" t="s">
        <v>1923</v>
      </c>
      <c r="E114" s="127"/>
      <c r="F114" s="11" t="s">
        <v>1924</v>
      </c>
      <c r="G114" s="122" t="s">
        <v>1925</v>
      </c>
      <c r="H114" s="122" t="s">
        <v>1926</v>
      </c>
      <c r="I114" s="122" t="s">
        <v>1927</v>
      </c>
      <c r="J114" s="122" t="s">
        <v>1928</v>
      </c>
      <c r="K114" s="122" t="s">
        <v>1929</v>
      </c>
      <c r="L114" s="122" t="s">
        <v>1930</v>
      </c>
      <c r="M114" s="122" t="s">
        <v>1931</v>
      </c>
    </row>
    <row r="115" spans="2:14" ht="15" x14ac:dyDescent="0.15">
      <c r="C115" s="81" t="s">
        <v>16</v>
      </c>
      <c r="D115" s="7" t="s">
        <v>1932</v>
      </c>
      <c r="E115" s="118"/>
      <c r="F115" s="7" t="s">
        <v>1933</v>
      </c>
      <c r="G115" s="40" t="s">
        <v>1934</v>
      </c>
      <c r="H115" s="41" t="s">
        <v>1935</v>
      </c>
      <c r="I115" s="42" t="s">
        <v>1936</v>
      </c>
      <c r="J115" s="7" t="s">
        <v>1937</v>
      </c>
      <c r="K115" s="40" t="s">
        <v>1938</v>
      </c>
      <c r="L115" s="41" t="s">
        <v>1939</v>
      </c>
      <c r="M115" s="42" t="s">
        <v>1940</v>
      </c>
    </row>
    <row r="116" spans="2:14" ht="15" x14ac:dyDescent="0.15">
      <c r="C116" s="81" t="s">
        <v>26</v>
      </c>
      <c r="D116" s="7" t="s">
        <v>1941</v>
      </c>
      <c r="E116" s="118"/>
      <c r="F116" s="7" t="s">
        <v>1942</v>
      </c>
      <c r="G116" s="41" t="s">
        <v>1943</v>
      </c>
      <c r="H116" s="42" t="s">
        <v>1090</v>
      </c>
      <c r="I116" s="43" t="s">
        <v>1944</v>
      </c>
      <c r="J116" s="7" t="s">
        <v>1945</v>
      </c>
      <c r="K116" s="41" t="s">
        <v>1946</v>
      </c>
      <c r="L116" s="42" t="s">
        <v>1947</v>
      </c>
      <c r="M116" s="43" t="s">
        <v>1088</v>
      </c>
    </row>
    <row r="117" spans="2:14" ht="15" x14ac:dyDescent="0.15">
      <c r="C117" s="81" t="s">
        <v>36</v>
      </c>
      <c r="D117" s="7" t="s">
        <v>1948</v>
      </c>
      <c r="E117" s="118"/>
      <c r="F117" s="7" t="s">
        <v>1949</v>
      </c>
      <c r="G117" s="42" t="s">
        <v>1090</v>
      </c>
      <c r="H117" s="43" t="s">
        <v>1950</v>
      </c>
      <c r="I117" s="43" t="s">
        <v>1951</v>
      </c>
      <c r="J117" s="7" t="s">
        <v>1952</v>
      </c>
      <c r="K117" s="42" t="s">
        <v>1809</v>
      </c>
      <c r="L117" s="43" t="s">
        <v>457</v>
      </c>
      <c r="M117" s="43" t="s">
        <v>1953</v>
      </c>
    </row>
    <row r="118" spans="2:14" ht="15" x14ac:dyDescent="0.15">
      <c r="C118" s="81" t="s">
        <v>46</v>
      </c>
      <c r="D118" s="7" t="s">
        <v>1954</v>
      </c>
      <c r="E118" s="118"/>
      <c r="F118" s="7" t="s">
        <v>1955</v>
      </c>
      <c r="G118" s="43" t="s">
        <v>1817</v>
      </c>
      <c r="H118" s="43" t="s">
        <v>1956</v>
      </c>
      <c r="I118" s="43" t="s">
        <v>1957</v>
      </c>
      <c r="J118" s="7" t="s">
        <v>1958</v>
      </c>
      <c r="K118" s="43" t="s">
        <v>460</v>
      </c>
      <c r="L118" s="43" t="s">
        <v>1812</v>
      </c>
      <c r="M118" s="43" t="s">
        <v>1959</v>
      </c>
    </row>
    <row r="119" spans="2:14" ht="15" x14ac:dyDescent="0.15">
      <c r="B119" s="153"/>
      <c r="C119" s="89" t="s">
        <v>56</v>
      </c>
      <c r="D119" s="30" t="s">
        <v>1717</v>
      </c>
      <c r="E119" s="120"/>
      <c r="F119" s="30" t="s">
        <v>1424</v>
      </c>
      <c r="G119" s="172" t="s">
        <v>1415</v>
      </c>
      <c r="H119" s="172" t="s">
        <v>1415</v>
      </c>
      <c r="I119" s="172" t="s">
        <v>1960</v>
      </c>
      <c r="J119" s="30" t="s">
        <v>1429</v>
      </c>
      <c r="K119" s="172" t="s">
        <v>1415</v>
      </c>
      <c r="L119" s="172" t="s">
        <v>1415</v>
      </c>
      <c r="M119" s="172" t="s">
        <v>1094</v>
      </c>
    </row>
    <row r="120" spans="2:14" ht="15" x14ac:dyDescent="0.15">
      <c r="B120" s="25" t="s">
        <v>1961</v>
      </c>
      <c r="C120" s="6" t="s">
        <v>6</v>
      </c>
      <c r="D120" s="11" t="s">
        <v>1962</v>
      </c>
      <c r="E120" s="127"/>
      <c r="F120" s="11" t="s">
        <v>1963</v>
      </c>
      <c r="G120" s="122" t="s">
        <v>1964</v>
      </c>
      <c r="H120" s="122" t="s">
        <v>1965</v>
      </c>
      <c r="I120" s="122" t="s">
        <v>1966</v>
      </c>
      <c r="J120" s="122" t="s">
        <v>1967</v>
      </c>
      <c r="K120" s="122" t="s">
        <v>1968</v>
      </c>
      <c r="L120" s="122" t="s">
        <v>1969</v>
      </c>
      <c r="M120" s="122" t="s">
        <v>1970</v>
      </c>
    </row>
    <row r="121" spans="2:14" ht="15" x14ac:dyDescent="0.15">
      <c r="C121" s="81" t="s">
        <v>16</v>
      </c>
      <c r="D121" s="7" t="s">
        <v>1971</v>
      </c>
      <c r="E121" s="118"/>
      <c r="F121" s="7" t="s">
        <v>1972</v>
      </c>
      <c r="G121" s="40" t="s">
        <v>1973</v>
      </c>
      <c r="H121" s="41" t="s">
        <v>1974</v>
      </c>
      <c r="I121" s="42" t="s">
        <v>1975</v>
      </c>
      <c r="J121" s="7" t="s">
        <v>1976</v>
      </c>
      <c r="K121" s="40" t="s">
        <v>1977</v>
      </c>
      <c r="L121" s="41" t="s">
        <v>1978</v>
      </c>
      <c r="M121" s="42" t="s">
        <v>1979</v>
      </c>
    </row>
    <row r="122" spans="2:14" ht="15" x14ac:dyDescent="0.15">
      <c r="C122" s="81" t="s">
        <v>26</v>
      </c>
      <c r="D122" s="7" t="s">
        <v>1980</v>
      </c>
      <c r="E122" s="118"/>
      <c r="F122" s="7" t="s">
        <v>1981</v>
      </c>
      <c r="G122" s="41" t="s">
        <v>1982</v>
      </c>
      <c r="H122" s="42" t="s">
        <v>1983</v>
      </c>
      <c r="I122" s="43" t="s">
        <v>1984</v>
      </c>
      <c r="J122" s="7" t="s">
        <v>1985</v>
      </c>
      <c r="K122" s="41" t="s">
        <v>1986</v>
      </c>
      <c r="L122" s="42" t="s">
        <v>1987</v>
      </c>
      <c r="M122" s="43" t="s">
        <v>1988</v>
      </c>
    </row>
    <row r="123" spans="2:14" ht="15" x14ac:dyDescent="0.15">
      <c r="C123" s="81" t="s">
        <v>36</v>
      </c>
      <c r="D123" s="7" t="s">
        <v>1989</v>
      </c>
      <c r="E123" s="118"/>
      <c r="F123" s="7" t="s">
        <v>1990</v>
      </c>
      <c r="G123" s="42" t="s">
        <v>1991</v>
      </c>
      <c r="H123" s="43" t="s">
        <v>1992</v>
      </c>
      <c r="I123" s="43" t="s">
        <v>1993</v>
      </c>
      <c r="J123" s="7" t="s">
        <v>1994</v>
      </c>
      <c r="K123" s="42" t="s">
        <v>1995</v>
      </c>
      <c r="L123" s="43" t="s">
        <v>1996</v>
      </c>
      <c r="M123" s="43" t="s">
        <v>1997</v>
      </c>
    </row>
    <row r="124" spans="2:14" ht="15" x14ac:dyDescent="0.15">
      <c r="C124" s="81" t="s">
        <v>46</v>
      </c>
      <c r="D124" s="7" t="s">
        <v>1998</v>
      </c>
      <c r="E124" s="118"/>
      <c r="F124" s="7" t="s">
        <v>1999</v>
      </c>
      <c r="G124" s="43" t="s">
        <v>2000</v>
      </c>
      <c r="H124" s="43" t="s">
        <v>2001</v>
      </c>
      <c r="I124" s="43" t="s">
        <v>2002</v>
      </c>
      <c r="J124" s="7" t="s">
        <v>2003</v>
      </c>
      <c r="K124" s="43" t="s">
        <v>2004</v>
      </c>
      <c r="L124" s="43" t="s">
        <v>2005</v>
      </c>
      <c r="M124" s="43" t="s">
        <v>2006</v>
      </c>
    </row>
    <row r="125" spans="2:14" ht="15" x14ac:dyDescent="0.15">
      <c r="B125" s="153"/>
      <c r="C125" s="89" t="s">
        <v>56</v>
      </c>
      <c r="D125" s="30" t="s">
        <v>2007</v>
      </c>
      <c r="E125" s="120"/>
      <c r="F125" s="30" t="s">
        <v>2008</v>
      </c>
      <c r="G125" s="172" t="s">
        <v>2009</v>
      </c>
      <c r="H125" s="172" t="s">
        <v>1326</v>
      </c>
      <c r="I125" s="172" t="s">
        <v>2010</v>
      </c>
      <c r="J125" s="30" t="s">
        <v>2011</v>
      </c>
      <c r="K125" s="172" t="s">
        <v>2012</v>
      </c>
      <c r="L125" s="172" t="s">
        <v>2013</v>
      </c>
      <c r="M125" s="172" t="s">
        <v>2014</v>
      </c>
    </row>
    <row r="126" spans="2:14" ht="15" x14ac:dyDescent="0.15">
      <c r="B126" s="145" t="s">
        <v>130</v>
      </c>
      <c r="C126" s="121" t="s">
        <v>6</v>
      </c>
      <c r="D126" s="146" t="s">
        <v>2015</v>
      </c>
      <c r="E126" s="147"/>
      <c r="F126" s="146" t="s">
        <v>2016</v>
      </c>
      <c r="G126" s="146" t="s">
        <v>2017</v>
      </c>
      <c r="H126" s="146" t="s">
        <v>2018</v>
      </c>
      <c r="I126" s="146" t="s">
        <v>2019</v>
      </c>
      <c r="J126" s="154" t="s">
        <v>2020</v>
      </c>
      <c r="K126" s="146" t="s">
        <v>2021</v>
      </c>
      <c r="L126" s="146" t="s">
        <v>2022</v>
      </c>
      <c r="M126" s="146" t="s">
        <v>2023</v>
      </c>
      <c r="N126" s="160"/>
    </row>
    <row r="127" spans="2:14" ht="15" x14ac:dyDescent="0.15">
      <c r="B127" s="145"/>
      <c r="C127" s="95" t="s">
        <v>16</v>
      </c>
      <c r="D127" s="9" t="s">
        <v>2024</v>
      </c>
      <c r="E127" s="108"/>
      <c r="F127" s="9" t="s">
        <v>2025</v>
      </c>
      <c r="G127" s="40" t="s">
        <v>2026</v>
      </c>
      <c r="H127" s="41" t="s">
        <v>2027</v>
      </c>
      <c r="I127" s="42" t="s">
        <v>2028</v>
      </c>
      <c r="J127" s="61" t="s">
        <v>2029</v>
      </c>
      <c r="K127" s="40" t="s">
        <v>2030</v>
      </c>
      <c r="L127" s="41" t="s">
        <v>2031</v>
      </c>
      <c r="M127" s="42" t="s">
        <v>2032</v>
      </c>
      <c r="N127" s="160"/>
    </row>
    <row r="128" spans="2:14" ht="15" x14ac:dyDescent="0.15">
      <c r="B128" s="145"/>
      <c r="C128" s="95" t="s">
        <v>26</v>
      </c>
      <c r="D128" s="9" t="s">
        <v>2033</v>
      </c>
      <c r="E128" s="108"/>
      <c r="F128" s="9" t="s">
        <v>2034</v>
      </c>
      <c r="G128" s="41" t="s">
        <v>2035</v>
      </c>
      <c r="H128" s="42" t="s">
        <v>2036</v>
      </c>
      <c r="I128" s="43" t="s">
        <v>2037</v>
      </c>
      <c r="J128" s="61" t="s">
        <v>2038</v>
      </c>
      <c r="K128" s="41" t="s">
        <v>2039</v>
      </c>
      <c r="L128" s="42" t="s">
        <v>2040</v>
      </c>
      <c r="M128" s="43" t="s">
        <v>2041</v>
      </c>
      <c r="N128" s="160"/>
    </row>
    <row r="129" spans="2:14" ht="15" x14ac:dyDescent="0.15">
      <c r="B129" s="145"/>
      <c r="C129" s="95" t="s">
        <v>36</v>
      </c>
      <c r="D129" s="9" t="s">
        <v>2042</v>
      </c>
      <c r="E129" s="108"/>
      <c r="F129" s="9" t="s">
        <v>2043</v>
      </c>
      <c r="G129" s="42" t="s">
        <v>2044</v>
      </c>
      <c r="H129" s="43" t="s">
        <v>2045</v>
      </c>
      <c r="I129" s="43" t="s">
        <v>2046</v>
      </c>
      <c r="J129" s="61" t="s">
        <v>2047</v>
      </c>
      <c r="K129" s="42" t="s">
        <v>2048</v>
      </c>
      <c r="L129" s="43" t="s">
        <v>2049</v>
      </c>
      <c r="M129" s="43" t="s">
        <v>2050</v>
      </c>
      <c r="N129" s="160"/>
    </row>
    <row r="130" spans="2:14" ht="15" x14ac:dyDescent="0.15">
      <c r="B130" s="145"/>
      <c r="C130" s="95" t="s">
        <v>46</v>
      </c>
      <c r="D130" s="9" t="s">
        <v>2051</v>
      </c>
      <c r="E130" s="108"/>
      <c r="F130" s="9" t="s">
        <v>2052</v>
      </c>
      <c r="G130" s="43" t="s">
        <v>2053</v>
      </c>
      <c r="H130" s="43" t="s">
        <v>2054</v>
      </c>
      <c r="I130" s="43" t="s">
        <v>2055</v>
      </c>
      <c r="J130" s="61" t="s">
        <v>2056</v>
      </c>
      <c r="K130" s="43" t="s">
        <v>946</v>
      </c>
      <c r="L130" s="43" t="s">
        <v>2057</v>
      </c>
      <c r="M130" s="43" t="s">
        <v>2058</v>
      </c>
      <c r="N130" s="160"/>
    </row>
    <row r="131" spans="2:14" ht="15" x14ac:dyDescent="0.15">
      <c r="B131" s="162"/>
      <c r="C131" s="150" t="s">
        <v>56</v>
      </c>
      <c r="D131" s="151" t="s">
        <v>2059</v>
      </c>
      <c r="E131" s="152"/>
      <c r="F131" s="151" t="s">
        <v>2060</v>
      </c>
      <c r="G131" s="172" t="s">
        <v>2061</v>
      </c>
      <c r="H131" s="172" t="s">
        <v>2062</v>
      </c>
      <c r="I131" s="172" t="s">
        <v>2063</v>
      </c>
      <c r="J131" s="155" t="s">
        <v>2064</v>
      </c>
      <c r="K131" s="172" t="s">
        <v>2065</v>
      </c>
      <c r="L131" s="172" t="s">
        <v>2066</v>
      </c>
      <c r="M131" s="172" t="s">
        <v>2067</v>
      </c>
      <c r="N131" s="160"/>
    </row>
    <row r="132" spans="2:14" ht="15" x14ac:dyDescent="0.15">
      <c r="B132" s="145" t="s">
        <v>136</v>
      </c>
      <c r="C132" s="121" t="s">
        <v>6</v>
      </c>
      <c r="D132" s="146" t="s">
        <v>2068</v>
      </c>
      <c r="E132" s="147"/>
      <c r="F132" s="146" t="s">
        <v>2069</v>
      </c>
      <c r="G132" s="146" t="s">
        <v>2070</v>
      </c>
      <c r="H132" s="146" t="s">
        <v>2071</v>
      </c>
      <c r="I132" s="146" t="s">
        <v>2072</v>
      </c>
      <c r="J132" s="154" t="s">
        <v>2073</v>
      </c>
      <c r="K132" s="146" t="s">
        <v>2074</v>
      </c>
      <c r="L132" s="146" t="s">
        <v>2075</v>
      </c>
      <c r="M132" s="146" t="s">
        <v>2076</v>
      </c>
    </row>
    <row r="133" spans="2:14" ht="15" x14ac:dyDescent="0.15">
      <c r="B133" s="145"/>
      <c r="C133" s="95" t="s">
        <v>16</v>
      </c>
      <c r="D133" s="9" t="s">
        <v>2077</v>
      </c>
      <c r="E133" s="108"/>
      <c r="F133" s="9" t="s">
        <v>2078</v>
      </c>
      <c r="G133" s="40" t="s">
        <v>2079</v>
      </c>
      <c r="H133" s="41" t="s">
        <v>2080</v>
      </c>
      <c r="I133" s="42" t="s">
        <v>2081</v>
      </c>
      <c r="J133" s="61" t="s">
        <v>2082</v>
      </c>
      <c r="K133" s="40" t="s">
        <v>2083</v>
      </c>
      <c r="L133" s="41" t="s">
        <v>2084</v>
      </c>
      <c r="M133" s="42" t="s">
        <v>2085</v>
      </c>
    </row>
    <row r="134" spans="2:14" ht="15" x14ac:dyDescent="0.15">
      <c r="B134" s="145"/>
      <c r="C134" s="95" t="s">
        <v>26</v>
      </c>
      <c r="D134" s="9" t="s">
        <v>2086</v>
      </c>
      <c r="E134" s="108"/>
      <c r="F134" s="9" t="s">
        <v>2087</v>
      </c>
      <c r="G134" s="41" t="s">
        <v>2088</v>
      </c>
      <c r="H134" s="42" t="s">
        <v>2089</v>
      </c>
      <c r="I134" s="43" t="s">
        <v>2090</v>
      </c>
      <c r="J134" s="61" t="s">
        <v>2091</v>
      </c>
      <c r="K134" s="41" t="s">
        <v>2092</v>
      </c>
      <c r="L134" s="42" t="s">
        <v>2093</v>
      </c>
      <c r="M134" s="43" t="s">
        <v>2094</v>
      </c>
    </row>
    <row r="135" spans="2:14" ht="15" x14ac:dyDescent="0.15">
      <c r="B135" s="145"/>
      <c r="C135" s="95" t="s">
        <v>36</v>
      </c>
      <c r="D135" s="9" t="s">
        <v>2095</v>
      </c>
      <c r="E135" s="108"/>
      <c r="F135" s="9" t="s">
        <v>2096</v>
      </c>
      <c r="G135" s="42" t="s">
        <v>2097</v>
      </c>
      <c r="H135" s="43" t="s">
        <v>2098</v>
      </c>
      <c r="I135" s="43" t="s">
        <v>2099</v>
      </c>
      <c r="J135" s="61" t="s">
        <v>2100</v>
      </c>
      <c r="K135" s="42" t="s">
        <v>2101</v>
      </c>
      <c r="L135" s="43" t="s">
        <v>2102</v>
      </c>
      <c r="M135" s="43" t="s">
        <v>2103</v>
      </c>
    </row>
    <row r="136" spans="2:14" ht="15" x14ac:dyDescent="0.15">
      <c r="B136" s="145"/>
      <c r="C136" s="95" t="s">
        <v>46</v>
      </c>
      <c r="D136" s="9" t="s">
        <v>2104</v>
      </c>
      <c r="E136" s="108"/>
      <c r="F136" s="9" t="s">
        <v>2105</v>
      </c>
      <c r="G136" s="43" t="s">
        <v>2106</v>
      </c>
      <c r="H136" s="43" t="s">
        <v>2107</v>
      </c>
      <c r="I136" s="43" t="s">
        <v>2108</v>
      </c>
      <c r="J136" s="61" t="s">
        <v>2109</v>
      </c>
      <c r="K136" s="43" t="s">
        <v>2110</v>
      </c>
      <c r="L136" s="43" t="s">
        <v>2111</v>
      </c>
      <c r="M136" s="43" t="s">
        <v>2112</v>
      </c>
    </row>
    <row r="137" spans="2:14" ht="15" x14ac:dyDescent="0.15">
      <c r="B137" s="162"/>
      <c r="C137" s="150" t="s">
        <v>56</v>
      </c>
      <c r="D137" s="151" t="s">
        <v>2113</v>
      </c>
      <c r="E137" s="152"/>
      <c r="F137" s="151" t="s">
        <v>2114</v>
      </c>
      <c r="G137" s="172" t="s">
        <v>2115</v>
      </c>
      <c r="H137" s="172" t="s">
        <v>2116</v>
      </c>
      <c r="I137" s="172" t="s">
        <v>2117</v>
      </c>
      <c r="J137" s="155" t="s">
        <v>2118</v>
      </c>
      <c r="K137" s="172" t="s">
        <v>900</v>
      </c>
      <c r="L137" s="172" t="s">
        <v>2119</v>
      </c>
      <c r="M137" s="172" t="s">
        <v>2120</v>
      </c>
    </row>
    <row r="138" spans="2:14" ht="15" x14ac:dyDescent="0.15">
      <c r="B138" s="145" t="s">
        <v>132</v>
      </c>
      <c r="C138" s="121" t="s">
        <v>6</v>
      </c>
      <c r="D138" s="129" t="s">
        <v>2121</v>
      </c>
      <c r="E138" s="157"/>
      <c r="F138" s="129" t="s">
        <v>2122</v>
      </c>
      <c r="G138" s="146" t="s">
        <v>2123</v>
      </c>
      <c r="H138" s="146" t="s">
        <v>2124</v>
      </c>
      <c r="I138" s="146" t="s">
        <v>2125</v>
      </c>
      <c r="J138" s="154" t="s">
        <v>2126</v>
      </c>
      <c r="K138" s="146" t="s">
        <v>2127</v>
      </c>
      <c r="L138" s="146" t="s">
        <v>2128</v>
      </c>
      <c r="M138" s="146" t="s">
        <v>2129</v>
      </c>
    </row>
    <row r="139" spans="2:14" ht="15" x14ac:dyDescent="0.15">
      <c r="B139" s="145"/>
      <c r="C139" s="95" t="s">
        <v>16</v>
      </c>
      <c r="D139" s="9" t="s">
        <v>2130</v>
      </c>
      <c r="E139" s="108"/>
      <c r="F139" s="9" t="s">
        <v>2131</v>
      </c>
      <c r="G139" s="40" t="s">
        <v>2132</v>
      </c>
      <c r="H139" s="41" t="s">
        <v>2133</v>
      </c>
      <c r="I139" s="42" t="s">
        <v>2134</v>
      </c>
      <c r="J139" s="61" t="s">
        <v>2135</v>
      </c>
      <c r="K139" s="40" t="s">
        <v>2136</v>
      </c>
      <c r="L139" s="41" t="s">
        <v>2137</v>
      </c>
      <c r="M139" s="42" t="s">
        <v>2138</v>
      </c>
    </row>
    <row r="140" spans="2:14" ht="15" x14ac:dyDescent="0.15">
      <c r="B140" s="145"/>
      <c r="C140" s="95" t="s">
        <v>26</v>
      </c>
      <c r="D140" s="9" t="s">
        <v>2139</v>
      </c>
      <c r="E140" s="108"/>
      <c r="F140" s="9" t="s">
        <v>2140</v>
      </c>
      <c r="G140" s="41" t="s">
        <v>2141</v>
      </c>
      <c r="H140" s="42" t="s">
        <v>2142</v>
      </c>
      <c r="I140" s="43" t="s">
        <v>2143</v>
      </c>
      <c r="J140" s="61" t="s">
        <v>2144</v>
      </c>
      <c r="K140" s="41" t="s">
        <v>2145</v>
      </c>
      <c r="L140" s="42" t="s">
        <v>2146</v>
      </c>
      <c r="M140" s="43" t="s">
        <v>2147</v>
      </c>
    </row>
    <row r="141" spans="2:14" ht="15" x14ac:dyDescent="0.15">
      <c r="B141" s="145"/>
      <c r="C141" s="95" t="s">
        <v>36</v>
      </c>
      <c r="D141" s="9" t="s">
        <v>2148</v>
      </c>
      <c r="E141" s="108"/>
      <c r="F141" s="9" t="s">
        <v>2149</v>
      </c>
      <c r="G141" s="42" t="s">
        <v>2150</v>
      </c>
      <c r="H141" s="43" t="s">
        <v>2151</v>
      </c>
      <c r="I141" s="43" t="s">
        <v>2152</v>
      </c>
      <c r="J141" s="61" t="s">
        <v>2153</v>
      </c>
      <c r="K141" s="42" t="s">
        <v>2154</v>
      </c>
      <c r="L141" s="43" t="s">
        <v>2155</v>
      </c>
      <c r="M141" s="43" t="s">
        <v>2156</v>
      </c>
    </row>
    <row r="142" spans="2:14" ht="15" x14ac:dyDescent="0.15">
      <c r="B142" s="145"/>
      <c r="C142" s="95" t="s">
        <v>46</v>
      </c>
      <c r="D142" s="9" t="s">
        <v>2157</v>
      </c>
      <c r="E142" s="108"/>
      <c r="F142" s="9" t="s">
        <v>2158</v>
      </c>
      <c r="G142" s="43" t="s">
        <v>2159</v>
      </c>
      <c r="H142" s="43" t="s">
        <v>2160</v>
      </c>
      <c r="I142" s="43" t="s">
        <v>2161</v>
      </c>
      <c r="J142" s="61" t="s">
        <v>2162</v>
      </c>
      <c r="K142" s="43" t="s">
        <v>2163</v>
      </c>
      <c r="L142" s="43" t="s">
        <v>2164</v>
      </c>
      <c r="M142" s="43" t="s">
        <v>2165</v>
      </c>
    </row>
    <row r="143" spans="2:14" ht="15" x14ac:dyDescent="0.15">
      <c r="B143" s="162"/>
      <c r="C143" s="150" t="s">
        <v>56</v>
      </c>
      <c r="D143" s="151" t="s">
        <v>2166</v>
      </c>
      <c r="E143" s="152"/>
      <c r="F143" s="151" t="s">
        <v>2167</v>
      </c>
      <c r="G143" s="172" t="s">
        <v>2168</v>
      </c>
      <c r="H143" s="172" t="s">
        <v>2169</v>
      </c>
      <c r="I143" s="172" t="s">
        <v>2170</v>
      </c>
      <c r="J143" s="155" t="s">
        <v>2171</v>
      </c>
      <c r="K143" s="172" t="s">
        <v>68</v>
      </c>
      <c r="L143" s="172" t="s">
        <v>1222</v>
      </c>
      <c r="M143" s="172" t="s">
        <v>2172</v>
      </c>
    </row>
    <row r="144" spans="2:14" ht="15" x14ac:dyDescent="0.15">
      <c r="B144" s="145" t="s">
        <v>2173</v>
      </c>
      <c r="C144" s="121" t="s">
        <v>6</v>
      </c>
      <c r="D144" s="129" t="s">
        <v>2174</v>
      </c>
      <c r="E144" s="157"/>
      <c r="F144" s="129" t="s">
        <v>2175</v>
      </c>
      <c r="G144" s="146" t="s">
        <v>2176</v>
      </c>
      <c r="H144" s="146" t="s">
        <v>2177</v>
      </c>
      <c r="I144" s="146" t="s">
        <v>2178</v>
      </c>
      <c r="J144" s="154" t="s">
        <v>2179</v>
      </c>
      <c r="K144" s="146" t="s">
        <v>2180</v>
      </c>
      <c r="L144" s="146" t="s">
        <v>2181</v>
      </c>
      <c r="M144" s="146" t="s">
        <v>2182</v>
      </c>
    </row>
    <row r="145" spans="2:13" ht="15" x14ac:dyDescent="0.15">
      <c r="B145" s="145"/>
      <c r="C145" s="95" t="s">
        <v>16</v>
      </c>
      <c r="D145" s="9" t="s">
        <v>2183</v>
      </c>
      <c r="E145" s="108"/>
      <c r="F145" s="9" t="s">
        <v>2184</v>
      </c>
      <c r="G145" s="40" t="s">
        <v>2185</v>
      </c>
      <c r="H145" s="41" t="s">
        <v>2186</v>
      </c>
      <c r="I145" s="42" t="s">
        <v>2187</v>
      </c>
      <c r="J145" s="61" t="s">
        <v>2188</v>
      </c>
      <c r="K145" s="40" t="s">
        <v>2189</v>
      </c>
      <c r="L145" s="41" t="s">
        <v>2190</v>
      </c>
      <c r="M145" s="42" t="s">
        <v>2191</v>
      </c>
    </row>
    <row r="146" spans="2:13" ht="15" x14ac:dyDescent="0.15">
      <c r="B146" s="145"/>
      <c r="C146" s="95" t="s">
        <v>26</v>
      </c>
      <c r="D146" s="9" t="s">
        <v>2192</v>
      </c>
      <c r="E146" s="108"/>
      <c r="F146" s="9" t="s">
        <v>2193</v>
      </c>
      <c r="G146" s="41" t="s">
        <v>2194</v>
      </c>
      <c r="H146" s="42" t="s">
        <v>2195</v>
      </c>
      <c r="I146" s="43" t="s">
        <v>2196</v>
      </c>
      <c r="J146" s="61" t="s">
        <v>2197</v>
      </c>
      <c r="K146" s="41" t="s">
        <v>2198</v>
      </c>
      <c r="L146" s="42" t="s">
        <v>2199</v>
      </c>
      <c r="M146" s="43" t="s">
        <v>2200</v>
      </c>
    </row>
    <row r="147" spans="2:13" ht="15" x14ac:dyDescent="0.15">
      <c r="B147" s="145"/>
      <c r="C147" s="95" t="s">
        <v>36</v>
      </c>
      <c r="D147" s="9" t="s">
        <v>2201</v>
      </c>
      <c r="E147" s="108"/>
      <c r="F147" s="9" t="s">
        <v>2202</v>
      </c>
      <c r="G147" s="42" t="s">
        <v>2203</v>
      </c>
      <c r="H147" s="43" t="s">
        <v>2204</v>
      </c>
      <c r="I147" s="43" t="s">
        <v>2205</v>
      </c>
      <c r="J147" s="61" t="s">
        <v>2206</v>
      </c>
      <c r="K147" s="42" t="s">
        <v>2207</v>
      </c>
      <c r="L147" s="43" t="s">
        <v>2208</v>
      </c>
      <c r="M147" s="43" t="s">
        <v>2209</v>
      </c>
    </row>
    <row r="148" spans="2:13" ht="15" x14ac:dyDescent="0.15">
      <c r="B148" s="145"/>
      <c r="C148" s="95" t="s">
        <v>46</v>
      </c>
      <c r="D148" s="9" t="s">
        <v>2210</v>
      </c>
      <c r="E148" s="108"/>
      <c r="F148" s="9" t="s">
        <v>2211</v>
      </c>
      <c r="G148" s="43" t="s">
        <v>2212</v>
      </c>
      <c r="H148" s="43" t="s">
        <v>2213</v>
      </c>
      <c r="I148" s="43" t="s">
        <v>2214</v>
      </c>
      <c r="J148" s="61" t="s">
        <v>2215</v>
      </c>
      <c r="K148" s="43" t="s">
        <v>2216</v>
      </c>
      <c r="L148" s="43" t="s">
        <v>2217</v>
      </c>
      <c r="M148" s="43" t="s">
        <v>2218</v>
      </c>
    </row>
    <row r="149" spans="2:13" ht="15" x14ac:dyDescent="0.15">
      <c r="B149" s="162"/>
      <c r="C149" s="150" t="s">
        <v>56</v>
      </c>
      <c r="D149" s="151" t="s">
        <v>2219</v>
      </c>
      <c r="E149" s="152"/>
      <c r="F149" s="151" t="s">
        <v>2220</v>
      </c>
      <c r="G149" s="172" t="s">
        <v>2221</v>
      </c>
      <c r="H149" s="172" t="s">
        <v>2222</v>
      </c>
      <c r="I149" s="172" t="s">
        <v>2223</v>
      </c>
      <c r="J149" s="155" t="s">
        <v>2224</v>
      </c>
      <c r="K149" s="172" t="s">
        <v>2225</v>
      </c>
      <c r="L149" s="172" t="s">
        <v>1920</v>
      </c>
      <c r="M149" s="172" t="s">
        <v>2226</v>
      </c>
    </row>
    <row r="150" spans="2:13" ht="15" x14ac:dyDescent="0.15">
      <c r="B150" s="145" t="s">
        <v>145</v>
      </c>
      <c r="C150" s="121" t="s">
        <v>6</v>
      </c>
      <c r="D150" s="129" t="s">
        <v>2227</v>
      </c>
      <c r="E150" s="157"/>
      <c r="F150" s="129" t="s">
        <v>2228</v>
      </c>
      <c r="G150" s="146" t="s">
        <v>2229</v>
      </c>
      <c r="H150" s="146" t="s">
        <v>2230</v>
      </c>
      <c r="I150" s="146" t="s">
        <v>2231</v>
      </c>
      <c r="J150" s="154" t="s">
        <v>2232</v>
      </c>
      <c r="K150" s="146" t="s">
        <v>2233</v>
      </c>
      <c r="L150" s="146" t="s">
        <v>2234</v>
      </c>
      <c r="M150" s="146" t="s">
        <v>2235</v>
      </c>
    </row>
    <row r="151" spans="2:13" ht="15" x14ac:dyDescent="0.15">
      <c r="B151" s="145"/>
      <c r="C151" s="95" t="s">
        <v>16</v>
      </c>
      <c r="D151" s="9" t="s">
        <v>2236</v>
      </c>
      <c r="E151" s="108"/>
      <c r="F151" s="9" t="s">
        <v>2237</v>
      </c>
      <c r="G151" s="40" t="s">
        <v>2238</v>
      </c>
      <c r="H151" s="41" t="s">
        <v>2239</v>
      </c>
      <c r="I151" s="42" t="s">
        <v>2240</v>
      </c>
      <c r="J151" s="61" t="s">
        <v>2241</v>
      </c>
      <c r="K151" s="40" t="s">
        <v>2242</v>
      </c>
      <c r="L151" s="41" t="s">
        <v>2243</v>
      </c>
      <c r="M151" s="42" t="s">
        <v>2244</v>
      </c>
    </row>
    <row r="152" spans="2:13" ht="15" x14ac:dyDescent="0.15">
      <c r="B152" s="145"/>
      <c r="C152" s="95" t="s">
        <v>26</v>
      </c>
      <c r="D152" s="9" t="s">
        <v>2245</v>
      </c>
      <c r="E152" s="108"/>
      <c r="F152" s="9" t="s">
        <v>2246</v>
      </c>
      <c r="G152" s="41" t="s">
        <v>2247</v>
      </c>
      <c r="H152" s="42" t="s">
        <v>2248</v>
      </c>
      <c r="I152" s="43" t="s">
        <v>2249</v>
      </c>
      <c r="J152" s="61" t="s">
        <v>2250</v>
      </c>
      <c r="K152" s="41" t="s">
        <v>2251</v>
      </c>
      <c r="L152" s="42" t="s">
        <v>2252</v>
      </c>
      <c r="M152" s="43" t="s">
        <v>1606</v>
      </c>
    </row>
    <row r="153" spans="2:13" ht="15" x14ac:dyDescent="0.15">
      <c r="B153" s="145"/>
      <c r="C153" s="95" t="s">
        <v>36</v>
      </c>
      <c r="D153" s="9" t="s">
        <v>1701</v>
      </c>
      <c r="E153" s="108"/>
      <c r="F153" s="9" t="s">
        <v>2253</v>
      </c>
      <c r="G153" s="42" t="s">
        <v>2254</v>
      </c>
      <c r="H153" s="43" t="s">
        <v>2255</v>
      </c>
      <c r="I153" s="43" t="s">
        <v>2256</v>
      </c>
      <c r="J153" s="61" t="s">
        <v>2257</v>
      </c>
      <c r="K153" s="42" t="s">
        <v>2258</v>
      </c>
      <c r="L153" s="43" t="s">
        <v>2259</v>
      </c>
      <c r="M153" s="43" t="s">
        <v>286</v>
      </c>
    </row>
    <row r="154" spans="2:13" ht="15" x14ac:dyDescent="0.15">
      <c r="B154" s="145"/>
      <c r="C154" s="95" t="s">
        <v>46</v>
      </c>
      <c r="D154" s="9" t="s">
        <v>2260</v>
      </c>
      <c r="E154" s="108"/>
      <c r="F154" s="9" t="s">
        <v>2261</v>
      </c>
      <c r="G154" s="43" t="s">
        <v>2262</v>
      </c>
      <c r="H154" s="43" t="s">
        <v>2263</v>
      </c>
      <c r="I154" s="43" t="s">
        <v>2264</v>
      </c>
      <c r="J154" s="61" t="s">
        <v>2265</v>
      </c>
      <c r="K154" s="43" t="s">
        <v>2266</v>
      </c>
      <c r="L154" s="43" t="s">
        <v>2267</v>
      </c>
      <c r="M154" s="43" t="s">
        <v>2268</v>
      </c>
    </row>
    <row r="155" spans="2:13" ht="15" x14ac:dyDescent="0.15">
      <c r="B155" s="162"/>
      <c r="C155" s="150" t="s">
        <v>56</v>
      </c>
      <c r="D155" s="151" t="s">
        <v>2269</v>
      </c>
      <c r="E155" s="152"/>
      <c r="F155" s="151" t="s">
        <v>1217</v>
      </c>
      <c r="G155" s="172" t="s">
        <v>2270</v>
      </c>
      <c r="H155" s="172" t="s">
        <v>2169</v>
      </c>
      <c r="I155" s="172" t="s">
        <v>2271</v>
      </c>
      <c r="J155" s="155" t="s">
        <v>2272</v>
      </c>
      <c r="K155" s="172" t="s">
        <v>2273</v>
      </c>
      <c r="L155" s="172" t="s">
        <v>2274</v>
      </c>
      <c r="M155" s="172" t="s">
        <v>2275</v>
      </c>
    </row>
    <row r="156" spans="2:13" ht="15" x14ac:dyDescent="0.15">
      <c r="B156" s="145" t="s">
        <v>2276</v>
      </c>
      <c r="C156" s="121" t="s">
        <v>6</v>
      </c>
      <c r="D156" s="129" t="s">
        <v>2277</v>
      </c>
      <c r="E156" s="157"/>
      <c r="F156" s="129" t="s">
        <v>2278</v>
      </c>
      <c r="G156" s="146" t="s">
        <v>2279</v>
      </c>
      <c r="H156" s="146" t="s">
        <v>2280</v>
      </c>
      <c r="I156" s="146" t="s">
        <v>2281</v>
      </c>
      <c r="J156" s="154" t="s">
        <v>2282</v>
      </c>
      <c r="K156" s="146" t="s">
        <v>2283</v>
      </c>
      <c r="L156" s="146" t="s">
        <v>2284</v>
      </c>
      <c r="M156" s="146" t="s">
        <v>2285</v>
      </c>
    </row>
    <row r="157" spans="2:13" ht="15" x14ac:dyDescent="0.15">
      <c r="B157" s="145"/>
      <c r="C157" s="95" t="s">
        <v>16</v>
      </c>
      <c r="D157" s="9" t="s">
        <v>2286</v>
      </c>
      <c r="E157" s="108"/>
      <c r="F157" s="9" t="s">
        <v>2287</v>
      </c>
      <c r="G157" s="40" t="s">
        <v>2288</v>
      </c>
      <c r="H157" s="41" t="s">
        <v>2289</v>
      </c>
      <c r="I157" s="42" t="s">
        <v>2290</v>
      </c>
      <c r="J157" s="61" t="s">
        <v>2291</v>
      </c>
      <c r="K157" s="40" t="s">
        <v>2292</v>
      </c>
      <c r="L157" s="41" t="s">
        <v>2293</v>
      </c>
      <c r="M157" s="42" t="s">
        <v>2294</v>
      </c>
    </row>
    <row r="158" spans="2:13" ht="15" x14ac:dyDescent="0.15">
      <c r="B158" s="145"/>
      <c r="C158" s="95" t="s">
        <v>26</v>
      </c>
      <c r="D158" s="9" t="s">
        <v>2295</v>
      </c>
      <c r="E158" s="108"/>
      <c r="F158" s="9" t="s">
        <v>2296</v>
      </c>
      <c r="G158" s="41" t="s">
        <v>2297</v>
      </c>
      <c r="H158" s="42" t="s">
        <v>2298</v>
      </c>
      <c r="I158" s="43" t="s">
        <v>2299</v>
      </c>
      <c r="J158" s="61" t="s">
        <v>2300</v>
      </c>
      <c r="K158" s="41" t="s">
        <v>2301</v>
      </c>
      <c r="L158" s="42" t="s">
        <v>2302</v>
      </c>
      <c r="M158" s="43" t="s">
        <v>2303</v>
      </c>
    </row>
    <row r="159" spans="2:13" ht="15" x14ac:dyDescent="0.15">
      <c r="B159" s="145"/>
      <c r="C159" s="95" t="s">
        <v>36</v>
      </c>
      <c r="D159" s="9" t="s">
        <v>2304</v>
      </c>
      <c r="E159" s="108"/>
      <c r="F159" s="9" t="s">
        <v>2305</v>
      </c>
      <c r="G159" s="42" t="s">
        <v>2306</v>
      </c>
      <c r="H159" s="43" t="s">
        <v>2307</v>
      </c>
      <c r="I159" s="43" t="s">
        <v>2308</v>
      </c>
      <c r="J159" s="61" t="s">
        <v>2309</v>
      </c>
      <c r="K159" s="42" t="s">
        <v>2310</v>
      </c>
      <c r="L159" s="43" t="s">
        <v>1656</v>
      </c>
      <c r="M159" s="43" t="s">
        <v>2311</v>
      </c>
    </row>
    <row r="160" spans="2:13" ht="15" x14ac:dyDescent="0.15">
      <c r="B160" s="145"/>
      <c r="C160" s="95" t="s">
        <v>46</v>
      </c>
      <c r="D160" s="9" t="s">
        <v>2312</v>
      </c>
      <c r="E160" s="108"/>
      <c r="F160" s="9" t="s">
        <v>2313</v>
      </c>
      <c r="G160" s="43" t="s">
        <v>2314</v>
      </c>
      <c r="H160" s="43" t="s">
        <v>2315</v>
      </c>
      <c r="I160" s="43" t="s">
        <v>1910</v>
      </c>
      <c r="J160" s="61" t="s">
        <v>2316</v>
      </c>
      <c r="K160" s="43" t="s">
        <v>293</v>
      </c>
      <c r="L160" s="43" t="s">
        <v>2317</v>
      </c>
      <c r="M160" s="43" t="s">
        <v>2318</v>
      </c>
    </row>
    <row r="161" spans="2:13" ht="15" x14ac:dyDescent="0.15">
      <c r="B161" s="162"/>
      <c r="C161" s="150" t="s">
        <v>56</v>
      </c>
      <c r="D161" s="151" t="s">
        <v>2319</v>
      </c>
      <c r="E161" s="152"/>
      <c r="F161" s="151" t="s">
        <v>2320</v>
      </c>
      <c r="G161" s="172" t="s">
        <v>1325</v>
      </c>
      <c r="H161" s="172" t="s">
        <v>2321</v>
      </c>
      <c r="I161" s="172" t="s">
        <v>2322</v>
      </c>
      <c r="J161" s="155" t="s">
        <v>2323</v>
      </c>
      <c r="K161" s="172" t="s">
        <v>1770</v>
      </c>
      <c r="L161" s="172" t="s">
        <v>2324</v>
      </c>
      <c r="M161" s="172" t="s">
        <v>2325</v>
      </c>
    </row>
    <row r="162" spans="2:13" ht="15" x14ac:dyDescent="0.15">
      <c r="B162" s="145" t="s">
        <v>2326</v>
      </c>
      <c r="C162" s="121" t="s">
        <v>6</v>
      </c>
      <c r="D162" s="129" t="s">
        <v>2327</v>
      </c>
      <c r="E162" s="157"/>
      <c r="F162" s="129" t="s">
        <v>2328</v>
      </c>
      <c r="G162" s="146" t="s">
        <v>2329</v>
      </c>
      <c r="H162" s="146" t="s">
        <v>2330</v>
      </c>
      <c r="I162" s="146" t="s">
        <v>2331</v>
      </c>
      <c r="J162" s="154" t="s">
        <v>2332</v>
      </c>
      <c r="K162" s="146" t="s">
        <v>2333</v>
      </c>
      <c r="L162" s="146" t="s">
        <v>2334</v>
      </c>
      <c r="M162" s="146" t="s">
        <v>2335</v>
      </c>
    </row>
    <row r="163" spans="2:13" ht="15" x14ac:dyDescent="0.15">
      <c r="B163" s="145"/>
      <c r="C163" s="95" t="s">
        <v>16</v>
      </c>
      <c r="D163" s="9" t="s">
        <v>2336</v>
      </c>
      <c r="E163" s="108"/>
      <c r="F163" s="9" t="s">
        <v>2337</v>
      </c>
      <c r="G163" s="40" t="s">
        <v>2338</v>
      </c>
      <c r="H163" s="41" t="s">
        <v>2339</v>
      </c>
      <c r="I163" s="42" t="s">
        <v>2340</v>
      </c>
      <c r="J163" s="61" t="s">
        <v>2341</v>
      </c>
      <c r="K163" s="40" t="s">
        <v>2342</v>
      </c>
      <c r="L163" s="41" t="s">
        <v>2343</v>
      </c>
      <c r="M163" s="42" t="s">
        <v>2344</v>
      </c>
    </row>
    <row r="164" spans="2:13" ht="15" x14ac:dyDescent="0.15">
      <c r="B164" s="145"/>
      <c r="C164" s="95" t="s">
        <v>26</v>
      </c>
      <c r="D164" s="9" t="s">
        <v>2345</v>
      </c>
      <c r="E164" s="108"/>
      <c r="F164" s="9" t="s">
        <v>2346</v>
      </c>
      <c r="G164" s="41" t="s">
        <v>2347</v>
      </c>
      <c r="H164" s="42" t="s">
        <v>1840</v>
      </c>
      <c r="I164" s="43" t="s">
        <v>2348</v>
      </c>
      <c r="J164" s="61" t="s">
        <v>2349</v>
      </c>
      <c r="K164" s="41" t="s">
        <v>1801</v>
      </c>
      <c r="L164" s="42" t="s">
        <v>2350</v>
      </c>
      <c r="M164" s="43" t="s">
        <v>2351</v>
      </c>
    </row>
    <row r="165" spans="2:13" ht="15" x14ac:dyDescent="0.15">
      <c r="B165" s="145"/>
      <c r="C165" s="95" t="s">
        <v>36</v>
      </c>
      <c r="D165" s="9" t="s">
        <v>2352</v>
      </c>
      <c r="E165" s="108"/>
      <c r="F165" s="9" t="s">
        <v>2353</v>
      </c>
      <c r="G165" s="42" t="s">
        <v>2354</v>
      </c>
      <c r="H165" s="43" t="s">
        <v>2355</v>
      </c>
      <c r="I165" s="43" t="s">
        <v>2356</v>
      </c>
      <c r="J165" s="61" t="s">
        <v>2357</v>
      </c>
      <c r="K165" s="42" t="s">
        <v>2358</v>
      </c>
      <c r="L165" s="43" t="s">
        <v>2359</v>
      </c>
      <c r="M165" s="43" t="s">
        <v>2360</v>
      </c>
    </row>
    <row r="166" spans="2:13" ht="15" x14ac:dyDescent="0.15">
      <c r="B166" s="145"/>
      <c r="C166" s="95" t="s">
        <v>46</v>
      </c>
      <c r="D166" s="9" t="s">
        <v>2361</v>
      </c>
      <c r="E166" s="108"/>
      <c r="F166" s="9" t="s">
        <v>2362</v>
      </c>
      <c r="G166" s="43" t="s">
        <v>2363</v>
      </c>
      <c r="H166" s="43" t="s">
        <v>2364</v>
      </c>
      <c r="I166" s="43" t="s">
        <v>2365</v>
      </c>
      <c r="J166" s="61" t="s">
        <v>2366</v>
      </c>
      <c r="K166" s="43" t="s">
        <v>2367</v>
      </c>
      <c r="L166" s="43" t="s">
        <v>2368</v>
      </c>
      <c r="M166" s="43" t="s">
        <v>2369</v>
      </c>
    </row>
    <row r="167" spans="2:13" ht="15" x14ac:dyDescent="0.15">
      <c r="B167" s="162"/>
      <c r="C167" s="150" t="s">
        <v>56</v>
      </c>
      <c r="D167" s="151" t="s">
        <v>2370</v>
      </c>
      <c r="E167" s="152"/>
      <c r="F167" s="151" t="s">
        <v>2371</v>
      </c>
      <c r="G167" s="172" t="s">
        <v>2372</v>
      </c>
      <c r="H167" s="172" t="s">
        <v>897</v>
      </c>
      <c r="I167" s="172" t="s">
        <v>2373</v>
      </c>
      <c r="J167" s="155" t="s">
        <v>2374</v>
      </c>
      <c r="K167" s="172" t="s">
        <v>2375</v>
      </c>
      <c r="L167" s="172" t="s">
        <v>2376</v>
      </c>
      <c r="M167" s="172" t="s">
        <v>2377</v>
      </c>
    </row>
    <row r="168" spans="2:13" ht="15" x14ac:dyDescent="0.15">
      <c r="B168" s="145" t="s">
        <v>2378</v>
      </c>
      <c r="C168" s="121" t="s">
        <v>6</v>
      </c>
      <c r="D168" s="129" t="s">
        <v>2379</v>
      </c>
      <c r="E168" s="157"/>
      <c r="F168" s="129" t="s">
        <v>2380</v>
      </c>
      <c r="G168" s="146" t="s">
        <v>2381</v>
      </c>
      <c r="H168" s="146" t="s">
        <v>2382</v>
      </c>
      <c r="I168" s="146" t="s">
        <v>2383</v>
      </c>
      <c r="J168" s="154" t="s">
        <v>2384</v>
      </c>
      <c r="K168" s="146" t="s">
        <v>2385</v>
      </c>
      <c r="L168" s="146" t="s">
        <v>2386</v>
      </c>
      <c r="M168" s="146" t="s">
        <v>2387</v>
      </c>
    </row>
    <row r="169" spans="2:13" ht="15" x14ac:dyDescent="0.15">
      <c r="B169" s="145"/>
      <c r="C169" s="95" t="s">
        <v>16</v>
      </c>
      <c r="D169" s="9" t="s">
        <v>2388</v>
      </c>
      <c r="E169" s="108"/>
      <c r="F169" s="9" t="s">
        <v>2389</v>
      </c>
      <c r="G169" s="40" t="s">
        <v>2390</v>
      </c>
      <c r="H169" s="41" t="s">
        <v>2391</v>
      </c>
      <c r="I169" s="42" t="s">
        <v>2392</v>
      </c>
      <c r="J169" s="61" t="s">
        <v>2385</v>
      </c>
      <c r="K169" s="40" t="s">
        <v>2393</v>
      </c>
      <c r="L169" s="41" t="s">
        <v>2394</v>
      </c>
      <c r="M169" s="42" t="s">
        <v>2395</v>
      </c>
    </row>
    <row r="170" spans="2:13" ht="15" x14ac:dyDescent="0.15">
      <c r="B170" s="145"/>
      <c r="C170" s="95" t="s">
        <v>26</v>
      </c>
      <c r="D170" s="9" t="s">
        <v>2396</v>
      </c>
      <c r="E170" s="108"/>
      <c r="F170" s="9" t="s">
        <v>1405</v>
      </c>
      <c r="G170" s="41" t="s">
        <v>2397</v>
      </c>
      <c r="H170" s="42" t="s">
        <v>2394</v>
      </c>
      <c r="I170" s="43" t="s">
        <v>2398</v>
      </c>
      <c r="J170" s="61" t="s">
        <v>1419</v>
      </c>
      <c r="K170" s="41" t="s">
        <v>2395</v>
      </c>
      <c r="L170" s="42" t="s">
        <v>2399</v>
      </c>
      <c r="M170" s="43" t="s">
        <v>466</v>
      </c>
    </row>
    <row r="171" spans="2:13" ht="15" x14ac:dyDescent="0.15">
      <c r="B171" s="145"/>
      <c r="C171" s="95" t="s">
        <v>36</v>
      </c>
      <c r="D171" s="9" t="s">
        <v>1398</v>
      </c>
      <c r="E171" s="108"/>
      <c r="F171" s="9" t="s">
        <v>2400</v>
      </c>
      <c r="G171" s="42" t="s">
        <v>2394</v>
      </c>
      <c r="H171" s="43" t="s">
        <v>2401</v>
      </c>
      <c r="I171" s="43" t="s">
        <v>2402</v>
      </c>
      <c r="J171" s="61" t="s">
        <v>2403</v>
      </c>
      <c r="K171" s="42" t="s">
        <v>466</v>
      </c>
      <c r="L171" s="43" t="s">
        <v>2404</v>
      </c>
      <c r="M171" s="43" t="s">
        <v>2405</v>
      </c>
    </row>
    <row r="172" spans="2:13" ht="15" x14ac:dyDescent="0.15">
      <c r="B172" s="145"/>
      <c r="C172" s="95" t="s">
        <v>46</v>
      </c>
      <c r="D172" s="9" t="s">
        <v>2406</v>
      </c>
      <c r="E172" s="108"/>
      <c r="F172" s="9" t="s">
        <v>2407</v>
      </c>
      <c r="G172" s="43" t="s">
        <v>1817</v>
      </c>
      <c r="H172" s="43" t="s">
        <v>1098</v>
      </c>
      <c r="I172" s="43" t="s">
        <v>2408</v>
      </c>
      <c r="J172" s="61" t="s">
        <v>2409</v>
      </c>
      <c r="K172" s="43" t="s">
        <v>2410</v>
      </c>
      <c r="L172" s="43" t="s">
        <v>1614</v>
      </c>
      <c r="M172" s="43" t="s">
        <v>2411</v>
      </c>
    </row>
    <row r="173" spans="2:13" ht="15" x14ac:dyDescent="0.15">
      <c r="B173" s="162"/>
      <c r="C173" s="150" t="s">
        <v>56</v>
      </c>
      <c r="D173" s="151" t="s">
        <v>2412</v>
      </c>
      <c r="E173" s="152"/>
      <c r="F173" s="151" t="s">
        <v>2413</v>
      </c>
      <c r="G173" s="172" t="s">
        <v>1325</v>
      </c>
      <c r="H173" s="172" t="s">
        <v>1326</v>
      </c>
      <c r="I173" s="172" t="s">
        <v>2414</v>
      </c>
      <c r="J173" s="155" t="s">
        <v>2415</v>
      </c>
      <c r="K173" s="172" t="s">
        <v>1770</v>
      </c>
      <c r="L173" s="172" t="s">
        <v>1383</v>
      </c>
      <c r="M173" s="172" t="s">
        <v>2416</v>
      </c>
    </row>
    <row r="174" spans="2:13" ht="15" x14ac:dyDescent="0.15">
      <c r="B174" s="145" t="s">
        <v>2417</v>
      </c>
      <c r="C174" s="121" t="s">
        <v>6</v>
      </c>
      <c r="D174" s="129" t="s">
        <v>2418</v>
      </c>
      <c r="E174" s="157"/>
      <c r="F174" s="129" t="s">
        <v>2419</v>
      </c>
      <c r="G174" s="146" t="s">
        <v>2420</v>
      </c>
      <c r="H174" s="146" t="s">
        <v>2421</v>
      </c>
      <c r="I174" s="146" t="s">
        <v>2422</v>
      </c>
      <c r="J174" s="154" t="s">
        <v>2423</v>
      </c>
      <c r="K174" s="146" t="s">
        <v>2424</v>
      </c>
      <c r="L174" s="146" t="s">
        <v>2425</v>
      </c>
      <c r="M174" s="146" t="s">
        <v>2426</v>
      </c>
    </row>
    <row r="175" spans="2:13" ht="15" x14ac:dyDescent="0.15">
      <c r="B175" s="145"/>
      <c r="C175" s="95" t="s">
        <v>16</v>
      </c>
      <c r="D175" s="9" t="s">
        <v>2427</v>
      </c>
      <c r="E175" s="108"/>
      <c r="F175" s="9" t="s">
        <v>1403</v>
      </c>
      <c r="G175" s="40" t="s">
        <v>2428</v>
      </c>
      <c r="H175" s="41" t="s">
        <v>2429</v>
      </c>
      <c r="I175" s="42" t="s">
        <v>2430</v>
      </c>
      <c r="J175" s="61" t="s">
        <v>1400</v>
      </c>
      <c r="K175" s="40" t="s">
        <v>2431</v>
      </c>
      <c r="L175" s="41" t="s">
        <v>2431</v>
      </c>
      <c r="M175" s="42" t="s">
        <v>2432</v>
      </c>
    </row>
    <row r="176" spans="2:13" ht="15" x14ac:dyDescent="0.15">
      <c r="B176" s="145"/>
      <c r="C176" s="95" t="s">
        <v>26</v>
      </c>
      <c r="D176" s="9" t="s">
        <v>2433</v>
      </c>
      <c r="E176" s="108"/>
      <c r="F176" s="9" t="s">
        <v>1081</v>
      </c>
      <c r="G176" s="41" t="s">
        <v>2434</v>
      </c>
      <c r="H176" s="42" t="s">
        <v>2435</v>
      </c>
      <c r="I176" s="43" t="s">
        <v>1944</v>
      </c>
      <c r="J176" s="61" t="s">
        <v>2436</v>
      </c>
      <c r="K176" s="41" t="s">
        <v>2437</v>
      </c>
      <c r="L176" s="42" t="s">
        <v>1815</v>
      </c>
      <c r="M176" s="43" t="s">
        <v>2438</v>
      </c>
    </row>
    <row r="177" spans="2:13" ht="15" x14ac:dyDescent="0.15">
      <c r="B177" s="145"/>
      <c r="C177" s="95" t="s">
        <v>36</v>
      </c>
      <c r="D177" s="9" t="s">
        <v>2439</v>
      </c>
      <c r="E177" s="108"/>
      <c r="F177" s="9" t="s">
        <v>2440</v>
      </c>
      <c r="G177" s="42" t="s">
        <v>2441</v>
      </c>
      <c r="H177" s="43" t="s">
        <v>2442</v>
      </c>
      <c r="I177" s="43" t="s">
        <v>2443</v>
      </c>
      <c r="J177" s="61" t="s">
        <v>2444</v>
      </c>
      <c r="K177" s="42" t="s">
        <v>1604</v>
      </c>
      <c r="L177" s="43" t="s">
        <v>2445</v>
      </c>
      <c r="M177" s="43" t="s">
        <v>2446</v>
      </c>
    </row>
    <row r="178" spans="2:13" ht="15" x14ac:dyDescent="0.15">
      <c r="B178" s="145"/>
      <c r="C178" s="95" t="s">
        <v>46</v>
      </c>
      <c r="D178" s="9" t="s">
        <v>2447</v>
      </c>
      <c r="E178" s="108"/>
      <c r="F178" s="9" t="s">
        <v>2448</v>
      </c>
      <c r="G178" s="43" t="s">
        <v>2449</v>
      </c>
      <c r="H178" s="43" t="s">
        <v>1544</v>
      </c>
      <c r="I178" s="43" t="s">
        <v>2450</v>
      </c>
      <c r="J178" s="61" t="s">
        <v>2451</v>
      </c>
      <c r="K178" s="43" t="s">
        <v>2452</v>
      </c>
      <c r="L178" s="43" t="s">
        <v>2453</v>
      </c>
      <c r="M178" s="43" t="s">
        <v>2454</v>
      </c>
    </row>
    <row r="179" spans="2:13" ht="15" x14ac:dyDescent="0.15">
      <c r="B179" s="162"/>
      <c r="C179" s="150" t="s">
        <v>56</v>
      </c>
      <c r="D179" s="151" t="s">
        <v>2455</v>
      </c>
      <c r="E179" s="152"/>
      <c r="F179" s="151" t="s">
        <v>2456</v>
      </c>
      <c r="G179" s="172" t="s">
        <v>2457</v>
      </c>
      <c r="H179" s="172" t="s">
        <v>2458</v>
      </c>
      <c r="I179" s="172" t="s">
        <v>2459</v>
      </c>
      <c r="J179" s="155" t="s">
        <v>2460</v>
      </c>
      <c r="K179" s="172" t="s">
        <v>2461</v>
      </c>
      <c r="L179" s="172" t="s">
        <v>2462</v>
      </c>
      <c r="M179" s="172" t="s">
        <v>2463</v>
      </c>
    </row>
    <row r="180" spans="2:13" ht="15" x14ac:dyDescent="0.15">
      <c r="B180" s="145" t="s">
        <v>166</v>
      </c>
      <c r="C180" s="121" t="s">
        <v>6</v>
      </c>
      <c r="D180" s="129" t="s">
        <v>2464</v>
      </c>
      <c r="E180" s="157"/>
      <c r="F180" s="129" t="s">
        <v>2465</v>
      </c>
      <c r="G180" s="146" t="s">
        <v>2466</v>
      </c>
      <c r="H180" s="146" t="s">
        <v>2467</v>
      </c>
      <c r="I180" s="146" t="s">
        <v>2468</v>
      </c>
      <c r="J180" s="154" t="s">
        <v>2423</v>
      </c>
      <c r="K180" s="146" t="s">
        <v>2469</v>
      </c>
      <c r="L180" s="146" t="s">
        <v>2470</v>
      </c>
      <c r="M180" s="146" t="s">
        <v>2471</v>
      </c>
    </row>
    <row r="181" spans="2:13" ht="15" x14ac:dyDescent="0.15">
      <c r="B181" s="163"/>
      <c r="C181" s="95" t="s">
        <v>16</v>
      </c>
      <c r="D181" s="9" t="s">
        <v>2472</v>
      </c>
      <c r="E181" s="108"/>
      <c r="F181" s="9" t="s">
        <v>2473</v>
      </c>
      <c r="G181" s="40" t="s">
        <v>2474</v>
      </c>
      <c r="H181" s="41" t="s">
        <v>2475</v>
      </c>
      <c r="I181" s="42" t="s">
        <v>2476</v>
      </c>
      <c r="J181" s="61" t="s">
        <v>2469</v>
      </c>
      <c r="K181" s="40" t="s">
        <v>2477</v>
      </c>
      <c r="L181" s="41" t="s">
        <v>2478</v>
      </c>
      <c r="M181" s="42" t="s">
        <v>2479</v>
      </c>
    </row>
    <row r="182" spans="2:13" ht="15" x14ac:dyDescent="0.15">
      <c r="B182" s="163"/>
      <c r="C182" s="95" t="s">
        <v>26</v>
      </c>
      <c r="D182" s="9" t="s">
        <v>2480</v>
      </c>
      <c r="E182" s="108"/>
      <c r="F182" s="9" t="s">
        <v>2481</v>
      </c>
      <c r="G182" s="41" t="s">
        <v>2482</v>
      </c>
      <c r="H182" s="42" t="s">
        <v>2483</v>
      </c>
      <c r="I182" s="43" t="s">
        <v>2484</v>
      </c>
      <c r="J182" s="61" t="s">
        <v>2485</v>
      </c>
      <c r="K182" s="41" t="s">
        <v>1086</v>
      </c>
      <c r="L182" s="42" t="s">
        <v>2486</v>
      </c>
      <c r="M182" s="43" t="s">
        <v>2405</v>
      </c>
    </row>
    <row r="183" spans="2:13" ht="15" x14ac:dyDescent="0.15">
      <c r="B183" s="163"/>
      <c r="C183" s="95" t="s">
        <v>36</v>
      </c>
      <c r="D183" s="9" t="s">
        <v>2487</v>
      </c>
      <c r="E183" s="108"/>
      <c r="F183" s="9" t="s">
        <v>2488</v>
      </c>
      <c r="G183" s="42" t="s">
        <v>2489</v>
      </c>
      <c r="H183" s="43" t="s">
        <v>2490</v>
      </c>
      <c r="I183" s="43" t="s">
        <v>2491</v>
      </c>
      <c r="J183" s="61" t="s">
        <v>2492</v>
      </c>
      <c r="K183" s="42" t="s">
        <v>1609</v>
      </c>
      <c r="L183" s="43" t="s">
        <v>2493</v>
      </c>
      <c r="M183" s="43" t="s">
        <v>2494</v>
      </c>
    </row>
    <row r="184" spans="2:13" ht="15" x14ac:dyDescent="0.15">
      <c r="B184" s="163"/>
      <c r="C184" s="95" t="s">
        <v>46</v>
      </c>
      <c r="D184" s="9" t="s">
        <v>2495</v>
      </c>
      <c r="E184" s="108"/>
      <c r="F184" s="9" t="s">
        <v>2496</v>
      </c>
      <c r="G184" s="43" t="s">
        <v>2497</v>
      </c>
      <c r="H184" s="43" t="s">
        <v>2498</v>
      </c>
      <c r="I184" s="43" t="s">
        <v>2499</v>
      </c>
      <c r="J184" s="61" t="s">
        <v>2500</v>
      </c>
      <c r="K184" s="43" t="s">
        <v>1715</v>
      </c>
      <c r="L184" s="43" t="s">
        <v>2501</v>
      </c>
      <c r="M184" s="43" t="s">
        <v>2502</v>
      </c>
    </row>
    <row r="185" spans="2:13" ht="15" x14ac:dyDescent="0.15">
      <c r="B185" s="164"/>
      <c r="C185" s="150" t="s">
        <v>56</v>
      </c>
      <c r="D185" s="151" t="s">
        <v>2503</v>
      </c>
      <c r="E185" s="152"/>
      <c r="F185" s="151" t="s">
        <v>2504</v>
      </c>
      <c r="G185" s="172" t="s">
        <v>2505</v>
      </c>
      <c r="H185" s="172" t="s">
        <v>2506</v>
      </c>
      <c r="I185" s="172" t="s">
        <v>2507</v>
      </c>
      <c r="J185" s="155" t="s">
        <v>2508</v>
      </c>
      <c r="K185" s="172" t="s">
        <v>2509</v>
      </c>
      <c r="L185" s="172" t="s">
        <v>2510</v>
      </c>
      <c r="M185" s="172" t="s">
        <v>2511</v>
      </c>
    </row>
    <row r="186" spans="2:13" ht="15" x14ac:dyDescent="0.15">
      <c r="B186" s="145" t="s">
        <v>2512</v>
      </c>
      <c r="C186" s="121" t="s">
        <v>6</v>
      </c>
      <c r="D186" s="129" t="s">
        <v>2513</v>
      </c>
      <c r="E186" s="157"/>
      <c r="F186" s="129" t="s">
        <v>2514</v>
      </c>
      <c r="G186" s="146" t="s">
        <v>2515</v>
      </c>
      <c r="H186" s="146" t="s">
        <v>2516</v>
      </c>
      <c r="I186" s="146" t="s">
        <v>2517</v>
      </c>
      <c r="J186" s="154" t="s">
        <v>2518</v>
      </c>
      <c r="K186" s="146" t="s">
        <v>2519</v>
      </c>
      <c r="L186" s="146" t="s">
        <v>2520</v>
      </c>
      <c r="M186" s="146" t="s">
        <v>2521</v>
      </c>
    </row>
    <row r="187" spans="2:13" ht="15" x14ac:dyDescent="0.15">
      <c r="B187" s="163"/>
      <c r="C187" s="95" t="s">
        <v>16</v>
      </c>
      <c r="D187" s="9" t="s">
        <v>2522</v>
      </c>
      <c r="E187" s="108"/>
      <c r="F187" s="9" t="s">
        <v>2523</v>
      </c>
      <c r="G187" s="40" t="s">
        <v>2524</v>
      </c>
      <c r="H187" s="41" t="s">
        <v>2525</v>
      </c>
      <c r="I187" s="42" t="s">
        <v>2526</v>
      </c>
      <c r="J187" s="61" t="s">
        <v>2527</v>
      </c>
      <c r="K187" s="40" t="s">
        <v>2528</v>
      </c>
      <c r="L187" s="41" t="s">
        <v>2529</v>
      </c>
      <c r="M187" s="42" t="s">
        <v>2530</v>
      </c>
    </row>
    <row r="188" spans="2:13" ht="15" x14ac:dyDescent="0.15">
      <c r="B188" s="163"/>
      <c r="C188" s="95" t="s">
        <v>26</v>
      </c>
      <c r="D188" s="9" t="s">
        <v>2531</v>
      </c>
      <c r="E188" s="108"/>
      <c r="F188" s="9" t="s">
        <v>2532</v>
      </c>
      <c r="G188" s="41" t="s">
        <v>2533</v>
      </c>
      <c r="H188" s="42" t="s">
        <v>2534</v>
      </c>
      <c r="I188" s="43" t="s">
        <v>2535</v>
      </c>
      <c r="J188" s="61" t="s">
        <v>2536</v>
      </c>
      <c r="K188" s="41" t="s">
        <v>2537</v>
      </c>
      <c r="L188" s="42" t="s">
        <v>2538</v>
      </c>
      <c r="M188" s="43" t="s">
        <v>2539</v>
      </c>
    </row>
    <row r="189" spans="2:13" ht="15" x14ac:dyDescent="0.15">
      <c r="B189" s="163"/>
      <c r="C189" s="95" t="s">
        <v>36</v>
      </c>
      <c r="D189" s="9" t="s">
        <v>2540</v>
      </c>
      <c r="E189" s="108"/>
      <c r="F189" s="9" t="s">
        <v>2541</v>
      </c>
      <c r="G189" s="42" t="s">
        <v>2542</v>
      </c>
      <c r="H189" s="43" t="s">
        <v>2543</v>
      </c>
      <c r="I189" s="43" t="s">
        <v>2544</v>
      </c>
      <c r="J189" s="61" t="s">
        <v>2545</v>
      </c>
      <c r="K189" s="42" t="s">
        <v>2546</v>
      </c>
      <c r="L189" s="43" t="s">
        <v>2547</v>
      </c>
      <c r="M189" s="43" t="s">
        <v>2548</v>
      </c>
    </row>
    <row r="190" spans="2:13" ht="15" x14ac:dyDescent="0.15">
      <c r="B190" s="163"/>
      <c r="C190" s="95" t="s">
        <v>46</v>
      </c>
      <c r="D190" s="9" t="s">
        <v>2549</v>
      </c>
      <c r="E190" s="108"/>
      <c r="F190" s="9" t="s">
        <v>2550</v>
      </c>
      <c r="G190" s="43" t="s">
        <v>2551</v>
      </c>
      <c r="H190" s="43" t="s">
        <v>2552</v>
      </c>
      <c r="I190" s="43" t="s">
        <v>2553</v>
      </c>
      <c r="J190" s="61" t="s">
        <v>784</v>
      </c>
      <c r="K190" s="43" t="s">
        <v>731</v>
      </c>
      <c r="L190" s="43" t="s">
        <v>2554</v>
      </c>
      <c r="M190" s="43" t="s">
        <v>2555</v>
      </c>
    </row>
    <row r="191" spans="2:13" ht="15" x14ac:dyDescent="0.15">
      <c r="B191" s="153"/>
      <c r="C191" s="150" t="s">
        <v>56</v>
      </c>
      <c r="D191" s="151" t="s">
        <v>2556</v>
      </c>
      <c r="E191" s="152"/>
      <c r="F191" s="151" t="s">
        <v>2557</v>
      </c>
      <c r="G191" s="172" t="s">
        <v>2372</v>
      </c>
      <c r="H191" s="172" t="s">
        <v>2558</v>
      </c>
      <c r="I191" s="172" t="s">
        <v>2559</v>
      </c>
      <c r="J191" s="155" t="s">
        <v>2560</v>
      </c>
      <c r="K191" s="172" t="s">
        <v>2012</v>
      </c>
      <c r="L191" s="172" t="s">
        <v>1276</v>
      </c>
      <c r="M191" s="172" t="s">
        <v>2561</v>
      </c>
    </row>
    <row r="192" spans="2:13" x14ac:dyDescent="0.15">
      <c r="B192" s="254" t="s">
        <v>4131</v>
      </c>
      <c r="C192" s="121" t="s">
        <v>6</v>
      </c>
      <c r="D192" s="129" t="s">
        <v>2562</v>
      </c>
      <c r="E192" s="157"/>
      <c r="F192" s="129" t="s">
        <v>2563</v>
      </c>
      <c r="G192" s="146" t="s">
        <v>2564</v>
      </c>
      <c r="H192" s="146" t="s">
        <v>2565</v>
      </c>
      <c r="I192" s="146" t="s">
        <v>2566</v>
      </c>
      <c r="J192" s="154" t="s">
        <v>2567</v>
      </c>
      <c r="K192" s="146" t="s">
        <v>2568</v>
      </c>
      <c r="L192" s="146" t="s">
        <v>2569</v>
      </c>
      <c r="M192" s="146" t="s">
        <v>2387</v>
      </c>
    </row>
    <row r="193" spans="2:13" ht="15" x14ac:dyDescent="0.15">
      <c r="B193" s="255"/>
      <c r="C193" s="95" t="s">
        <v>16</v>
      </c>
      <c r="D193" s="9" t="s">
        <v>2570</v>
      </c>
      <c r="E193" s="108"/>
      <c r="F193" s="9" t="s">
        <v>2571</v>
      </c>
      <c r="G193" s="40" t="s">
        <v>2572</v>
      </c>
      <c r="H193" s="41" t="s">
        <v>2573</v>
      </c>
      <c r="I193" s="42" t="s">
        <v>2574</v>
      </c>
      <c r="J193" s="61" t="s">
        <v>2575</v>
      </c>
      <c r="K193" s="40" t="s">
        <v>2576</v>
      </c>
      <c r="L193" s="41" t="s">
        <v>2577</v>
      </c>
      <c r="M193" s="42" t="s">
        <v>2578</v>
      </c>
    </row>
    <row r="194" spans="2:13" ht="15" x14ac:dyDescent="0.15">
      <c r="B194" s="163"/>
      <c r="C194" s="95" t="s">
        <v>26</v>
      </c>
      <c r="D194" s="9" t="s">
        <v>2579</v>
      </c>
      <c r="E194" s="108"/>
      <c r="F194" s="9" t="s">
        <v>2580</v>
      </c>
      <c r="G194" s="41" t="s">
        <v>2581</v>
      </c>
      <c r="H194" s="42" t="s">
        <v>2582</v>
      </c>
      <c r="I194" s="43" t="s">
        <v>2583</v>
      </c>
      <c r="J194" s="61" t="s">
        <v>2584</v>
      </c>
      <c r="K194" s="41" t="s">
        <v>2585</v>
      </c>
      <c r="L194" s="42" t="s">
        <v>2586</v>
      </c>
      <c r="M194" s="43" t="s">
        <v>2587</v>
      </c>
    </row>
    <row r="195" spans="2:13" ht="15" x14ac:dyDescent="0.15">
      <c r="B195" s="163"/>
      <c r="C195" s="95" t="s">
        <v>36</v>
      </c>
      <c r="D195" s="9" t="s">
        <v>2588</v>
      </c>
      <c r="E195" s="108"/>
      <c r="F195" s="9" t="s">
        <v>2589</v>
      </c>
      <c r="G195" s="42" t="s">
        <v>2590</v>
      </c>
      <c r="H195" s="43" t="s">
        <v>2591</v>
      </c>
      <c r="I195" s="43" t="s">
        <v>2592</v>
      </c>
      <c r="J195" s="61" t="s">
        <v>2593</v>
      </c>
      <c r="K195" s="42" t="s">
        <v>619</v>
      </c>
      <c r="L195" s="43" t="s">
        <v>2445</v>
      </c>
      <c r="M195" s="43" t="s">
        <v>2594</v>
      </c>
    </row>
    <row r="196" spans="2:13" ht="15" x14ac:dyDescent="0.15">
      <c r="B196" s="163"/>
      <c r="C196" s="95" t="s">
        <v>46</v>
      </c>
      <c r="D196" s="9" t="s">
        <v>2595</v>
      </c>
      <c r="E196" s="108"/>
      <c r="F196" s="9" t="s">
        <v>2596</v>
      </c>
      <c r="G196" s="43" t="s">
        <v>2597</v>
      </c>
      <c r="H196" s="43" t="s">
        <v>2598</v>
      </c>
      <c r="I196" s="43" t="s">
        <v>2599</v>
      </c>
      <c r="J196" s="61" t="s">
        <v>2409</v>
      </c>
      <c r="K196" s="43" t="s">
        <v>1861</v>
      </c>
      <c r="L196" s="43" t="s">
        <v>1614</v>
      </c>
      <c r="M196" s="43" t="s">
        <v>2600</v>
      </c>
    </row>
    <row r="197" spans="2:13" ht="15" x14ac:dyDescent="0.15">
      <c r="B197" s="164"/>
      <c r="C197" s="150" t="s">
        <v>56</v>
      </c>
      <c r="D197" s="151" t="s">
        <v>2601</v>
      </c>
      <c r="E197" s="152"/>
      <c r="F197" s="151" t="s">
        <v>1409</v>
      </c>
      <c r="G197" s="172" t="s">
        <v>1415</v>
      </c>
      <c r="H197" s="172" t="s">
        <v>1415</v>
      </c>
      <c r="I197" s="172" t="s">
        <v>2602</v>
      </c>
      <c r="J197" s="155" t="s">
        <v>1415</v>
      </c>
      <c r="K197" s="172" t="s">
        <v>1415</v>
      </c>
      <c r="L197" s="172" t="s">
        <v>1415</v>
      </c>
      <c r="M197" s="172" t="s">
        <v>466</v>
      </c>
    </row>
    <row r="198" spans="2:13" ht="15" x14ac:dyDescent="0.15">
      <c r="B198" s="145" t="s">
        <v>2603</v>
      </c>
      <c r="C198" s="121" t="s">
        <v>6</v>
      </c>
      <c r="D198" s="146" t="s">
        <v>2604</v>
      </c>
      <c r="E198" s="147"/>
      <c r="F198" s="146" t="s">
        <v>2605</v>
      </c>
      <c r="G198" s="146" t="s">
        <v>2606</v>
      </c>
      <c r="H198" s="146" t="s">
        <v>2607</v>
      </c>
      <c r="I198" s="146" t="s">
        <v>2608</v>
      </c>
      <c r="J198" s="154" t="s">
        <v>2609</v>
      </c>
      <c r="K198" s="146" t="s">
        <v>2610</v>
      </c>
      <c r="L198" s="146" t="s">
        <v>2611</v>
      </c>
      <c r="M198" s="146" t="s">
        <v>2612</v>
      </c>
    </row>
    <row r="199" spans="2:13" ht="15" x14ac:dyDescent="0.15">
      <c r="B199" s="163"/>
      <c r="C199" s="95" t="s">
        <v>16</v>
      </c>
      <c r="D199" s="9" t="s">
        <v>2613</v>
      </c>
      <c r="E199" s="108"/>
      <c r="F199" s="9" t="s">
        <v>2614</v>
      </c>
      <c r="G199" s="40" t="s">
        <v>2615</v>
      </c>
      <c r="H199" s="41" t="s">
        <v>2616</v>
      </c>
      <c r="I199" s="42" t="s">
        <v>2617</v>
      </c>
      <c r="J199" s="61" t="s">
        <v>2618</v>
      </c>
      <c r="K199" s="40" t="s">
        <v>2619</v>
      </c>
      <c r="L199" s="41" t="s">
        <v>2620</v>
      </c>
      <c r="M199" s="42" t="s">
        <v>2621</v>
      </c>
    </row>
    <row r="200" spans="2:13" ht="15" x14ac:dyDescent="0.15">
      <c r="B200" s="163"/>
      <c r="C200" s="95" t="s">
        <v>26</v>
      </c>
      <c r="D200" s="9" t="s">
        <v>2622</v>
      </c>
      <c r="E200" s="108"/>
      <c r="F200" s="9" t="s">
        <v>2623</v>
      </c>
      <c r="G200" s="41" t="s">
        <v>2624</v>
      </c>
      <c r="H200" s="42" t="s">
        <v>2625</v>
      </c>
      <c r="I200" s="43" t="s">
        <v>2626</v>
      </c>
      <c r="J200" s="61" t="s">
        <v>2627</v>
      </c>
      <c r="K200" s="41" t="s">
        <v>2628</v>
      </c>
      <c r="L200" s="42" t="s">
        <v>2629</v>
      </c>
      <c r="M200" s="43" t="s">
        <v>2630</v>
      </c>
    </row>
    <row r="201" spans="2:13" ht="15" x14ac:dyDescent="0.15">
      <c r="B201" s="163"/>
      <c r="C201" s="95" t="s">
        <v>36</v>
      </c>
      <c r="D201" s="9" t="s">
        <v>2631</v>
      </c>
      <c r="E201" s="108"/>
      <c r="F201" s="9" t="s">
        <v>2632</v>
      </c>
      <c r="G201" s="42" t="s">
        <v>2633</v>
      </c>
      <c r="H201" s="43" t="s">
        <v>2634</v>
      </c>
      <c r="I201" s="43" t="s">
        <v>2635</v>
      </c>
      <c r="J201" s="61" t="s">
        <v>2636</v>
      </c>
      <c r="K201" s="42" t="s">
        <v>2637</v>
      </c>
      <c r="L201" s="43" t="s">
        <v>2638</v>
      </c>
      <c r="M201" s="43" t="s">
        <v>2639</v>
      </c>
    </row>
    <row r="202" spans="2:13" ht="15" x14ac:dyDescent="0.15">
      <c r="B202" s="163"/>
      <c r="C202" s="95" t="s">
        <v>46</v>
      </c>
      <c r="D202" s="9" t="s">
        <v>2640</v>
      </c>
      <c r="E202" s="108"/>
      <c r="F202" s="9" t="s">
        <v>2641</v>
      </c>
      <c r="G202" s="43" t="s">
        <v>2642</v>
      </c>
      <c r="H202" s="43" t="s">
        <v>2643</v>
      </c>
      <c r="I202" s="43" t="s">
        <v>2644</v>
      </c>
      <c r="J202" s="61" t="s">
        <v>2645</v>
      </c>
      <c r="K202" s="43" t="s">
        <v>2646</v>
      </c>
      <c r="L202" s="43" t="s">
        <v>1514</v>
      </c>
      <c r="M202" s="43" t="s">
        <v>2647</v>
      </c>
    </row>
    <row r="203" spans="2:13" ht="15.75" thickBot="1" x14ac:dyDescent="0.2">
      <c r="B203" s="165"/>
      <c r="C203" s="166" t="s">
        <v>56</v>
      </c>
      <c r="D203" s="167" t="s">
        <v>2648</v>
      </c>
      <c r="E203" s="168"/>
      <c r="F203" s="167" t="s">
        <v>2557</v>
      </c>
      <c r="G203" s="112" t="s">
        <v>896</v>
      </c>
      <c r="H203" s="112" t="s">
        <v>2649</v>
      </c>
      <c r="I203" s="112" t="s">
        <v>2650</v>
      </c>
      <c r="J203" s="169" t="s">
        <v>2651</v>
      </c>
      <c r="K203" s="112" t="s">
        <v>2225</v>
      </c>
      <c r="L203" s="112" t="s">
        <v>2376</v>
      </c>
      <c r="M203" s="112" t="s">
        <v>2652</v>
      </c>
    </row>
    <row r="204" spans="2:13" ht="51.75" customHeight="1" thickTop="1" x14ac:dyDescent="0.15">
      <c r="B204" s="253" t="s">
        <v>4132</v>
      </c>
      <c r="C204" s="253"/>
      <c r="D204" s="253"/>
      <c r="E204" s="253"/>
      <c r="F204" s="253"/>
      <c r="G204" s="253"/>
      <c r="H204" s="253"/>
      <c r="I204" s="253"/>
      <c r="J204" s="253"/>
      <c r="K204" s="253"/>
      <c r="L204" s="253"/>
      <c r="M204" s="253"/>
    </row>
  </sheetData>
  <mergeCells count="6">
    <mergeCell ref="B204:M204"/>
    <mergeCell ref="B192:B193"/>
    <mergeCell ref="F3:I3"/>
    <mergeCell ref="J3:M3"/>
    <mergeCell ref="F4:I4"/>
    <mergeCell ref="J4:M4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5AFA7-B20C-418B-98E4-3C02DC49AC57}">
  <dimension ref="B2:M156"/>
  <sheetViews>
    <sheetView zoomScale="80" zoomScaleNormal="80" workbookViewId="0">
      <pane xSplit="3" ySplit="5" topLeftCell="D6" activePane="bottomRight" state="frozen"/>
      <selection pane="topRight" activeCell="D1" sqref="D1"/>
      <selection pane="bottomLeft" activeCell="A6" sqref="A6"/>
      <selection pane="bottomRight"/>
    </sheetView>
  </sheetViews>
  <sheetFormatPr defaultColWidth="8.625" defaultRowHeight="14.25" x14ac:dyDescent="0.15"/>
  <cols>
    <col min="1" max="1" width="8.625" style="4"/>
    <col min="2" max="2" width="28.125" style="4" customWidth="1"/>
    <col min="3" max="3" width="13.5" style="7" customWidth="1"/>
    <col min="4" max="4" width="17.75" style="7" bestFit="1" customWidth="1"/>
    <col min="5" max="5" width="0.875" style="7" customWidth="1"/>
    <col min="6" max="13" width="17.75" style="7" bestFit="1" customWidth="1"/>
    <col min="14" max="16384" width="8.625" style="4"/>
  </cols>
  <sheetData>
    <row r="2" spans="2:13" ht="15.75" thickBot="1" x14ac:dyDescent="0.2">
      <c r="B2" s="24" t="s">
        <v>4140</v>
      </c>
      <c r="C2" s="12"/>
    </row>
    <row r="3" spans="2:13" ht="15.75" thickTop="1" x14ac:dyDescent="0.25">
      <c r="B3" s="25"/>
      <c r="C3" s="81"/>
      <c r="D3" s="92"/>
      <c r="E3" s="93"/>
      <c r="F3" s="249"/>
      <c r="G3" s="249"/>
      <c r="H3" s="249"/>
      <c r="I3" s="249"/>
      <c r="J3" s="250"/>
      <c r="K3" s="249"/>
      <c r="L3" s="249"/>
      <c r="M3" s="249"/>
    </row>
    <row r="4" spans="2:13" ht="15" x14ac:dyDescent="0.25">
      <c r="B4" s="110"/>
      <c r="C4" s="81"/>
      <c r="D4" s="139" t="s">
        <v>190</v>
      </c>
      <c r="E4" s="140"/>
      <c r="F4" s="251" t="s">
        <v>0</v>
      </c>
      <c r="G4" s="251"/>
      <c r="H4" s="251"/>
      <c r="I4" s="251"/>
      <c r="J4" s="97"/>
      <c r="K4" s="251" t="s">
        <v>1</v>
      </c>
      <c r="L4" s="251"/>
      <c r="M4" s="251"/>
    </row>
    <row r="5" spans="2:13" ht="15.75" thickBot="1" x14ac:dyDescent="0.2">
      <c r="B5" s="141"/>
      <c r="C5" s="80"/>
      <c r="D5" s="80"/>
      <c r="E5" s="39"/>
      <c r="F5" s="142" t="s">
        <v>2</v>
      </c>
      <c r="G5" s="80" t="s">
        <v>3</v>
      </c>
      <c r="H5" s="80" t="s">
        <v>4</v>
      </c>
      <c r="I5" s="80" t="s">
        <v>5</v>
      </c>
      <c r="J5" s="170" t="s">
        <v>2</v>
      </c>
      <c r="K5" s="80" t="s">
        <v>3</v>
      </c>
      <c r="L5" s="80" t="s">
        <v>4</v>
      </c>
      <c r="M5" s="80" t="s">
        <v>5</v>
      </c>
    </row>
    <row r="6" spans="2:13" ht="29.25" x14ac:dyDescent="0.15">
      <c r="B6" s="100" t="s">
        <v>4128</v>
      </c>
      <c r="C6" s="114" t="s">
        <v>6</v>
      </c>
      <c r="D6" s="215" t="s">
        <v>7</v>
      </c>
      <c r="E6" s="216"/>
      <c r="F6" s="217" t="s">
        <v>8</v>
      </c>
      <c r="G6" s="215" t="s">
        <v>9</v>
      </c>
      <c r="H6" s="215" t="s">
        <v>10</v>
      </c>
      <c r="I6" s="215" t="s">
        <v>11</v>
      </c>
      <c r="J6" s="218" t="s">
        <v>12</v>
      </c>
      <c r="K6" s="215" t="s">
        <v>13</v>
      </c>
      <c r="L6" s="215" t="s">
        <v>14</v>
      </c>
      <c r="M6" s="215" t="s">
        <v>15</v>
      </c>
    </row>
    <row r="7" spans="2:13" ht="15" x14ac:dyDescent="0.15">
      <c r="B7" s="107"/>
      <c r="C7" s="81" t="s">
        <v>16</v>
      </c>
      <c r="D7" s="9" t="s">
        <v>17</v>
      </c>
      <c r="E7" s="108"/>
      <c r="F7" s="9" t="s">
        <v>18</v>
      </c>
      <c r="G7" s="40" t="s">
        <v>19</v>
      </c>
      <c r="H7" s="41" t="s">
        <v>20</v>
      </c>
      <c r="I7" s="42" t="s">
        <v>21</v>
      </c>
      <c r="J7" s="109" t="s">
        <v>22</v>
      </c>
      <c r="K7" s="40" t="s">
        <v>23</v>
      </c>
      <c r="L7" s="41" t="s">
        <v>24</v>
      </c>
      <c r="M7" s="42" t="s">
        <v>25</v>
      </c>
    </row>
    <row r="8" spans="2:13" ht="15" x14ac:dyDescent="0.15">
      <c r="B8" s="144"/>
      <c r="C8" s="81" t="s">
        <v>26</v>
      </c>
      <c r="D8" s="9" t="s">
        <v>27</v>
      </c>
      <c r="E8" s="108"/>
      <c r="F8" s="7" t="s">
        <v>28</v>
      </c>
      <c r="G8" s="41" t="s">
        <v>29</v>
      </c>
      <c r="H8" s="42" t="s">
        <v>30</v>
      </c>
      <c r="I8" s="43" t="s">
        <v>31</v>
      </c>
      <c r="J8" s="45" t="s">
        <v>32</v>
      </c>
      <c r="K8" s="41" t="s">
        <v>33</v>
      </c>
      <c r="L8" s="42" t="s">
        <v>34</v>
      </c>
      <c r="M8" s="43" t="s">
        <v>35</v>
      </c>
    </row>
    <row r="9" spans="2:13" ht="15" x14ac:dyDescent="0.15">
      <c r="B9" s="110"/>
      <c r="C9" s="81" t="s">
        <v>36</v>
      </c>
      <c r="D9" s="9" t="s">
        <v>37</v>
      </c>
      <c r="E9" s="108"/>
      <c r="F9" s="7" t="s">
        <v>38</v>
      </c>
      <c r="G9" s="42" t="s">
        <v>39</v>
      </c>
      <c r="H9" s="43" t="s">
        <v>40</v>
      </c>
      <c r="I9" s="43" t="s">
        <v>41</v>
      </c>
      <c r="J9" s="45" t="s">
        <v>42</v>
      </c>
      <c r="K9" s="42" t="s">
        <v>43</v>
      </c>
      <c r="L9" s="43" t="s">
        <v>44</v>
      </c>
      <c r="M9" s="43" t="s">
        <v>45</v>
      </c>
    </row>
    <row r="10" spans="2:13" ht="15" x14ac:dyDescent="0.15">
      <c r="B10" s="110"/>
      <c r="C10" s="81" t="s">
        <v>46</v>
      </c>
      <c r="D10" s="9" t="s">
        <v>47</v>
      </c>
      <c r="E10" s="108"/>
      <c r="F10" s="7" t="s">
        <v>48</v>
      </c>
      <c r="G10" s="43" t="s">
        <v>49</v>
      </c>
      <c r="H10" s="43" t="s">
        <v>50</v>
      </c>
      <c r="I10" s="43" t="s">
        <v>51</v>
      </c>
      <c r="J10" s="45" t="s">
        <v>52</v>
      </c>
      <c r="K10" s="43" t="s">
        <v>53</v>
      </c>
      <c r="L10" s="43" t="s">
        <v>54</v>
      </c>
      <c r="M10" s="43" t="s">
        <v>55</v>
      </c>
    </row>
    <row r="11" spans="2:13" ht="15.75" thickBot="1" x14ac:dyDescent="0.2">
      <c r="B11" s="138"/>
      <c r="C11" s="81" t="s">
        <v>56</v>
      </c>
      <c r="D11" s="28" t="s">
        <v>57</v>
      </c>
      <c r="E11" s="111"/>
      <c r="F11" s="29" t="s">
        <v>58</v>
      </c>
      <c r="G11" s="112" t="s">
        <v>59</v>
      </c>
      <c r="H11" s="112" t="s">
        <v>60</v>
      </c>
      <c r="I11" s="112" t="s">
        <v>61</v>
      </c>
      <c r="J11" s="46" t="s">
        <v>62</v>
      </c>
      <c r="K11" s="112" t="s">
        <v>63</v>
      </c>
      <c r="L11" s="112" t="s">
        <v>64</v>
      </c>
      <c r="M11" s="112" t="s">
        <v>65</v>
      </c>
    </row>
    <row r="12" spans="2:13" ht="15" x14ac:dyDescent="0.15">
      <c r="B12" s="171" t="s">
        <v>2653</v>
      </c>
      <c r="C12" s="35" t="s">
        <v>6</v>
      </c>
      <c r="D12" s="122" t="s">
        <v>2654</v>
      </c>
      <c r="E12" s="123"/>
      <c r="F12" s="122" t="s">
        <v>2655</v>
      </c>
      <c r="G12" s="122" t="s">
        <v>2656</v>
      </c>
      <c r="H12" s="122" t="s">
        <v>2657</v>
      </c>
      <c r="I12" s="122" t="s">
        <v>2658</v>
      </c>
      <c r="J12" s="124" t="s">
        <v>2659</v>
      </c>
      <c r="K12" s="122" t="s">
        <v>2660</v>
      </c>
      <c r="L12" s="122" t="s">
        <v>2661</v>
      </c>
      <c r="M12" s="122" t="s">
        <v>2662</v>
      </c>
    </row>
    <row r="13" spans="2:13" x14ac:dyDescent="0.15">
      <c r="B13" s="4" t="s">
        <v>205</v>
      </c>
      <c r="C13" s="9" t="s">
        <v>16</v>
      </c>
      <c r="D13" s="7" t="s">
        <v>2663</v>
      </c>
      <c r="E13" s="118"/>
      <c r="F13" s="7" t="s">
        <v>2664</v>
      </c>
      <c r="G13" s="40" t="s">
        <v>2665</v>
      </c>
      <c r="H13" s="41" t="s">
        <v>2666</v>
      </c>
      <c r="I13" s="42" t="s">
        <v>2667</v>
      </c>
      <c r="J13" s="45" t="s">
        <v>2668</v>
      </c>
      <c r="K13" s="40" t="s">
        <v>2669</v>
      </c>
      <c r="L13" s="41" t="s">
        <v>2670</v>
      </c>
      <c r="M13" s="42" t="s">
        <v>2671</v>
      </c>
    </row>
    <row r="14" spans="2:13" x14ac:dyDescent="0.15">
      <c r="C14" s="9" t="s">
        <v>26</v>
      </c>
      <c r="D14" s="7" t="s">
        <v>2672</v>
      </c>
      <c r="E14" s="118"/>
      <c r="F14" s="7" t="s">
        <v>2673</v>
      </c>
      <c r="G14" s="41" t="s">
        <v>2674</v>
      </c>
      <c r="H14" s="42" t="s">
        <v>2675</v>
      </c>
      <c r="I14" s="43" t="s">
        <v>2676</v>
      </c>
      <c r="J14" s="45" t="s">
        <v>2677</v>
      </c>
      <c r="K14" s="41" t="s">
        <v>2678</v>
      </c>
      <c r="L14" s="42" t="s">
        <v>2679</v>
      </c>
      <c r="M14" s="43" t="s">
        <v>2680</v>
      </c>
    </row>
    <row r="15" spans="2:13" x14ac:dyDescent="0.15">
      <c r="C15" s="9" t="s">
        <v>36</v>
      </c>
      <c r="D15" s="7" t="s">
        <v>2681</v>
      </c>
      <c r="E15" s="118"/>
      <c r="F15" s="7" t="s">
        <v>2682</v>
      </c>
      <c r="G15" s="42" t="s">
        <v>2683</v>
      </c>
      <c r="H15" s="43" t="s">
        <v>2684</v>
      </c>
      <c r="I15" s="43" t="s">
        <v>2685</v>
      </c>
      <c r="J15" s="45" t="s">
        <v>2686</v>
      </c>
      <c r="K15" s="42" t="s">
        <v>1507</v>
      </c>
      <c r="L15" s="43" t="s">
        <v>2687</v>
      </c>
      <c r="M15" s="43" t="s">
        <v>2688</v>
      </c>
    </row>
    <row r="16" spans="2:13" x14ac:dyDescent="0.15">
      <c r="C16" s="9" t="s">
        <v>46</v>
      </c>
      <c r="D16" s="7" t="s">
        <v>2689</v>
      </c>
      <c r="E16" s="118"/>
      <c r="F16" s="7" t="s">
        <v>2690</v>
      </c>
      <c r="G16" s="43" t="s">
        <v>2691</v>
      </c>
      <c r="H16" s="43" t="s">
        <v>2692</v>
      </c>
      <c r="I16" s="43" t="s">
        <v>2693</v>
      </c>
      <c r="J16" s="45" t="s">
        <v>1911</v>
      </c>
      <c r="K16" s="43" t="s">
        <v>2694</v>
      </c>
      <c r="L16" s="43" t="s">
        <v>2695</v>
      </c>
      <c r="M16" s="43" t="s">
        <v>2696</v>
      </c>
    </row>
    <row r="17" spans="2:13" x14ac:dyDescent="0.15">
      <c r="B17" s="153"/>
      <c r="C17" s="30" t="s">
        <v>625</v>
      </c>
      <c r="D17" s="30" t="s">
        <v>2697</v>
      </c>
      <c r="E17" s="120"/>
      <c r="F17" s="30" t="s">
        <v>2698</v>
      </c>
      <c r="G17" s="172" t="s">
        <v>1415</v>
      </c>
      <c r="H17" s="172" t="s">
        <v>2699</v>
      </c>
      <c r="I17" s="172" t="s">
        <v>2700</v>
      </c>
      <c r="J17" s="49" t="s">
        <v>2701</v>
      </c>
      <c r="K17" s="172" t="s">
        <v>1415</v>
      </c>
      <c r="L17" s="172" t="s">
        <v>1383</v>
      </c>
      <c r="M17" s="172" t="s">
        <v>1108</v>
      </c>
    </row>
    <row r="18" spans="2:13" ht="15" x14ac:dyDescent="0.15">
      <c r="B18" s="25" t="s">
        <v>2702</v>
      </c>
      <c r="C18" s="173" t="s">
        <v>6</v>
      </c>
      <c r="D18" s="122" t="s">
        <v>2703</v>
      </c>
      <c r="E18" s="123"/>
      <c r="F18" s="122" t="s">
        <v>2704</v>
      </c>
      <c r="G18" s="122" t="s">
        <v>2705</v>
      </c>
      <c r="H18" s="122" t="s">
        <v>2706</v>
      </c>
      <c r="I18" s="122" t="s">
        <v>2707</v>
      </c>
      <c r="J18" s="124" t="s">
        <v>2708</v>
      </c>
      <c r="K18" s="122" t="s">
        <v>2709</v>
      </c>
      <c r="L18" s="122" t="s">
        <v>2710</v>
      </c>
      <c r="M18" s="122" t="s">
        <v>2711</v>
      </c>
    </row>
    <row r="19" spans="2:13" x14ac:dyDescent="0.15">
      <c r="B19" s="4" t="s">
        <v>2712</v>
      </c>
      <c r="C19" s="7" t="s">
        <v>16</v>
      </c>
      <c r="D19" s="7" t="s">
        <v>2713</v>
      </c>
      <c r="E19" s="118"/>
      <c r="F19" s="7" t="s">
        <v>2714</v>
      </c>
      <c r="G19" s="40" t="s">
        <v>2715</v>
      </c>
      <c r="H19" s="41" t="s">
        <v>2716</v>
      </c>
      <c r="I19" s="42" t="s">
        <v>2717</v>
      </c>
      <c r="J19" s="45" t="s">
        <v>2718</v>
      </c>
      <c r="K19" s="40" t="s">
        <v>2719</v>
      </c>
      <c r="L19" s="41" t="s">
        <v>2720</v>
      </c>
      <c r="M19" s="42" t="s">
        <v>2721</v>
      </c>
    </row>
    <row r="20" spans="2:13" x14ac:dyDescent="0.15">
      <c r="C20" s="7" t="s">
        <v>26</v>
      </c>
      <c r="D20" s="7" t="s">
        <v>2722</v>
      </c>
      <c r="E20" s="118"/>
      <c r="F20" s="7" t="s">
        <v>2723</v>
      </c>
      <c r="G20" s="41" t="s">
        <v>2724</v>
      </c>
      <c r="H20" s="42" t="s">
        <v>2725</v>
      </c>
      <c r="I20" s="43" t="s">
        <v>2726</v>
      </c>
      <c r="J20" s="45" t="s">
        <v>2727</v>
      </c>
      <c r="K20" s="41" t="s">
        <v>2728</v>
      </c>
      <c r="L20" s="42" t="s">
        <v>2729</v>
      </c>
      <c r="M20" s="43" t="s">
        <v>2730</v>
      </c>
    </row>
    <row r="21" spans="2:13" x14ac:dyDescent="0.15">
      <c r="C21" s="7" t="s">
        <v>36</v>
      </c>
      <c r="D21" s="7" t="s">
        <v>2731</v>
      </c>
      <c r="E21" s="118"/>
      <c r="F21" s="7" t="s">
        <v>2732</v>
      </c>
      <c r="G21" s="42" t="s">
        <v>1800</v>
      </c>
      <c r="H21" s="43" t="s">
        <v>2733</v>
      </c>
      <c r="I21" s="43" t="s">
        <v>2734</v>
      </c>
      <c r="J21" s="45" t="s">
        <v>2735</v>
      </c>
      <c r="K21" s="42" t="s">
        <v>2736</v>
      </c>
      <c r="L21" s="43" t="s">
        <v>1868</v>
      </c>
      <c r="M21" s="43" t="s">
        <v>2737</v>
      </c>
    </row>
    <row r="22" spans="2:13" x14ac:dyDescent="0.15">
      <c r="C22" s="7" t="s">
        <v>46</v>
      </c>
      <c r="D22" s="7" t="s">
        <v>2738</v>
      </c>
      <c r="E22" s="118"/>
      <c r="F22" s="7" t="s">
        <v>1808</v>
      </c>
      <c r="G22" s="43" t="s">
        <v>2739</v>
      </c>
      <c r="H22" s="43" t="s">
        <v>2493</v>
      </c>
      <c r="I22" s="43" t="s">
        <v>2599</v>
      </c>
      <c r="J22" s="45" t="s">
        <v>2740</v>
      </c>
      <c r="K22" s="43" t="s">
        <v>1715</v>
      </c>
      <c r="L22" s="43" t="s">
        <v>461</v>
      </c>
      <c r="M22" s="43" t="s">
        <v>2741</v>
      </c>
    </row>
    <row r="23" spans="2:13" x14ac:dyDescent="0.15">
      <c r="B23" s="153"/>
      <c r="C23" s="30" t="s">
        <v>625</v>
      </c>
      <c r="D23" s="30" t="s">
        <v>2742</v>
      </c>
      <c r="E23" s="120"/>
      <c r="F23" s="30" t="s">
        <v>2743</v>
      </c>
      <c r="G23" s="172" t="s">
        <v>1425</v>
      </c>
      <c r="H23" s="172" t="s">
        <v>1719</v>
      </c>
      <c r="I23" s="172" t="s">
        <v>2486</v>
      </c>
      <c r="J23" s="49" t="s">
        <v>2744</v>
      </c>
      <c r="K23" s="172" t="s">
        <v>1428</v>
      </c>
      <c r="L23" s="172" t="s">
        <v>2745</v>
      </c>
      <c r="M23" s="172" t="s">
        <v>457</v>
      </c>
    </row>
    <row r="24" spans="2:13" ht="15" x14ac:dyDescent="0.15">
      <c r="B24" s="25" t="s">
        <v>2746</v>
      </c>
      <c r="C24" s="173" t="s">
        <v>6</v>
      </c>
      <c r="D24" s="122" t="s">
        <v>2747</v>
      </c>
      <c r="E24" s="123"/>
      <c r="F24" s="122" t="s">
        <v>2748</v>
      </c>
      <c r="G24" s="122" t="s">
        <v>2749</v>
      </c>
      <c r="H24" s="122" t="s">
        <v>2750</v>
      </c>
      <c r="I24" s="122" t="s">
        <v>2751</v>
      </c>
      <c r="J24" s="124" t="s">
        <v>2752</v>
      </c>
      <c r="K24" s="122" t="s">
        <v>2753</v>
      </c>
      <c r="L24" s="122" t="s">
        <v>2754</v>
      </c>
      <c r="M24" s="122" t="s">
        <v>2755</v>
      </c>
    </row>
    <row r="25" spans="2:13" x14ac:dyDescent="0.15">
      <c r="B25" s="4" t="s">
        <v>2712</v>
      </c>
      <c r="C25" s="7" t="s">
        <v>16</v>
      </c>
      <c r="D25" s="7" t="s">
        <v>2756</v>
      </c>
      <c r="E25" s="118"/>
      <c r="F25" s="7" t="s">
        <v>2757</v>
      </c>
      <c r="G25" s="40" t="s">
        <v>2758</v>
      </c>
      <c r="H25" s="41" t="s">
        <v>2759</v>
      </c>
      <c r="I25" s="42" t="s">
        <v>2760</v>
      </c>
      <c r="J25" s="45" t="s">
        <v>2761</v>
      </c>
      <c r="K25" s="40" t="s">
        <v>2762</v>
      </c>
      <c r="L25" s="41" t="s">
        <v>2763</v>
      </c>
      <c r="M25" s="42" t="s">
        <v>2764</v>
      </c>
    </row>
    <row r="26" spans="2:13" x14ac:dyDescent="0.15">
      <c r="C26" s="7" t="s">
        <v>26</v>
      </c>
      <c r="D26" s="7" t="s">
        <v>2765</v>
      </c>
      <c r="E26" s="118"/>
      <c r="F26" s="7" t="s">
        <v>2766</v>
      </c>
      <c r="G26" s="41" t="s">
        <v>2767</v>
      </c>
      <c r="H26" s="42" t="s">
        <v>2768</v>
      </c>
      <c r="I26" s="43" t="s">
        <v>2769</v>
      </c>
      <c r="J26" s="45" t="s">
        <v>2770</v>
      </c>
      <c r="K26" s="41" t="s">
        <v>2771</v>
      </c>
      <c r="L26" s="42" t="s">
        <v>2772</v>
      </c>
      <c r="M26" s="43" t="s">
        <v>2773</v>
      </c>
    </row>
    <row r="27" spans="2:13" x14ac:dyDescent="0.15">
      <c r="C27" s="7" t="s">
        <v>36</v>
      </c>
      <c r="D27" s="7" t="s">
        <v>2774</v>
      </c>
      <c r="E27" s="118"/>
      <c r="F27" s="7" t="s">
        <v>2775</v>
      </c>
      <c r="G27" s="42" t="s">
        <v>2776</v>
      </c>
      <c r="H27" s="43" t="s">
        <v>2777</v>
      </c>
      <c r="I27" s="43" t="s">
        <v>2778</v>
      </c>
      <c r="J27" s="45" t="s">
        <v>2779</v>
      </c>
      <c r="K27" s="42" t="s">
        <v>2780</v>
      </c>
      <c r="L27" s="43" t="s">
        <v>2781</v>
      </c>
      <c r="M27" s="43" t="s">
        <v>2782</v>
      </c>
    </row>
    <row r="28" spans="2:13" x14ac:dyDescent="0.15">
      <c r="C28" s="7" t="s">
        <v>46</v>
      </c>
      <c r="D28" s="7" t="s">
        <v>2783</v>
      </c>
      <c r="E28" s="118"/>
      <c r="F28" s="7" t="s">
        <v>2784</v>
      </c>
      <c r="G28" s="43" t="s">
        <v>2691</v>
      </c>
      <c r="H28" s="43" t="s">
        <v>2001</v>
      </c>
      <c r="I28" s="43" t="s">
        <v>2785</v>
      </c>
      <c r="J28" s="45" t="s">
        <v>2786</v>
      </c>
      <c r="K28" s="43" t="s">
        <v>2787</v>
      </c>
      <c r="L28" s="43" t="s">
        <v>2788</v>
      </c>
      <c r="M28" s="43" t="s">
        <v>2789</v>
      </c>
    </row>
    <row r="29" spans="2:13" x14ac:dyDescent="0.15">
      <c r="B29" s="153"/>
      <c r="C29" s="30" t="s">
        <v>625</v>
      </c>
      <c r="D29" s="30" t="s">
        <v>2790</v>
      </c>
      <c r="E29" s="120"/>
      <c r="F29" s="30" t="s">
        <v>2791</v>
      </c>
      <c r="G29" s="172" t="s">
        <v>1415</v>
      </c>
      <c r="H29" s="172" t="s">
        <v>2699</v>
      </c>
      <c r="I29" s="172" t="s">
        <v>2792</v>
      </c>
      <c r="J29" s="49" t="s">
        <v>2793</v>
      </c>
      <c r="K29" s="172" t="s">
        <v>1415</v>
      </c>
      <c r="L29" s="172" t="s">
        <v>1383</v>
      </c>
      <c r="M29" s="172" t="s">
        <v>2794</v>
      </c>
    </row>
    <row r="30" spans="2:13" ht="15" x14ac:dyDescent="0.15">
      <c r="B30" s="25" t="s">
        <v>2795</v>
      </c>
      <c r="C30" s="173" t="s">
        <v>6</v>
      </c>
      <c r="D30" s="122" t="s">
        <v>2796</v>
      </c>
      <c r="E30" s="123"/>
      <c r="F30" s="122" t="s">
        <v>2797</v>
      </c>
      <c r="G30" s="122" t="s">
        <v>2798</v>
      </c>
      <c r="H30" s="122" t="s">
        <v>2799</v>
      </c>
      <c r="I30" s="122" t="s">
        <v>2800</v>
      </c>
      <c r="J30" s="124" t="s">
        <v>2801</v>
      </c>
      <c r="K30" s="122" t="s">
        <v>2802</v>
      </c>
      <c r="L30" s="122" t="s">
        <v>2803</v>
      </c>
      <c r="M30" s="122" t="s">
        <v>2804</v>
      </c>
    </row>
    <row r="31" spans="2:13" x14ac:dyDescent="0.15">
      <c r="B31" s="4" t="s">
        <v>2712</v>
      </c>
      <c r="C31" s="7" t="s">
        <v>16</v>
      </c>
      <c r="D31" s="7" t="s">
        <v>2805</v>
      </c>
      <c r="E31" s="118"/>
      <c r="F31" s="7" t="s">
        <v>2806</v>
      </c>
      <c r="G31" s="40" t="s">
        <v>2807</v>
      </c>
      <c r="H31" s="41" t="s">
        <v>2808</v>
      </c>
      <c r="I31" s="42" t="s">
        <v>2809</v>
      </c>
      <c r="J31" s="45" t="s">
        <v>2810</v>
      </c>
      <c r="K31" s="40" t="s">
        <v>2811</v>
      </c>
      <c r="L31" s="41" t="s">
        <v>2812</v>
      </c>
      <c r="M31" s="42" t="s">
        <v>2813</v>
      </c>
    </row>
    <row r="32" spans="2:13" x14ac:dyDescent="0.15">
      <c r="C32" s="7" t="s">
        <v>26</v>
      </c>
      <c r="D32" s="7" t="s">
        <v>2814</v>
      </c>
      <c r="E32" s="118"/>
      <c r="F32" s="7" t="s">
        <v>2815</v>
      </c>
      <c r="G32" s="41" t="s">
        <v>2816</v>
      </c>
      <c r="H32" s="42" t="s">
        <v>2817</v>
      </c>
      <c r="I32" s="43" t="s">
        <v>2818</v>
      </c>
      <c r="J32" s="45" t="s">
        <v>2819</v>
      </c>
      <c r="K32" s="41" t="s">
        <v>2820</v>
      </c>
      <c r="L32" s="42" t="s">
        <v>2821</v>
      </c>
      <c r="M32" s="43" t="s">
        <v>2822</v>
      </c>
    </row>
    <row r="33" spans="2:13" x14ac:dyDescent="0.15">
      <c r="C33" s="7" t="s">
        <v>36</v>
      </c>
      <c r="D33" s="7" t="s">
        <v>2823</v>
      </c>
      <c r="E33" s="118"/>
      <c r="F33" s="7" t="s">
        <v>2824</v>
      </c>
      <c r="G33" s="42" t="s">
        <v>2825</v>
      </c>
      <c r="H33" s="43" t="s">
        <v>2826</v>
      </c>
      <c r="I33" s="43" t="s">
        <v>2827</v>
      </c>
      <c r="J33" s="45" t="s">
        <v>2828</v>
      </c>
      <c r="K33" s="42" t="s">
        <v>1805</v>
      </c>
      <c r="L33" s="43" t="s">
        <v>2829</v>
      </c>
      <c r="M33" s="43" t="s">
        <v>2830</v>
      </c>
    </row>
    <row r="34" spans="2:13" x14ac:dyDescent="0.15">
      <c r="C34" s="7" t="s">
        <v>46</v>
      </c>
      <c r="D34" s="7" t="s">
        <v>2831</v>
      </c>
      <c r="E34" s="118"/>
      <c r="F34" s="7" t="s">
        <v>1407</v>
      </c>
      <c r="G34" s="43" t="s">
        <v>2404</v>
      </c>
      <c r="H34" s="43" t="s">
        <v>456</v>
      </c>
      <c r="I34" s="43" t="s">
        <v>2437</v>
      </c>
      <c r="J34" s="45" t="s">
        <v>2832</v>
      </c>
      <c r="K34" s="43" t="s">
        <v>466</v>
      </c>
      <c r="L34" s="43" t="s">
        <v>1614</v>
      </c>
      <c r="M34" s="43" t="s">
        <v>2833</v>
      </c>
    </row>
    <row r="35" spans="2:13" x14ac:dyDescent="0.15">
      <c r="B35" s="153"/>
      <c r="C35" s="30" t="s">
        <v>625</v>
      </c>
      <c r="D35" s="30" t="s">
        <v>1412</v>
      </c>
      <c r="E35" s="120"/>
      <c r="F35" s="30" t="s">
        <v>1409</v>
      </c>
      <c r="G35" s="172" t="s">
        <v>1415</v>
      </c>
      <c r="H35" s="172" t="s">
        <v>1415</v>
      </c>
      <c r="I35" s="172" t="s">
        <v>2602</v>
      </c>
      <c r="J35" s="49" t="s">
        <v>1418</v>
      </c>
      <c r="K35" s="172" t="s">
        <v>1415</v>
      </c>
      <c r="L35" s="172" t="s">
        <v>1415</v>
      </c>
      <c r="M35" s="172" t="s">
        <v>1956</v>
      </c>
    </row>
    <row r="36" spans="2:13" ht="15" x14ac:dyDescent="0.15">
      <c r="B36" s="25" t="s">
        <v>2834</v>
      </c>
      <c r="C36" s="173" t="s">
        <v>6</v>
      </c>
      <c r="D36" s="122" t="s">
        <v>2835</v>
      </c>
      <c r="E36" s="123"/>
      <c r="F36" s="122" t="s">
        <v>2836</v>
      </c>
      <c r="G36" s="122" t="s">
        <v>2837</v>
      </c>
      <c r="H36" s="122" t="s">
        <v>2838</v>
      </c>
      <c r="I36" s="122" t="s">
        <v>2839</v>
      </c>
      <c r="J36" s="124" t="s">
        <v>2840</v>
      </c>
      <c r="K36" s="122" t="s">
        <v>2841</v>
      </c>
      <c r="L36" s="122" t="s">
        <v>2842</v>
      </c>
      <c r="M36" s="122" t="s">
        <v>2843</v>
      </c>
    </row>
    <row r="37" spans="2:13" x14ac:dyDescent="0.15">
      <c r="B37" s="4" t="s">
        <v>2712</v>
      </c>
      <c r="C37" s="7" t="s">
        <v>2844</v>
      </c>
      <c r="D37" s="7" t="s">
        <v>2845</v>
      </c>
      <c r="E37" s="118"/>
      <c r="F37" s="7" t="s">
        <v>2846</v>
      </c>
      <c r="G37" s="40" t="s">
        <v>2847</v>
      </c>
      <c r="H37" s="41" t="s">
        <v>2848</v>
      </c>
      <c r="I37" s="42" t="s">
        <v>2849</v>
      </c>
      <c r="J37" s="45" t="s">
        <v>2850</v>
      </c>
      <c r="K37" s="40" t="s">
        <v>2851</v>
      </c>
      <c r="L37" s="41" t="s">
        <v>2852</v>
      </c>
      <c r="M37" s="42" t="s">
        <v>2853</v>
      </c>
    </row>
    <row r="38" spans="2:13" x14ac:dyDescent="0.15">
      <c r="C38" s="7" t="s">
        <v>26</v>
      </c>
      <c r="D38" s="7" t="s">
        <v>2854</v>
      </c>
      <c r="E38" s="118"/>
      <c r="F38" s="7" t="s">
        <v>2855</v>
      </c>
      <c r="G38" s="41" t="s">
        <v>2856</v>
      </c>
      <c r="H38" s="42" t="s">
        <v>2857</v>
      </c>
      <c r="I38" s="43" t="s">
        <v>2858</v>
      </c>
      <c r="J38" s="45" t="s">
        <v>2859</v>
      </c>
      <c r="K38" s="41" t="s">
        <v>2860</v>
      </c>
      <c r="L38" s="42" t="s">
        <v>2861</v>
      </c>
      <c r="M38" s="43" t="s">
        <v>2862</v>
      </c>
    </row>
    <row r="39" spans="2:13" x14ac:dyDescent="0.15">
      <c r="C39" s="7" t="s">
        <v>36</v>
      </c>
      <c r="D39" s="7" t="s">
        <v>2863</v>
      </c>
      <c r="E39" s="118"/>
      <c r="F39" s="7" t="s">
        <v>2864</v>
      </c>
      <c r="G39" s="42" t="s">
        <v>2865</v>
      </c>
      <c r="H39" s="43" t="s">
        <v>2866</v>
      </c>
      <c r="I39" s="43" t="s">
        <v>2867</v>
      </c>
      <c r="J39" s="45" t="s">
        <v>2868</v>
      </c>
      <c r="K39" s="42" t="s">
        <v>2869</v>
      </c>
      <c r="L39" s="43" t="s">
        <v>1996</v>
      </c>
      <c r="M39" s="43" t="s">
        <v>2870</v>
      </c>
    </row>
    <row r="40" spans="2:13" x14ac:dyDescent="0.15">
      <c r="C40" s="7" t="s">
        <v>46</v>
      </c>
      <c r="D40" s="7" t="s">
        <v>2871</v>
      </c>
      <c r="E40" s="118"/>
      <c r="F40" s="7" t="s">
        <v>2872</v>
      </c>
      <c r="G40" s="43" t="s">
        <v>2873</v>
      </c>
      <c r="H40" s="43" t="s">
        <v>2874</v>
      </c>
      <c r="I40" s="43" t="s">
        <v>2875</v>
      </c>
      <c r="J40" s="45" t="s">
        <v>2876</v>
      </c>
      <c r="K40" s="43" t="s">
        <v>2877</v>
      </c>
      <c r="L40" s="43" t="s">
        <v>2878</v>
      </c>
      <c r="M40" s="43" t="s">
        <v>2879</v>
      </c>
    </row>
    <row r="41" spans="2:13" x14ac:dyDescent="0.15">
      <c r="B41" s="153"/>
      <c r="C41" s="30" t="s">
        <v>625</v>
      </c>
      <c r="D41" s="30" t="s">
        <v>2880</v>
      </c>
      <c r="E41" s="120"/>
      <c r="F41" s="30" t="s">
        <v>2881</v>
      </c>
      <c r="G41" s="172" t="s">
        <v>2457</v>
      </c>
      <c r="H41" s="172" t="s">
        <v>2882</v>
      </c>
      <c r="I41" s="172" t="s">
        <v>2883</v>
      </c>
      <c r="J41" s="49" t="s">
        <v>2884</v>
      </c>
      <c r="K41" s="172" t="s">
        <v>2885</v>
      </c>
      <c r="L41" s="172" t="s">
        <v>2376</v>
      </c>
      <c r="M41" s="172" t="s">
        <v>2886</v>
      </c>
    </row>
    <row r="42" spans="2:13" ht="15" x14ac:dyDescent="0.15">
      <c r="B42" s="25" t="s">
        <v>2887</v>
      </c>
      <c r="C42" s="173" t="s">
        <v>6</v>
      </c>
      <c r="D42" s="122" t="s">
        <v>2888</v>
      </c>
      <c r="E42" s="123"/>
      <c r="F42" s="122" t="s">
        <v>2889</v>
      </c>
      <c r="G42" s="122" t="s">
        <v>2890</v>
      </c>
      <c r="H42" s="122" t="s">
        <v>2891</v>
      </c>
      <c r="I42" s="122" t="s">
        <v>2892</v>
      </c>
      <c r="J42" s="124" t="s">
        <v>2893</v>
      </c>
      <c r="K42" s="122" t="s">
        <v>2894</v>
      </c>
      <c r="L42" s="122" t="s">
        <v>2895</v>
      </c>
      <c r="M42" s="122" t="s">
        <v>2896</v>
      </c>
    </row>
    <row r="43" spans="2:13" x14ac:dyDescent="0.15">
      <c r="B43" s="4" t="s">
        <v>2712</v>
      </c>
      <c r="C43" s="7" t="s">
        <v>16</v>
      </c>
      <c r="D43" s="7" t="s">
        <v>2897</v>
      </c>
      <c r="E43" s="118"/>
      <c r="F43" s="7" t="s">
        <v>2898</v>
      </c>
      <c r="G43" s="40" t="s">
        <v>2899</v>
      </c>
      <c r="H43" s="41" t="s">
        <v>2900</v>
      </c>
      <c r="I43" s="42" t="s">
        <v>2901</v>
      </c>
      <c r="J43" s="45" t="s">
        <v>2902</v>
      </c>
      <c r="K43" s="40" t="s">
        <v>2903</v>
      </c>
      <c r="L43" s="41" t="s">
        <v>2904</v>
      </c>
      <c r="M43" s="42" t="s">
        <v>2905</v>
      </c>
    </row>
    <row r="44" spans="2:13" x14ac:dyDescent="0.15">
      <c r="C44" s="7" t="s">
        <v>26</v>
      </c>
      <c r="D44" s="7" t="s">
        <v>2906</v>
      </c>
      <c r="E44" s="118"/>
      <c r="F44" s="7" t="s">
        <v>2907</v>
      </c>
      <c r="G44" s="41" t="s">
        <v>2908</v>
      </c>
      <c r="H44" s="42" t="s">
        <v>2909</v>
      </c>
      <c r="I44" s="43" t="s">
        <v>2910</v>
      </c>
      <c r="J44" s="45" t="s">
        <v>2911</v>
      </c>
      <c r="K44" s="41" t="s">
        <v>2912</v>
      </c>
      <c r="L44" s="42" t="s">
        <v>2913</v>
      </c>
      <c r="M44" s="43" t="s">
        <v>2914</v>
      </c>
    </row>
    <row r="45" spans="2:13" x14ac:dyDescent="0.15">
      <c r="C45" s="7" t="s">
        <v>36</v>
      </c>
      <c r="D45" s="7" t="s">
        <v>2915</v>
      </c>
      <c r="E45" s="118"/>
      <c r="F45" s="7" t="s">
        <v>2916</v>
      </c>
      <c r="G45" s="42" t="s">
        <v>2917</v>
      </c>
      <c r="H45" s="43" t="s">
        <v>2918</v>
      </c>
      <c r="I45" s="43" t="s">
        <v>2919</v>
      </c>
      <c r="J45" s="45" t="s">
        <v>2920</v>
      </c>
      <c r="K45" s="42" t="s">
        <v>2921</v>
      </c>
      <c r="L45" s="43" t="s">
        <v>2922</v>
      </c>
      <c r="M45" s="43" t="s">
        <v>2923</v>
      </c>
    </row>
    <row r="46" spans="2:13" x14ac:dyDescent="0.15">
      <c r="C46" s="7" t="s">
        <v>46</v>
      </c>
      <c r="D46" s="7" t="s">
        <v>2924</v>
      </c>
      <c r="E46" s="118"/>
      <c r="F46" s="7" t="s">
        <v>2925</v>
      </c>
      <c r="G46" s="43" t="s">
        <v>2926</v>
      </c>
      <c r="H46" s="43" t="s">
        <v>2927</v>
      </c>
      <c r="I46" s="43" t="s">
        <v>2928</v>
      </c>
      <c r="J46" s="45" t="s">
        <v>2929</v>
      </c>
      <c r="K46" s="43" t="s">
        <v>2930</v>
      </c>
      <c r="L46" s="43" t="s">
        <v>2931</v>
      </c>
      <c r="M46" s="43" t="s">
        <v>2932</v>
      </c>
    </row>
    <row r="47" spans="2:13" x14ac:dyDescent="0.15">
      <c r="B47" s="153"/>
      <c r="C47" s="30" t="s">
        <v>625</v>
      </c>
      <c r="D47" s="30" t="s">
        <v>2933</v>
      </c>
      <c r="E47" s="120"/>
      <c r="F47" s="30" t="s">
        <v>2934</v>
      </c>
      <c r="G47" s="172" t="s">
        <v>2935</v>
      </c>
      <c r="H47" s="172" t="s">
        <v>2936</v>
      </c>
      <c r="I47" s="172" t="s">
        <v>2937</v>
      </c>
      <c r="J47" s="49" t="s">
        <v>2938</v>
      </c>
      <c r="K47" s="172" t="s">
        <v>2273</v>
      </c>
      <c r="L47" s="172" t="s">
        <v>2939</v>
      </c>
      <c r="M47" s="172" t="s">
        <v>2940</v>
      </c>
    </row>
    <row r="48" spans="2:13" ht="15" x14ac:dyDescent="0.15">
      <c r="B48" s="25" t="s">
        <v>2941</v>
      </c>
      <c r="C48" s="173" t="s">
        <v>6</v>
      </c>
      <c r="D48" s="122" t="s">
        <v>2942</v>
      </c>
      <c r="E48" s="123"/>
      <c r="F48" s="122" t="s">
        <v>2943</v>
      </c>
      <c r="G48" s="122" t="s">
        <v>2944</v>
      </c>
      <c r="H48" s="122" t="s">
        <v>2945</v>
      </c>
      <c r="I48" s="122" t="s">
        <v>2946</v>
      </c>
      <c r="J48" s="124" t="s">
        <v>2947</v>
      </c>
      <c r="K48" s="122" t="s">
        <v>2948</v>
      </c>
      <c r="L48" s="122" t="s">
        <v>2949</v>
      </c>
      <c r="M48" s="122" t="s">
        <v>2950</v>
      </c>
    </row>
    <row r="49" spans="2:13" x14ac:dyDescent="0.15">
      <c r="B49" s="4" t="s">
        <v>2712</v>
      </c>
      <c r="C49" s="7" t="s">
        <v>16</v>
      </c>
      <c r="D49" s="7" t="s">
        <v>2951</v>
      </c>
      <c r="E49" s="118"/>
      <c r="F49" s="7" t="s">
        <v>2952</v>
      </c>
      <c r="G49" s="40" t="s">
        <v>2953</v>
      </c>
      <c r="H49" s="41" t="s">
        <v>2954</v>
      </c>
      <c r="I49" s="42" t="s">
        <v>2955</v>
      </c>
      <c r="J49" s="45" t="s">
        <v>2956</v>
      </c>
      <c r="K49" s="40" t="s">
        <v>2957</v>
      </c>
      <c r="L49" s="41" t="s">
        <v>2958</v>
      </c>
      <c r="M49" s="42" t="s">
        <v>2959</v>
      </c>
    </row>
    <row r="50" spans="2:13" x14ac:dyDescent="0.15">
      <c r="C50" s="7" t="s">
        <v>26</v>
      </c>
      <c r="D50" s="7" t="s">
        <v>2960</v>
      </c>
      <c r="E50" s="118"/>
      <c r="F50" s="7" t="s">
        <v>2961</v>
      </c>
      <c r="G50" s="41" t="s">
        <v>2962</v>
      </c>
      <c r="H50" s="42" t="s">
        <v>2963</v>
      </c>
      <c r="I50" s="43" t="s">
        <v>2964</v>
      </c>
      <c r="J50" s="45" t="s">
        <v>2965</v>
      </c>
      <c r="K50" s="41" t="s">
        <v>2966</v>
      </c>
      <c r="L50" s="42" t="s">
        <v>2967</v>
      </c>
      <c r="M50" s="43" t="s">
        <v>2968</v>
      </c>
    </row>
    <row r="51" spans="2:13" x14ac:dyDescent="0.15">
      <c r="C51" s="7" t="s">
        <v>36</v>
      </c>
      <c r="D51" s="7" t="s">
        <v>2969</v>
      </c>
      <c r="E51" s="118"/>
      <c r="F51" s="7" t="s">
        <v>2970</v>
      </c>
      <c r="G51" s="42" t="s">
        <v>2971</v>
      </c>
      <c r="H51" s="43" t="s">
        <v>2918</v>
      </c>
      <c r="I51" s="43" t="s">
        <v>2972</v>
      </c>
      <c r="J51" s="45" t="s">
        <v>2973</v>
      </c>
      <c r="K51" s="42" t="s">
        <v>2974</v>
      </c>
      <c r="L51" s="43" t="s">
        <v>2975</v>
      </c>
      <c r="M51" s="43" t="s">
        <v>2976</v>
      </c>
    </row>
    <row r="52" spans="2:13" x14ac:dyDescent="0.15">
      <c r="C52" s="7" t="s">
        <v>46</v>
      </c>
      <c r="D52" s="7" t="s">
        <v>2977</v>
      </c>
      <c r="E52" s="118"/>
      <c r="F52" s="7" t="s">
        <v>2978</v>
      </c>
      <c r="G52" s="43" t="s">
        <v>2212</v>
      </c>
      <c r="H52" s="43" t="s">
        <v>2979</v>
      </c>
      <c r="I52" s="43" t="s">
        <v>2980</v>
      </c>
      <c r="J52" s="45" t="s">
        <v>2981</v>
      </c>
      <c r="K52" s="43" t="s">
        <v>2982</v>
      </c>
      <c r="L52" s="43" t="s">
        <v>2983</v>
      </c>
      <c r="M52" s="43" t="s">
        <v>2984</v>
      </c>
    </row>
    <row r="53" spans="2:13" x14ac:dyDescent="0.15">
      <c r="B53" s="153"/>
      <c r="C53" s="30" t="s">
        <v>625</v>
      </c>
      <c r="D53" s="30" t="s">
        <v>2985</v>
      </c>
      <c r="E53" s="120"/>
      <c r="F53" s="30" t="s">
        <v>2986</v>
      </c>
      <c r="G53" s="172" t="s">
        <v>2987</v>
      </c>
      <c r="H53" s="172" t="s">
        <v>2062</v>
      </c>
      <c r="I53" s="172" t="s">
        <v>2988</v>
      </c>
      <c r="J53" s="49" t="s">
        <v>2989</v>
      </c>
      <c r="K53" s="172" t="s">
        <v>2375</v>
      </c>
      <c r="L53" s="172" t="s">
        <v>2990</v>
      </c>
      <c r="M53" s="172" t="s">
        <v>2991</v>
      </c>
    </row>
    <row r="54" spans="2:13" ht="15" x14ac:dyDescent="0.15">
      <c r="B54" s="25" t="s">
        <v>2992</v>
      </c>
      <c r="C54" s="173" t="s">
        <v>6</v>
      </c>
      <c r="D54" s="122" t="s">
        <v>2993</v>
      </c>
      <c r="E54" s="123"/>
      <c r="F54" s="122" t="s">
        <v>2994</v>
      </c>
      <c r="G54" s="122" t="s">
        <v>2995</v>
      </c>
      <c r="H54" s="122" t="s">
        <v>2996</v>
      </c>
      <c r="I54" s="122" t="s">
        <v>2997</v>
      </c>
      <c r="J54" s="124" t="s">
        <v>2998</v>
      </c>
      <c r="K54" s="122" t="s">
        <v>2999</v>
      </c>
      <c r="L54" s="122" t="s">
        <v>3000</v>
      </c>
      <c r="M54" s="122" t="s">
        <v>3001</v>
      </c>
    </row>
    <row r="55" spans="2:13" x14ac:dyDescent="0.15">
      <c r="B55" s="4" t="s">
        <v>2712</v>
      </c>
      <c r="C55" s="7" t="s">
        <v>16</v>
      </c>
      <c r="D55" s="7" t="s">
        <v>3002</v>
      </c>
      <c r="E55" s="118"/>
      <c r="F55" s="7" t="s">
        <v>3003</v>
      </c>
      <c r="G55" s="40" t="s">
        <v>3004</v>
      </c>
      <c r="H55" s="41" t="s">
        <v>3005</v>
      </c>
      <c r="I55" s="42" t="s">
        <v>3006</v>
      </c>
      <c r="J55" s="45" t="s">
        <v>3007</v>
      </c>
      <c r="K55" s="40" t="s">
        <v>3008</v>
      </c>
      <c r="L55" s="41" t="s">
        <v>3009</v>
      </c>
      <c r="M55" s="42" t="s">
        <v>3010</v>
      </c>
    </row>
    <row r="56" spans="2:13" x14ac:dyDescent="0.15">
      <c r="C56" s="7" t="s">
        <v>26</v>
      </c>
      <c r="D56" s="7" t="s">
        <v>3011</v>
      </c>
      <c r="E56" s="118"/>
      <c r="F56" s="7" t="s">
        <v>3012</v>
      </c>
      <c r="G56" s="41" t="s">
        <v>3013</v>
      </c>
      <c r="H56" s="42" t="s">
        <v>3014</v>
      </c>
      <c r="I56" s="43" t="s">
        <v>3015</v>
      </c>
      <c r="J56" s="45" t="s">
        <v>3016</v>
      </c>
      <c r="K56" s="41" t="s">
        <v>3017</v>
      </c>
      <c r="L56" s="42" t="s">
        <v>3018</v>
      </c>
      <c r="M56" s="43" t="s">
        <v>3019</v>
      </c>
    </row>
    <row r="57" spans="2:13" x14ac:dyDescent="0.15">
      <c r="C57" s="7" t="s">
        <v>36</v>
      </c>
      <c r="D57" s="7" t="s">
        <v>3020</v>
      </c>
      <c r="E57" s="118"/>
      <c r="F57" s="7" t="s">
        <v>3021</v>
      </c>
      <c r="G57" s="42" t="s">
        <v>3022</v>
      </c>
      <c r="H57" s="43" t="s">
        <v>3023</v>
      </c>
      <c r="I57" s="43" t="s">
        <v>3024</v>
      </c>
      <c r="J57" s="45" t="s">
        <v>3025</v>
      </c>
      <c r="K57" s="42" t="s">
        <v>3026</v>
      </c>
      <c r="L57" s="43" t="s">
        <v>3027</v>
      </c>
      <c r="M57" s="43" t="s">
        <v>3028</v>
      </c>
    </row>
    <row r="58" spans="2:13" x14ac:dyDescent="0.15">
      <c r="C58" s="7" t="s">
        <v>46</v>
      </c>
      <c r="D58" s="7" t="s">
        <v>3029</v>
      </c>
      <c r="E58" s="118"/>
      <c r="F58" s="7" t="s">
        <v>3030</v>
      </c>
      <c r="G58" s="43" t="s">
        <v>3031</v>
      </c>
      <c r="H58" s="43" t="s">
        <v>3032</v>
      </c>
      <c r="I58" s="43" t="s">
        <v>3033</v>
      </c>
      <c r="J58" s="45" t="s">
        <v>3034</v>
      </c>
      <c r="K58" s="43" t="s">
        <v>3035</v>
      </c>
      <c r="L58" s="43" t="s">
        <v>3036</v>
      </c>
      <c r="M58" s="43" t="s">
        <v>3037</v>
      </c>
    </row>
    <row r="59" spans="2:13" x14ac:dyDescent="0.15">
      <c r="B59" s="153"/>
      <c r="C59" s="30" t="s">
        <v>625</v>
      </c>
      <c r="D59" s="30" t="s">
        <v>3038</v>
      </c>
      <c r="E59" s="120"/>
      <c r="F59" s="30" t="s">
        <v>3039</v>
      </c>
      <c r="G59" s="172" t="s">
        <v>3040</v>
      </c>
      <c r="H59" s="172" t="s">
        <v>3041</v>
      </c>
      <c r="I59" s="172" t="s">
        <v>3042</v>
      </c>
      <c r="J59" s="49" t="s">
        <v>3043</v>
      </c>
      <c r="K59" s="172" t="s">
        <v>3044</v>
      </c>
      <c r="L59" s="172" t="s">
        <v>3045</v>
      </c>
      <c r="M59" s="172" t="s">
        <v>3046</v>
      </c>
    </row>
    <row r="60" spans="2:13" ht="15" x14ac:dyDescent="0.15">
      <c r="B60" s="25" t="s">
        <v>3047</v>
      </c>
      <c r="C60" s="173" t="s">
        <v>6</v>
      </c>
      <c r="D60" s="122" t="s">
        <v>3048</v>
      </c>
      <c r="E60" s="123"/>
      <c r="F60" s="122" t="s">
        <v>3049</v>
      </c>
      <c r="G60" s="122" t="s">
        <v>3050</v>
      </c>
      <c r="H60" s="122" t="s">
        <v>3051</v>
      </c>
      <c r="I60" s="122" t="s">
        <v>3052</v>
      </c>
      <c r="J60" s="124" t="s">
        <v>3053</v>
      </c>
      <c r="K60" s="122" t="s">
        <v>3054</v>
      </c>
      <c r="L60" s="122" t="s">
        <v>3055</v>
      </c>
      <c r="M60" s="122" t="s">
        <v>3056</v>
      </c>
    </row>
    <row r="61" spans="2:13" x14ac:dyDescent="0.15">
      <c r="B61" s="4" t="s">
        <v>2712</v>
      </c>
      <c r="C61" s="7" t="s">
        <v>16</v>
      </c>
      <c r="D61" s="7" t="s">
        <v>3057</v>
      </c>
      <c r="E61" s="118"/>
      <c r="F61" s="7" t="s">
        <v>3058</v>
      </c>
      <c r="G61" s="40" t="s">
        <v>3059</v>
      </c>
      <c r="H61" s="41" t="s">
        <v>3060</v>
      </c>
      <c r="I61" s="42" t="s">
        <v>3061</v>
      </c>
      <c r="J61" s="45" t="s">
        <v>3062</v>
      </c>
      <c r="K61" s="40" t="s">
        <v>3063</v>
      </c>
      <c r="L61" s="41" t="s">
        <v>3064</v>
      </c>
      <c r="M61" s="42" t="s">
        <v>3065</v>
      </c>
    </row>
    <row r="62" spans="2:13" x14ac:dyDescent="0.15">
      <c r="C62" s="7" t="s">
        <v>26</v>
      </c>
      <c r="D62" s="7" t="s">
        <v>3066</v>
      </c>
      <c r="E62" s="118"/>
      <c r="F62" s="7" t="s">
        <v>3067</v>
      </c>
      <c r="G62" s="41" t="s">
        <v>3068</v>
      </c>
      <c r="H62" s="42" t="s">
        <v>3069</v>
      </c>
      <c r="I62" s="43" t="s">
        <v>3070</v>
      </c>
      <c r="J62" s="45" t="s">
        <v>3071</v>
      </c>
      <c r="K62" s="41" t="s">
        <v>3072</v>
      </c>
      <c r="L62" s="42" t="s">
        <v>3073</v>
      </c>
      <c r="M62" s="43" t="s">
        <v>3074</v>
      </c>
    </row>
    <row r="63" spans="2:13" x14ac:dyDescent="0.15">
      <c r="C63" s="7" t="s">
        <v>36</v>
      </c>
      <c r="D63" s="7" t="s">
        <v>3075</v>
      </c>
      <c r="E63" s="118"/>
      <c r="F63" s="7" t="s">
        <v>3076</v>
      </c>
      <c r="G63" s="42" t="s">
        <v>3077</v>
      </c>
      <c r="H63" s="43" t="s">
        <v>3078</v>
      </c>
      <c r="I63" s="43" t="s">
        <v>3079</v>
      </c>
      <c r="J63" s="45" t="s">
        <v>3080</v>
      </c>
      <c r="K63" s="42" t="s">
        <v>3081</v>
      </c>
      <c r="L63" s="43" t="s">
        <v>3082</v>
      </c>
      <c r="M63" s="43" t="s">
        <v>3083</v>
      </c>
    </row>
    <row r="64" spans="2:13" x14ac:dyDescent="0.15">
      <c r="C64" s="7" t="s">
        <v>46</v>
      </c>
      <c r="D64" s="7" t="s">
        <v>3084</v>
      </c>
      <c r="E64" s="118"/>
      <c r="F64" s="7" t="s">
        <v>3085</v>
      </c>
      <c r="G64" s="43" t="s">
        <v>3086</v>
      </c>
      <c r="H64" s="43" t="s">
        <v>3087</v>
      </c>
      <c r="I64" s="43" t="s">
        <v>3088</v>
      </c>
      <c r="J64" s="45" t="s">
        <v>3089</v>
      </c>
      <c r="K64" s="43" t="s">
        <v>3090</v>
      </c>
      <c r="L64" s="43" t="s">
        <v>3091</v>
      </c>
      <c r="M64" s="43" t="s">
        <v>3092</v>
      </c>
    </row>
    <row r="65" spans="2:13" x14ac:dyDescent="0.15">
      <c r="B65" s="153"/>
      <c r="C65" s="30" t="s">
        <v>625</v>
      </c>
      <c r="D65" s="30" t="s">
        <v>3093</v>
      </c>
      <c r="E65" s="120"/>
      <c r="F65" s="30" t="s">
        <v>3094</v>
      </c>
      <c r="G65" s="172" t="s">
        <v>2061</v>
      </c>
      <c r="H65" s="172" t="s">
        <v>3095</v>
      </c>
      <c r="I65" s="172" t="s">
        <v>3096</v>
      </c>
      <c r="J65" s="49" t="s">
        <v>3097</v>
      </c>
      <c r="K65" s="172" t="s">
        <v>3098</v>
      </c>
      <c r="L65" s="172" t="s">
        <v>3099</v>
      </c>
      <c r="M65" s="172" t="s">
        <v>3100</v>
      </c>
    </row>
    <row r="66" spans="2:13" ht="15" x14ac:dyDescent="0.15">
      <c r="B66" s="25" t="s">
        <v>3101</v>
      </c>
      <c r="C66" s="173" t="s">
        <v>6</v>
      </c>
      <c r="D66" s="122" t="s">
        <v>3102</v>
      </c>
      <c r="E66" s="123"/>
      <c r="F66" s="122" t="s">
        <v>3103</v>
      </c>
      <c r="G66" s="122" t="s">
        <v>3104</v>
      </c>
      <c r="H66" s="122" t="s">
        <v>3105</v>
      </c>
      <c r="I66" s="122" t="s">
        <v>3106</v>
      </c>
      <c r="J66" s="124" t="s">
        <v>3107</v>
      </c>
      <c r="K66" s="122" t="s">
        <v>3108</v>
      </c>
      <c r="L66" s="122" t="s">
        <v>3109</v>
      </c>
      <c r="M66" s="122" t="s">
        <v>3110</v>
      </c>
    </row>
    <row r="67" spans="2:13" x14ac:dyDescent="0.15">
      <c r="B67" s="4" t="s">
        <v>2712</v>
      </c>
      <c r="C67" s="7" t="s">
        <v>16</v>
      </c>
      <c r="D67" s="7" t="s">
        <v>3111</v>
      </c>
      <c r="E67" s="118"/>
      <c r="F67" s="7" t="s">
        <v>3112</v>
      </c>
      <c r="G67" s="40" t="s">
        <v>3113</v>
      </c>
      <c r="H67" s="41" t="s">
        <v>3114</v>
      </c>
      <c r="I67" s="42" t="s">
        <v>3115</v>
      </c>
      <c r="J67" s="45" t="s">
        <v>3116</v>
      </c>
      <c r="K67" s="40" t="s">
        <v>3117</v>
      </c>
      <c r="L67" s="41" t="s">
        <v>3118</v>
      </c>
      <c r="M67" s="42" t="s">
        <v>3119</v>
      </c>
    </row>
    <row r="68" spans="2:13" x14ac:dyDescent="0.15">
      <c r="C68" s="7" t="s">
        <v>26</v>
      </c>
      <c r="D68" s="7" t="s">
        <v>3120</v>
      </c>
      <c r="E68" s="118"/>
      <c r="F68" s="7" t="s">
        <v>3121</v>
      </c>
      <c r="G68" s="41" t="s">
        <v>3122</v>
      </c>
      <c r="H68" s="42" t="s">
        <v>3123</v>
      </c>
      <c r="I68" s="43" t="s">
        <v>3124</v>
      </c>
      <c r="J68" s="45" t="s">
        <v>3125</v>
      </c>
      <c r="K68" s="41" t="s">
        <v>3126</v>
      </c>
      <c r="L68" s="42" t="s">
        <v>3127</v>
      </c>
      <c r="M68" s="43" t="s">
        <v>3128</v>
      </c>
    </row>
    <row r="69" spans="2:13" x14ac:dyDescent="0.15">
      <c r="C69" s="7" t="s">
        <v>36</v>
      </c>
      <c r="D69" s="7" t="s">
        <v>3129</v>
      </c>
      <c r="E69" s="118"/>
      <c r="F69" s="7" t="s">
        <v>1306</v>
      </c>
      <c r="G69" s="42" t="s">
        <v>3130</v>
      </c>
      <c r="H69" s="43" t="s">
        <v>1532</v>
      </c>
      <c r="I69" s="43" t="s">
        <v>3131</v>
      </c>
      <c r="J69" s="45" t="s">
        <v>3132</v>
      </c>
      <c r="K69" s="42" t="s">
        <v>1017</v>
      </c>
      <c r="L69" s="43" t="s">
        <v>3133</v>
      </c>
      <c r="M69" s="43" t="s">
        <v>3134</v>
      </c>
    </row>
    <row r="70" spans="2:13" x14ac:dyDescent="0.15">
      <c r="C70" s="7" t="s">
        <v>46</v>
      </c>
      <c r="D70" s="7" t="s">
        <v>3135</v>
      </c>
      <c r="E70" s="118"/>
      <c r="F70" s="7" t="s">
        <v>3136</v>
      </c>
      <c r="G70" s="43" t="s">
        <v>2363</v>
      </c>
      <c r="H70" s="43" t="s">
        <v>3137</v>
      </c>
      <c r="I70" s="43" t="s">
        <v>3138</v>
      </c>
      <c r="J70" s="45" t="s">
        <v>3139</v>
      </c>
      <c r="K70" s="43" t="s">
        <v>3140</v>
      </c>
      <c r="L70" s="43" t="s">
        <v>1514</v>
      </c>
      <c r="M70" s="43" t="s">
        <v>3141</v>
      </c>
    </row>
    <row r="71" spans="2:13" x14ac:dyDescent="0.15">
      <c r="B71" s="153"/>
      <c r="C71" s="30" t="s">
        <v>625</v>
      </c>
      <c r="D71" s="30" t="s">
        <v>3142</v>
      </c>
      <c r="E71" s="120"/>
      <c r="F71" s="30" t="s">
        <v>3143</v>
      </c>
      <c r="G71" s="172" t="s">
        <v>2009</v>
      </c>
      <c r="H71" s="172" t="s">
        <v>3144</v>
      </c>
      <c r="I71" s="172" t="s">
        <v>3145</v>
      </c>
      <c r="J71" s="49" t="s">
        <v>3146</v>
      </c>
      <c r="K71" s="172" t="s">
        <v>2461</v>
      </c>
      <c r="L71" s="172" t="s">
        <v>3147</v>
      </c>
      <c r="M71" s="172" t="s">
        <v>3148</v>
      </c>
    </row>
    <row r="72" spans="2:13" ht="15" x14ac:dyDescent="0.15">
      <c r="B72" s="25" t="s">
        <v>3149</v>
      </c>
      <c r="C72" s="173" t="s">
        <v>6</v>
      </c>
      <c r="D72" s="122" t="s">
        <v>3150</v>
      </c>
      <c r="E72" s="123"/>
      <c r="F72" s="122" t="s">
        <v>3151</v>
      </c>
      <c r="G72" s="122" t="s">
        <v>3152</v>
      </c>
      <c r="H72" s="122" t="s">
        <v>3153</v>
      </c>
      <c r="I72" s="122" t="s">
        <v>3154</v>
      </c>
      <c r="J72" s="124" t="s">
        <v>3155</v>
      </c>
      <c r="K72" s="122" t="s">
        <v>3156</v>
      </c>
      <c r="L72" s="122" t="s">
        <v>3157</v>
      </c>
      <c r="M72" s="122" t="s">
        <v>3158</v>
      </c>
    </row>
    <row r="73" spans="2:13" x14ac:dyDescent="0.15">
      <c r="B73" s="4" t="s">
        <v>2712</v>
      </c>
      <c r="C73" s="7" t="s">
        <v>16</v>
      </c>
      <c r="D73" s="7" t="s">
        <v>3159</v>
      </c>
      <c r="E73" s="118"/>
      <c r="F73" s="7" t="s">
        <v>3160</v>
      </c>
      <c r="G73" s="40" t="s">
        <v>3161</v>
      </c>
      <c r="H73" s="41" t="s">
        <v>3162</v>
      </c>
      <c r="I73" s="42" t="s">
        <v>3163</v>
      </c>
      <c r="J73" s="45" t="s">
        <v>3164</v>
      </c>
      <c r="K73" s="40" t="s">
        <v>3165</v>
      </c>
      <c r="L73" s="41" t="s">
        <v>3166</v>
      </c>
      <c r="M73" s="42" t="s">
        <v>3167</v>
      </c>
    </row>
    <row r="74" spans="2:13" x14ac:dyDescent="0.15">
      <c r="C74" s="7" t="s">
        <v>26</v>
      </c>
      <c r="D74" s="7" t="s">
        <v>3168</v>
      </c>
      <c r="E74" s="118"/>
      <c r="F74" s="7" t="s">
        <v>3169</v>
      </c>
      <c r="G74" s="41" t="s">
        <v>3170</v>
      </c>
      <c r="H74" s="42" t="s">
        <v>3171</v>
      </c>
      <c r="I74" s="43" t="s">
        <v>3172</v>
      </c>
      <c r="J74" s="45" t="s">
        <v>3173</v>
      </c>
      <c r="K74" s="41" t="s">
        <v>3174</v>
      </c>
      <c r="L74" s="42" t="s">
        <v>3175</v>
      </c>
      <c r="M74" s="43" t="s">
        <v>3176</v>
      </c>
    </row>
    <row r="75" spans="2:13" x14ac:dyDescent="0.15">
      <c r="C75" s="7" t="s">
        <v>36</v>
      </c>
      <c r="D75" s="7" t="s">
        <v>3177</v>
      </c>
      <c r="E75" s="118"/>
      <c r="F75" s="7" t="s">
        <v>3178</v>
      </c>
      <c r="G75" s="42" t="s">
        <v>3179</v>
      </c>
      <c r="H75" s="43" t="s">
        <v>3180</v>
      </c>
      <c r="I75" s="43" t="s">
        <v>3181</v>
      </c>
      <c r="J75" s="45" t="s">
        <v>3182</v>
      </c>
      <c r="K75" s="42" t="s">
        <v>3183</v>
      </c>
      <c r="L75" s="43" t="s">
        <v>3184</v>
      </c>
      <c r="M75" s="43" t="s">
        <v>3185</v>
      </c>
    </row>
    <row r="76" spans="2:13" x14ac:dyDescent="0.15">
      <c r="C76" s="7" t="s">
        <v>46</v>
      </c>
      <c r="D76" s="7" t="s">
        <v>3186</v>
      </c>
      <c r="E76" s="118"/>
      <c r="F76" s="7" t="s">
        <v>3187</v>
      </c>
      <c r="G76" s="43" t="s">
        <v>1537</v>
      </c>
      <c r="H76" s="43" t="s">
        <v>3188</v>
      </c>
      <c r="I76" s="43" t="s">
        <v>3189</v>
      </c>
      <c r="J76" s="45" t="s">
        <v>3190</v>
      </c>
      <c r="K76" s="43" t="s">
        <v>1034</v>
      </c>
      <c r="L76" s="43" t="s">
        <v>3191</v>
      </c>
      <c r="M76" s="43" t="s">
        <v>3192</v>
      </c>
    </row>
    <row r="77" spans="2:13" x14ac:dyDescent="0.15">
      <c r="B77" s="153"/>
      <c r="C77" s="30" t="s">
        <v>625</v>
      </c>
      <c r="D77" s="30" t="s">
        <v>3193</v>
      </c>
      <c r="E77" s="120"/>
      <c r="F77" s="30" t="s">
        <v>3194</v>
      </c>
      <c r="G77" s="172" t="s">
        <v>1379</v>
      </c>
      <c r="H77" s="172" t="s">
        <v>3195</v>
      </c>
      <c r="I77" s="172" t="s">
        <v>3196</v>
      </c>
      <c r="J77" s="49" t="s">
        <v>3197</v>
      </c>
      <c r="K77" s="172" t="s">
        <v>3198</v>
      </c>
      <c r="L77" s="172" t="s">
        <v>3199</v>
      </c>
      <c r="M77" s="172" t="s">
        <v>2561</v>
      </c>
    </row>
    <row r="78" spans="2:13" ht="15" x14ac:dyDescent="0.15">
      <c r="B78" s="25" t="s">
        <v>3200</v>
      </c>
      <c r="C78" s="173" t="s">
        <v>6</v>
      </c>
      <c r="D78" s="122" t="s">
        <v>3201</v>
      </c>
      <c r="E78" s="123"/>
      <c r="F78" s="122" t="s">
        <v>3202</v>
      </c>
      <c r="G78" s="122" t="s">
        <v>3203</v>
      </c>
      <c r="H78" s="122" t="s">
        <v>3204</v>
      </c>
      <c r="I78" s="122" t="s">
        <v>3205</v>
      </c>
      <c r="J78" s="124" t="s">
        <v>3206</v>
      </c>
      <c r="K78" s="122" t="s">
        <v>3207</v>
      </c>
      <c r="L78" s="122" t="s">
        <v>3208</v>
      </c>
      <c r="M78" s="122" t="s">
        <v>3209</v>
      </c>
    </row>
    <row r="79" spans="2:13" x14ac:dyDescent="0.15">
      <c r="B79" s="4" t="s">
        <v>2712</v>
      </c>
      <c r="C79" s="7" t="s">
        <v>16</v>
      </c>
      <c r="D79" s="7" t="s">
        <v>3210</v>
      </c>
      <c r="E79" s="118"/>
      <c r="F79" s="7" t="s">
        <v>3211</v>
      </c>
      <c r="G79" s="40" t="s">
        <v>3212</v>
      </c>
      <c r="H79" s="41" t="s">
        <v>3213</v>
      </c>
      <c r="I79" s="42" t="s">
        <v>3214</v>
      </c>
      <c r="J79" s="45" t="s">
        <v>3215</v>
      </c>
      <c r="K79" s="40" t="s">
        <v>3216</v>
      </c>
      <c r="L79" s="41" t="s">
        <v>3217</v>
      </c>
      <c r="M79" s="42" t="s">
        <v>3218</v>
      </c>
    </row>
    <row r="80" spans="2:13" x14ac:dyDescent="0.15">
      <c r="C80" s="7" t="s">
        <v>26</v>
      </c>
      <c r="D80" s="7" t="s">
        <v>2480</v>
      </c>
      <c r="E80" s="118"/>
      <c r="F80" s="7" t="s">
        <v>3219</v>
      </c>
      <c r="G80" s="41" t="s">
        <v>3220</v>
      </c>
      <c r="H80" s="42" t="s">
        <v>3221</v>
      </c>
      <c r="I80" s="43" t="s">
        <v>3222</v>
      </c>
      <c r="J80" s="45" t="s">
        <v>3223</v>
      </c>
      <c r="K80" s="41" t="s">
        <v>3224</v>
      </c>
      <c r="L80" s="42" t="s">
        <v>1720</v>
      </c>
      <c r="M80" s="43" t="s">
        <v>3225</v>
      </c>
    </row>
    <row r="81" spans="2:13" x14ac:dyDescent="0.15">
      <c r="C81" s="7" t="s">
        <v>36</v>
      </c>
      <c r="D81" s="7" t="s">
        <v>3226</v>
      </c>
      <c r="E81" s="118"/>
      <c r="F81" s="7" t="s">
        <v>3227</v>
      </c>
      <c r="G81" s="42" t="s">
        <v>2825</v>
      </c>
      <c r="H81" s="43" t="s">
        <v>3228</v>
      </c>
      <c r="I81" s="43" t="s">
        <v>3229</v>
      </c>
      <c r="J81" s="45" t="s">
        <v>3230</v>
      </c>
      <c r="K81" s="42" t="s">
        <v>3231</v>
      </c>
      <c r="L81" s="43" t="s">
        <v>1605</v>
      </c>
      <c r="M81" s="43" t="s">
        <v>3232</v>
      </c>
    </row>
    <row r="82" spans="2:13" x14ac:dyDescent="0.15">
      <c r="C82" s="7" t="s">
        <v>46</v>
      </c>
      <c r="D82" s="7" t="s">
        <v>3233</v>
      </c>
      <c r="E82" s="118"/>
      <c r="F82" s="7" t="s">
        <v>2407</v>
      </c>
      <c r="G82" s="43" t="s">
        <v>1956</v>
      </c>
      <c r="H82" s="43" t="s">
        <v>1098</v>
      </c>
      <c r="I82" s="43" t="s">
        <v>3234</v>
      </c>
      <c r="J82" s="45" t="s">
        <v>3235</v>
      </c>
      <c r="K82" s="43" t="s">
        <v>460</v>
      </c>
      <c r="L82" s="43" t="s">
        <v>623</v>
      </c>
      <c r="M82" s="43" t="s">
        <v>3236</v>
      </c>
    </row>
    <row r="83" spans="2:13" x14ac:dyDescent="0.15">
      <c r="B83" s="153"/>
      <c r="C83" s="30" t="s">
        <v>625</v>
      </c>
      <c r="D83" s="30" t="s">
        <v>2485</v>
      </c>
      <c r="E83" s="120"/>
      <c r="F83" s="30" t="s">
        <v>1718</v>
      </c>
      <c r="G83" s="172" t="s">
        <v>1425</v>
      </c>
      <c r="H83" s="172" t="s">
        <v>3237</v>
      </c>
      <c r="I83" s="172" t="s">
        <v>3238</v>
      </c>
      <c r="J83" s="49" t="s">
        <v>3239</v>
      </c>
      <c r="K83" s="172" t="s">
        <v>1428</v>
      </c>
      <c r="L83" s="172" t="s">
        <v>1671</v>
      </c>
      <c r="M83" s="172" t="s">
        <v>1858</v>
      </c>
    </row>
    <row r="84" spans="2:13" ht="15" x14ac:dyDescent="0.15">
      <c r="B84" s="25" t="s">
        <v>3240</v>
      </c>
      <c r="C84" s="173" t="s">
        <v>6</v>
      </c>
      <c r="D84" s="122" t="s">
        <v>3241</v>
      </c>
      <c r="E84" s="123"/>
      <c r="F84" s="122" t="s">
        <v>3242</v>
      </c>
      <c r="G84" s="122" t="s">
        <v>3243</v>
      </c>
      <c r="H84" s="122" t="s">
        <v>3244</v>
      </c>
      <c r="I84" s="122" t="s">
        <v>3245</v>
      </c>
      <c r="J84" s="124" t="s">
        <v>3246</v>
      </c>
      <c r="K84" s="122" t="s">
        <v>3247</v>
      </c>
      <c r="L84" s="122" t="s">
        <v>3248</v>
      </c>
      <c r="M84" s="122" t="s">
        <v>3249</v>
      </c>
    </row>
    <row r="85" spans="2:13" x14ac:dyDescent="0.15">
      <c r="B85" s="4" t="s">
        <v>2712</v>
      </c>
      <c r="C85" s="7" t="s">
        <v>16</v>
      </c>
      <c r="D85" s="7" t="s">
        <v>3250</v>
      </c>
      <c r="E85" s="118"/>
      <c r="F85" s="7" t="s">
        <v>3251</v>
      </c>
      <c r="G85" s="40" t="s">
        <v>3252</v>
      </c>
      <c r="H85" s="41" t="s">
        <v>3253</v>
      </c>
      <c r="I85" s="42" t="s">
        <v>3254</v>
      </c>
      <c r="J85" s="45" t="s">
        <v>3255</v>
      </c>
      <c r="K85" s="40" t="s">
        <v>3256</v>
      </c>
      <c r="L85" s="41" t="s">
        <v>3257</v>
      </c>
      <c r="M85" s="42" t="s">
        <v>3258</v>
      </c>
    </row>
    <row r="86" spans="2:13" x14ac:dyDescent="0.15">
      <c r="C86" s="7" t="s">
        <v>26</v>
      </c>
      <c r="D86" s="7" t="s">
        <v>3259</v>
      </c>
      <c r="E86" s="118"/>
      <c r="F86" s="7" t="s">
        <v>3260</v>
      </c>
      <c r="G86" s="41" t="s">
        <v>3261</v>
      </c>
      <c r="H86" s="42" t="s">
        <v>3262</v>
      </c>
      <c r="I86" s="43" t="s">
        <v>3263</v>
      </c>
      <c r="J86" s="45" t="s">
        <v>3264</v>
      </c>
      <c r="K86" s="41" t="s">
        <v>3265</v>
      </c>
      <c r="L86" s="42" t="s">
        <v>3266</v>
      </c>
      <c r="M86" s="43" t="s">
        <v>3267</v>
      </c>
    </row>
    <row r="87" spans="2:13" x14ac:dyDescent="0.15">
      <c r="C87" s="7" t="s">
        <v>36</v>
      </c>
      <c r="D87" s="7" t="s">
        <v>3268</v>
      </c>
      <c r="E87" s="118"/>
      <c r="F87" s="7" t="s">
        <v>3269</v>
      </c>
      <c r="G87" s="42" t="s">
        <v>3270</v>
      </c>
      <c r="H87" s="43" t="s">
        <v>3271</v>
      </c>
      <c r="I87" s="43" t="s">
        <v>3272</v>
      </c>
      <c r="J87" s="45" t="s">
        <v>3273</v>
      </c>
      <c r="K87" s="42" t="s">
        <v>3274</v>
      </c>
      <c r="L87" s="43" t="s">
        <v>3275</v>
      </c>
      <c r="M87" s="43" t="s">
        <v>3276</v>
      </c>
    </row>
    <row r="88" spans="2:13" x14ac:dyDescent="0.15">
      <c r="C88" s="7" t="s">
        <v>46</v>
      </c>
      <c r="D88" s="7" t="s">
        <v>3277</v>
      </c>
      <c r="E88" s="118"/>
      <c r="F88" s="7" t="s">
        <v>3278</v>
      </c>
      <c r="G88" s="43" t="s">
        <v>3279</v>
      </c>
      <c r="H88" s="43" t="s">
        <v>3280</v>
      </c>
      <c r="I88" s="43" t="s">
        <v>3281</v>
      </c>
      <c r="J88" s="45" t="s">
        <v>3282</v>
      </c>
      <c r="K88" s="43" t="s">
        <v>3283</v>
      </c>
      <c r="L88" s="43" t="s">
        <v>3284</v>
      </c>
      <c r="M88" s="43" t="s">
        <v>3285</v>
      </c>
    </row>
    <row r="89" spans="2:13" x14ac:dyDescent="0.15">
      <c r="C89" s="30" t="s">
        <v>625</v>
      </c>
      <c r="D89" s="30" t="s">
        <v>3286</v>
      </c>
      <c r="E89" s="120"/>
      <c r="F89" s="30" t="s">
        <v>3287</v>
      </c>
      <c r="G89" s="172" t="s">
        <v>3288</v>
      </c>
      <c r="H89" s="172" t="s">
        <v>3289</v>
      </c>
      <c r="I89" s="172" t="s">
        <v>3290</v>
      </c>
      <c r="J89" s="49" t="s">
        <v>3291</v>
      </c>
      <c r="K89" s="172" t="s">
        <v>3292</v>
      </c>
      <c r="L89" s="172" t="s">
        <v>3293</v>
      </c>
      <c r="M89" s="172" t="s">
        <v>3294</v>
      </c>
    </row>
    <row r="90" spans="2:13" ht="15" x14ac:dyDescent="0.15">
      <c r="B90" s="174" t="s">
        <v>3295</v>
      </c>
      <c r="C90" s="173" t="s">
        <v>6</v>
      </c>
      <c r="D90" s="122" t="s">
        <v>3296</v>
      </c>
      <c r="E90" s="123"/>
      <c r="F90" s="122" t="s">
        <v>3297</v>
      </c>
      <c r="G90" s="122" t="s">
        <v>3298</v>
      </c>
      <c r="H90" s="122" t="s">
        <v>3299</v>
      </c>
      <c r="I90" s="122" t="s">
        <v>3300</v>
      </c>
      <c r="J90" s="124" t="s">
        <v>3301</v>
      </c>
      <c r="K90" s="122" t="s">
        <v>3302</v>
      </c>
      <c r="L90" s="122" t="s">
        <v>3303</v>
      </c>
      <c r="M90" s="122" t="s">
        <v>3304</v>
      </c>
    </row>
    <row r="91" spans="2:13" x14ac:dyDescent="0.15">
      <c r="B91" s="4" t="s">
        <v>2712</v>
      </c>
      <c r="C91" s="7" t="s">
        <v>16</v>
      </c>
      <c r="D91" s="7" t="s">
        <v>3305</v>
      </c>
      <c r="E91" s="118"/>
      <c r="F91" s="7" t="s">
        <v>3306</v>
      </c>
      <c r="G91" s="40" t="s">
        <v>3307</v>
      </c>
      <c r="H91" s="41" t="s">
        <v>3308</v>
      </c>
      <c r="I91" s="42" t="s">
        <v>3309</v>
      </c>
      <c r="J91" s="45" t="s">
        <v>3310</v>
      </c>
      <c r="K91" s="40" t="s">
        <v>3311</v>
      </c>
      <c r="L91" s="41" t="s">
        <v>3312</v>
      </c>
      <c r="M91" s="42" t="s">
        <v>3313</v>
      </c>
    </row>
    <row r="92" spans="2:13" x14ac:dyDescent="0.15">
      <c r="C92" s="7" t="s">
        <v>26</v>
      </c>
      <c r="D92" s="7" t="s">
        <v>3314</v>
      </c>
      <c r="E92" s="118"/>
      <c r="F92" s="7" t="s">
        <v>3315</v>
      </c>
      <c r="G92" s="41" t="s">
        <v>3316</v>
      </c>
      <c r="H92" s="42" t="s">
        <v>3317</v>
      </c>
      <c r="I92" s="43" t="s">
        <v>3318</v>
      </c>
      <c r="J92" s="45" t="s">
        <v>3319</v>
      </c>
      <c r="K92" s="41" t="s">
        <v>3320</v>
      </c>
      <c r="L92" s="42" t="s">
        <v>3321</v>
      </c>
      <c r="M92" s="43" t="s">
        <v>3322</v>
      </c>
    </row>
    <row r="93" spans="2:13" x14ac:dyDescent="0.15">
      <c r="C93" s="7" t="s">
        <v>36</v>
      </c>
      <c r="D93" s="7" t="s">
        <v>3323</v>
      </c>
      <c r="E93" s="118"/>
      <c r="F93" s="7" t="s">
        <v>3324</v>
      </c>
      <c r="G93" s="42" t="s">
        <v>3325</v>
      </c>
      <c r="H93" s="43" t="s">
        <v>3326</v>
      </c>
      <c r="I93" s="43" t="s">
        <v>3327</v>
      </c>
      <c r="J93" s="45" t="s">
        <v>3328</v>
      </c>
      <c r="K93" s="42" t="s">
        <v>3329</v>
      </c>
      <c r="L93" s="43" t="s">
        <v>3330</v>
      </c>
      <c r="M93" s="43" t="s">
        <v>3331</v>
      </c>
    </row>
    <row r="94" spans="2:13" x14ac:dyDescent="0.15">
      <c r="C94" s="7" t="s">
        <v>46</v>
      </c>
      <c r="D94" s="7" t="s">
        <v>3332</v>
      </c>
      <c r="E94" s="118"/>
      <c r="F94" s="7" t="s">
        <v>3333</v>
      </c>
      <c r="G94" s="43" t="s">
        <v>3031</v>
      </c>
      <c r="H94" s="43" t="s">
        <v>3334</v>
      </c>
      <c r="I94" s="43" t="s">
        <v>3335</v>
      </c>
      <c r="J94" s="45" t="s">
        <v>3336</v>
      </c>
      <c r="K94" s="43" t="s">
        <v>3283</v>
      </c>
      <c r="L94" s="43" t="s">
        <v>3284</v>
      </c>
      <c r="M94" s="43" t="s">
        <v>3337</v>
      </c>
    </row>
    <row r="95" spans="2:13" x14ac:dyDescent="0.15">
      <c r="C95" s="30" t="s">
        <v>625</v>
      </c>
      <c r="D95" s="30" t="s">
        <v>3338</v>
      </c>
      <c r="E95" s="120"/>
      <c r="F95" s="30" t="s">
        <v>3339</v>
      </c>
      <c r="G95" s="172" t="s">
        <v>3340</v>
      </c>
      <c r="H95" s="172" t="s">
        <v>3041</v>
      </c>
      <c r="I95" s="172" t="s">
        <v>3341</v>
      </c>
      <c r="J95" s="49" t="s">
        <v>3342</v>
      </c>
      <c r="K95" s="172" t="s">
        <v>3292</v>
      </c>
      <c r="L95" s="172" t="s">
        <v>3293</v>
      </c>
      <c r="M95" s="172" t="s">
        <v>3343</v>
      </c>
    </row>
    <row r="96" spans="2:13" ht="15" x14ac:dyDescent="0.15">
      <c r="B96" s="174" t="s">
        <v>3344</v>
      </c>
      <c r="C96" s="173" t="s">
        <v>6</v>
      </c>
      <c r="D96" s="122" t="s">
        <v>3345</v>
      </c>
      <c r="E96" s="123"/>
      <c r="F96" s="122" t="s">
        <v>3346</v>
      </c>
      <c r="G96" s="122" t="s">
        <v>3347</v>
      </c>
      <c r="H96" s="122" t="s">
        <v>3348</v>
      </c>
      <c r="I96" s="122" t="s">
        <v>3349</v>
      </c>
      <c r="J96" s="124" t="s">
        <v>3350</v>
      </c>
      <c r="K96" s="122" t="s">
        <v>3351</v>
      </c>
      <c r="L96" s="122" t="s">
        <v>3352</v>
      </c>
      <c r="M96" s="122" t="s">
        <v>3353</v>
      </c>
    </row>
    <row r="97" spans="2:13" x14ac:dyDescent="0.15">
      <c r="B97" s="4" t="s">
        <v>2712</v>
      </c>
      <c r="C97" s="7" t="s">
        <v>16</v>
      </c>
      <c r="D97" s="7" t="s">
        <v>3354</v>
      </c>
      <c r="E97" s="118"/>
      <c r="F97" s="7" t="s">
        <v>3355</v>
      </c>
      <c r="G97" s="40" t="s">
        <v>3356</v>
      </c>
      <c r="H97" s="41" t="s">
        <v>3357</v>
      </c>
      <c r="I97" s="42" t="s">
        <v>3358</v>
      </c>
      <c r="J97" s="45" t="s">
        <v>3359</v>
      </c>
      <c r="K97" s="40" t="s">
        <v>3360</v>
      </c>
      <c r="L97" s="41" t="s">
        <v>3361</v>
      </c>
      <c r="M97" s="42" t="s">
        <v>3362</v>
      </c>
    </row>
    <row r="98" spans="2:13" x14ac:dyDescent="0.15">
      <c r="C98" s="7" t="s">
        <v>26</v>
      </c>
      <c r="D98" s="7" t="s">
        <v>3363</v>
      </c>
      <c r="E98" s="118"/>
      <c r="F98" s="7" t="s">
        <v>3364</v>
      </c>
      <c r="G98" s="41" t="s">
        <v>3365</v>
      </c>
      <c r="H98" s="42" t="s">
        <v>3366</v>
      </c>
      <c r="I98" s="43" t="s">
        <v>3367</v>
      </c>
      <c r="J98" s="45" t="s">
        <v>3368</v>
      </c>
      <c r="K98" s="41" t="s">
        <v>3369</v>
      </c>
      <c r="L98" s="42" t="s">
        <v>3370</v>
      </c>
      <c r="M98" s="43" t="s">
        <v>3371</v>
      </c>
    </row>
    <row r="99" spans="2:13" x14ac:dyDescent="0.15">
      <c r="C99" s="7" t="s">
        <v>36</v>
      </c>
      <c r="D99" s="7" t="s">
        <v>3372</v>
      </c>
      <c r="E99" s="118"/>
      <c r="F99" s="7" t="s">
        <v>3373</v>
      </c>
      <c r="G99" s="42" t="s">
        <v>3374</v>
      </c>
      <c r="H99" s="43" t="s">
        <v>3375</v>
      </c>
      <c r="I99" s="43" t="s">
        <v>3376</v>
      </c>
      <c r="J99" s="45" t="s">
        <v>3377</v>
      </c>
      <c r="K99" s="42" t="s">
        <v>3378</v>
      </c>
      <c r="L99" s="43" t="s">
        <v>3379</v>
      </c>
      <c r="M99" s="43" t="s">
        <v>3380</v>
      </c>
    </row>
    <row r="100" spans="2:13" x14ac:dyDescent="0.15">
      <c r="C100" s="7" t="s">
        <v>46</v>
      </c>
      <c r="D100" s="7" t="s">
        <v>3381</v>
      </c>
      <c r="E100" s="118"/>
      <c r="F100" s="7" t="s">
        <v>3382</v>
      </c>
      <c r="G100" s="43" t="s">
        <v>3086</v>
      </c>
      <c r="H100" s="43" t="s">
        <v>3383</v>
      </c>
      <c r="I100" s="43" t="s">
        <v>3384</v>
      </c>
      <c r="J100" s="45" t="s">
        <v>3385</v>
      </c>
      <c r="K100" s="43" t="s">
        <v>946</v>
      </c>
      <c r="L100" s="43" t="s">
        <v>3386</v>
      </c>
      <c r="M100" s="43" t="s">
        <v>3387</v>
      </c>
    </row>
    <row r="101" spans="2:13" x14ac:dyDescent="0.15">
      <c r="C101" s="30" t="s">
        <v>625</v>
      </c>
      <c r="D101" s="30" t="s">
        <v>3388</v>
      </c>
      <c r="E101" s="120"/>
      <c r="F101" s="30" t="s">
        <v>3389</v>
      </c>
      <c r="G101" s="172" t="s">
        <v>3390</v>
      </c>
      <c r="H101" s="172" t="s">
        <v>3391</v>
      </c>
      <c r="I101" s="172" t="s">
        <v>3392</v>
      </c>
      <c r="J101" s="49" t="s">
        <v>3393</v>
      </c>
      <c r="K101" s="172" t="s">
        <v>3394</v>
      </c>
      <c r="L101" s="172" t="s">
        <v>69</v>
      </c>
      <c r="M101" s="172" t="s">
        <v>3395</v>
      </c>
    </row>
    <row r="102" spans="2:13" ht="15" x14ac:dyDescent="0.15">
      <c r="B102" s="174" t="s">
        <v>3396</v>
      </c>
      <c r="C102" s="173" t="s">
        <v>6</v>
      </c>
      <c r="D102" s="122" t="s">
        <v>3397</v>
      </c>
      <c r="E102" s="123"/>
      <c r="F102" s="122" t="s">
        <v>3398</v>
      </c>
      <c r="G102" s="122" t="s">
        <v>3399</v>
      </c>
      <c r="H102" s="122" t="s">
        <v>3400</v>
      </c>
      <c r="I102" s="122" t="s">
        <v>3401</v>
      </c>
      <c r="J102" s="124" t="s">
        <v>3402</v>
      </c>
      <c r="K102" s="122" t="s">
        <v>3403</v>
      </c>
      <c r="L102" s="122" t="s">
        <v>3404</v>
      </c>
      <c r="M102" s="122" t="s">
        <v>3405</v>
      </c>
    </row>
    <row r="103" spans="2:13" x14ac:dyDescent="0.15">
      <c r="B103" s="4" t="s">
        <v>2712</v>
      </c>
      <c r="C103" s="7" t="s">
        <v>16</v>
      </c>
      <c r="D103" s="7" t="s">
        <v>3406</v>
      </c>
      <c r="E103" s="118"/>
      <c r="F103" s="7" t="s">
        <v>3407</v>
      </c>
      <c r="G103" s="40" t="s">
        <v>3408</v>
      </c>
      <c r="H103" s="41" t="s">
        <v>3409</v>
      </c>
      <c r="I103" s="42" t="s">
        <v>3410</v>
      </c>
      <c r="J103" s="45" t="s">
        <v>3411</v>
      </c>
      <c r="K103" s="40" t="s">
        <v>3412</v>
      </c>
      <c r="L103" s="41" t="s">
        <v>3413</v>
      </c>
      <c r="M103" s="42" t="s">
        <v>3414</v>
      </c>
    </row>
    <row r="104" spans="2:13" x14ac:dyDescent="0.15">
      <c r="C104" s="7" t="s">
        <v>26</v>
      </c>
      <c r="D104" s="7" t="s">
        <v>3415</v>
      </c>
      <c r="E104" s="118"/>
      <c r="F104" s="7" t="s">
        <v>3416</v>
      </c>
      <c r="G104" s="41" t="s">
        <v>3417</v>
      </c>
      <c r="H104" s="42" t="s">
        <v>3418</v>
      </c>
      <c r="I104" s="43" t="s">
        <v>3419</v>
      </c>
      <c r="J104" s="45" t="s">
        <v>3420</v>
      </c>
      <c r="K104" s="41" t="s">
        <v>3421</v>
      </c>
      <c r="L104" s="42" t="s">
        <v>3422</v>
      </c>
      <c r="M104" s="43" t="s">
        <v>3423</v>
      </c>
    </row>
    <row r="105" spans="2:13" x14ac:dyDescent="0.15">
      <c r="C105" s="7" t="s">
        <v>36</v>
      </c>
      <c r="D105" s="7" t="s">
        <v>3424</v>
      </c>
      <c r="E105" s="118"/>
      <c r="F105" s="7" t="s">
        <v>3425</v>
      </c>
      <c r="G105" s="42" t="s">
        <v>3426</v>
      </c>
      <c r="H105" s="43" t="s">
        <v>3427</v>
      </c>
      <c r="I105" s="43" t="s">
        <v>3428</v>
      </c>
      <c r="J105" s="45" t="s">
        <v>3429</v>
      </c>
      <c r="K105" s="42" t="s">
        <v>3430</v>
      </c>
      <c r="L105" s="43" t="s">
        <v>3431</v>
      </c>
      <c r="M105" s="43" t="s">
        <v>3432</v>
      </c>
    </row>
    <row r="106" spans="2:13" x14ac:dyDescent="0.15">
      <c r="C106" s="7" t="s">
        <v>46</v>
      </c>
      <c r="D106" s="7" t="s">
        <v>3433</v>
      </c>
      <c r="E106" s="118"/>
      <c r="F106" s="7" t="s">
        <v>3434</v>
      </c>
      <c r="G106" s="43" t="s">
        <v>3435</v>
      </c>
      <c r="H106" s="43" t="s">
        <v>3436</v>
      </c>
      <c r="I106" s="43" t="s">
        <v>3437</v>
      </c>
      <c r="J106" s="45" t="s">
        <v>3438</v>
      </c>
      <c r="K106" s="43" t="s">
        <v>3439</v>
      </c>
      <c r="L106" s="43" t="s">
        <v>3440</v>
      </c>
      <c r="M106" s="43" t="s">
        <v>3441</v>
      </c>
    </row>
    <row r="107" spans="2:13" x14ac:dyDescent="0.15">
      <c r="B107" s="153"/>
      <c r="C107" s="30" t="s">
        <v>625</v>
      </c>
      <c r="D107" s="30" t="s">
        <v>3442</v>
      </c>
      <c r="E107" s="120"/>
      <c r="F107" s="30" t="s">
        <v>3443</v>
      </c>
      <c r="G107" s="172" t="s">
        <v>3444</v>
      </c>
      <c r="H107" s="172" t="s">
        <v>3445</v>
      </c>
      <c r="I107" s="172" t="s">
        <v>3446</v>
      </c>
      <c r="J107" s="49" t="s">
        <v>3447</v>
      </c>
      <c r="K107" s="172" t="s">
        <v>3448</v>
      </c>
      <c r="L107" s="172" t="s">
        <v>3449</v>
      </c>
      <c r="M107" s="172" t="s">
        <v>3450</v>
      </c>
    </row>
    <row r="108" spans="2:13" ht="15" x14ac:dyDescent="0.15">
      <c r="B108" s="25" t="s">
        <v>3451</v>
      </c>
      <c r="C108" s="173" t="s">
        <v>6</v>
      </c>
      <c r="D108" s="122" t="s">
        <v>3452</v>
      </c>
      <c r="E108" s="123"/>
      <c r="F108" s="122" t="s">
        <v>3453</v>
      </c>
      <c r="G108" s="122" t="s">
        <v>3454</v>
      </c>
      <c r="H108" s="122" t="s">
        <v>3455</v>
      </c>
      <c r="I108" s="122" t="s">
        <v>3456</v>
      </c>
      <c r="J108" s="124" t="s">
        <v>3457</v>
      </c>
      <c r="K108" s="122" t="s">
        <v>3458</v>
      </c>
      <c r="L108" s="122" t="s">
        <v>3459</v>
      </c>
      <c r="M108" s="122" t="s">
        <v>3460</v>
      </c>
    </row>
    <row r="109" spans="2:13" x14ac:dyDescent="0.15">
      <c r="B109" s="4" t="s">
        <v>2712</v>
      </c>
      <c r="C109" s="7" t="s">
        <v>16</v>
      </c>
      <c r="D109" s="7" t="s">
        <v>3461</v>
      </c>
      <c r="E109" s="118"/>
      <c r="F109" s="7" t="s">
        <v>3462</v>
      </c>
      <c r="G109" s="40" t="s">
        <v>3463</v>
      </c>
      <c r="H109" s="41" t="s">
        <v>3464</v>
      </c>
      <c r="I109" s="42" t="s">
        <v>3465</v>
      </c>
      <c r="J109" s="45" t="s">
        <v>3466</v>
      </c>
      <c r="K109" s="40" t="s">
        <v>3467</v>
      </c>
      <c r="L109" s="41" t="s">
        <v>3468</v>
      </c>
      <c r="M109" s="42" t="s">
        <v>3469</v>
      </c>
    </row>
    <row r="110" spans="2:13" x14ac:dyDescent="0.15">
      <c r="C110" s="7" t="s">
        <v>26</v>
      </c>
      <c r="D110" s="7" t="s">
        <v>3470</v>
      </c>
      <c r="E110" s="118"/>
      <c r="F110" s="7" t="s">
        <v>3471</v>
      </c>
      <c r="G110" s="41" t="s">
        <v>3472</v>
      </c>
      <c r="H110" s="42" t="s">
        <v>3473</v>
      </c>
      <c r="I110" s="43" t="s">
        <v>3474</v>
      </c>
      <c r="J110" s="45" t="s">
        <v>3475</v>
      </c>
      <c r="K110" s="41" t="s">
        <v>3476</v>
      </c>
      <c r="L110" s="42" t="s">
        <v>3477</v>
      </c>
      <c r="M110" s="43" t="s">
        <v>3478</v>
      </c>
    </row>
    <row r="111" spans="2:13" x14ac:dyDescent="0.15">
      <c r="C111" s="7" t="s">
        <v>36</v>
      </c>
      <c r="D111" s="7" t="s">
        <v>3479</v>
      </c>
      <c r="E111" s="118"/>
      <c r="F111" s="7" t="s">
        <v>3480</v>
      </c>
      <c r="G111" s="42" t="s">
        <v>3481</v>
      </c>
      <c r="H111" s="43" t="s">
        <v>3482</v>
      </c>
      <c r="I111" s="43" t="s">
        <v>3483</v>
      </c>
      <c r="J111" s="45" t="s">
        <v>3484</v>
      </c>
      <c r="K111" s="42" t="s">
        <v>3485</v>
      </c>
      <c r="L111" s="43" t="s">
        <v>3486</v>
      </c>
      <c r="M111" s="43" t="s">
        <v>3487</v>
      </c>
    </row>
    <row r="112" spans="2:13" x14ac:dyDescent="0.15">
      <c r="C112" s="7" t="s">
        <v>46</v>
      </c>
      <c r="D112" s="7" t="s">
        <v>3488</v>
      </c>
      <c r="E112" s="118"/>
      <c r="F112" s="7" t="s">
        <v>3489</v>
      </c>
      <c r="G112" s="43" t="s">
        <v>3490</v>
      </c>
      <c r="H112" s="43" t="s">
        <v>3491</v>
      </c>
      <c r="I112" s="43" t="s">
        <v>3492</v>
      </c>
      <c r="J112" s="45" t="s">
        <v>3493</v>
      </c>
      <c r="K112" s="43" t="s">
        <v>3494</v>
      </c>
      <c r="L112" s="43" t="s">
        <v>3495</v>
      </c>
      <c r="M112" s="43" t="s">
        <v>3496</v>
      </c>
    </row>
    <row r="113" spans="2:13" x14ac:dyDescent="0.15">
      <c r="B113" s="153"/>
      <c r="C113" s="30" t="s">
        <v>625</v>
      </c>
      <c r="D113" s="30" t="s">
        <v>3497</v>
      </c>
      <c r="E113" s="120"/>
      <c r="F113" s="30" t="s">
        <v>3498</v>
      </c>
      <c r="G113" s="172" t="s">
        <v>1271</v>
      </c>
      <c r="H113" s="172" t="s">
        <v>3499</v>
      </c>
      <c r="I113" s="172" t="s">
        <v>3500</v>
      </c>
      <c r="J113" s="49" t="s">
        <v>3501</v>
      </c>
      <c r="K113" s="172" t="s">
        <v>3502</v>
      </c>
      <c r="L113" s="172" t="s">
        <v>3503</v>
      </c>
      <c r="M113" s="172" t="s">
        <v>3504</v>
      </c>
    </row>
    <row r="114" spans="2:13" ht="15" x14ac:dyDescent="0.15">
      <c r="B114" s="25" t="s">
        <v>3505</v>
      </c>
      <c r="C114" s="173" t="s">
        <v>6</v>
      </c>
      <c r="D114" s="122" t="s">
        <v>3506</v>
      </c>
      <c r="E114" s="123"/>
      <c r="F114" s="122" t="s">
        <v>3507</v>
      </c>
      <c r="G114" s="122" t="s">
        <v>3508</v>
      </c>
      <c r="H114" s="122" t="s">
        <v>3509</v>
      </c>
      <c r="I114" s="122" t="s">
        <v>3510</v>
      </c>
      <c r="J114" s="124" t="s">
        <v>3511</v>
      </c>
      <c r="K114" s="122" t="s">
        <v>3512</v>
      </c>
      <c r="L114" s="122" t="s">
        <v>3513</v>
      </c>
      <c r="M114" s="122" t="s">
        <v>3514</v>
      </c>
    </row>
    <row r="115" spans="2:13" x14ac:dyDescent="0.15">
      <c r="B115" s="4" t="s">
        <v>2712</v>
      </c>
      <c r="C115" s="7" t="s">
        <v>16</v>
      </c>
      <c r="D115" s="7" t="s">
        <v>3515</v>
      </c>
      <c r="E115" s="118"/>
      <c r="F115" s="7" t="s">
        <v>3516</v>
      </c>
      <c r="G115" s="40" t="s">
        <v>3517</v>
      </c>
      <c r="H115" s="41" t="s">
        <v>3518</v>
      </c>
      <c r="I115" s="42" t="s">
        <v>3519</v>
      </c>
      <c r="J115" s="45" t="s">
        <v>3520</v>
      </c>
      <c r="K115" s="40" t="s">
        <v>3521</v>
      </c>
      <c r="L115" s="41" t="s">
        <v>3522</v>
      </c>
      <c r="M115" s="42" t="s">
        <v>3523</v>
      </c>
    </row>
    <row r="116" spans="2:13" x14ac:dyDescent="0.15">
      <c r="C116" s="7" t="s">
        <v>26</v>
      </c>
      <c r="D116" s="7" t="s">
        <v>3524</v>
      </c>
      <c r="E116" s="118"/>
      <c r="F116" s="7" t="s">
        <v>3525</v>
      </c>
      <c r="G116" s="41" t="s">
        <v>3526</v>
      </c>
      <c r="H116" s="42" t="s">
        <v>1593</v>
      </c>
      <c r="I116" s="43" t="s">
        <v>3527</v>
      </c>
      <c r="J116" s="45" t="s">
        <v>3528</v>
      </c>
      <c r="K116" s="41" t="s">
        <v>3529</v>
      </c>
      <c r="L116" s="42" t="s">
        <v>3530</v>
      </c>
      <c r="M116" s="43" t="s">
        <v>3531</v>
      </c>
    </row>
    <row r="117" spans="2:13" x14ac:dyDescent="0.15">
      <c r="C117" s="7" t="s">
        <v>36</v>
      </c>
      <c r="D117" s="7" t="s">
        <v>3532</v>
      </c>
      <c r="E117" s="118"/>
      <c r="F117" s="7" t="s">
        <v>3533</v>
      </c>
      <c r="G117" s="42" t="s">
        <v>3534</v>
      </c>
      <c r="H117" s="43" t="s">
        <v>3535</v>
      </c>
      <c r="I117" s="43" t="s">
        <v>3536</v>
      </c>
      <c r="J117" s="45" t="s">
        <v>3537</v>
      </c>
      <c r="K117" s="42" t="s">
        <v>3538</v>
      </c>
      <c r="L117" s="43" t="s">
        <v>3539</v>
      </c>
      <c r="M117" s="43" t="s">
        <v>3540</v>
      </c>
    </row>
    <row r="118" spans="2:13" x14ac:dyDescent="0.15">
      <c r="C118" s="7" t="s">
        <v>46</v>
      </c>
      <c r="D118" s="7" t="s">
        <v>3541</v>
      </c>
      <c r="E118" s="118"/>
      <c r="F118" s="7" t="s">
        <v>3542</v>
      </c>
      <c r="G118" s="43" t="s">
        <v>3543</v>
      </c>
      <c r="H118" s="43" t="s">
        <v>3544</v>
      </c>
      <c r="I118" s="43" t="s">
        <v>3545</v>
      </c>
      <c r="J118" s="45" t="s">
        <v>3546</v>
      </c>
      <c r="K118" s="43" t="s">
        <v>1763</v>
      </c>
      <c r="L118" s="43" t="s">
        <v>3547</v>
      </c>
      <c r="M118" s="43" t="s">
        <v>3548</v>
      </c>
    </row>
    <row r="119" spans="2:13" x14ac:dyDescent="0.15">
      <c r="B119" s="153"/>
      <c r="C119" s="30" t="s">
        <v>625</v>
      </c>
      <c r="D119" s="30" t="s">
        <v>3549</v>
      </c>
      <c r="E119" s="120"/>
      <c r="F119" s="30" t="s">
        <v>3550</v>
      </c>
      <c r="G119" s="172" t="s">
        <v>2505</v>
      </c>
      <c r="H119" s="172" t="s">
        <v>3551</v>
      </c>
      <c r="I119" s="172" t="s">
        <v>3552</v>
      </c>
      <c r="J119" s="49" t="s">
        <v>3553</v>
      </c>
      <c r="K119" s="172" t="s">
        <v>1770</v>
      </c>
      <c r="L119" s="172" t="s">
        <v>3554</v>
      </c>
      <c r="M119" s="172" t="s">
        <v>3555</v>
      </c>
    </row>
    <row r="120" spans="2:13" ht="15" x14ac:dyDescent="0.15">
      <c r="B120" s="25" t="s">
        <v>3556</v>
      </c>
      <c r="C120" s="173" t="s">
        <v>6</v>
      </c>
      <c r="D120" s="122" t="s">
        <v>3557</v>
      </c>
      <c r="E120" s="123"/>
      <c r="F120" s="122" t="s">
        <v>3558</v>
      </c>
      <c r="G120" s="122" t="s">
        <v>3559</v>
      </c>
      <c r="H120" s="122" t="s">
        <v>3560</v>
      </c>
      <c r="I120" s="122" t="s">
        <v>3561</v>
      </c>
      <c r="J120" s="124" t="s">
        <v>3562</v>
      </c>
      <c r="K120" s="122" t="s">
        <v>3563</v>
      </c>
      <c r="L120" s="122" t="s">
        <v>3564</v>
      </c>
      <c r="M120" s="122" t="s">
        <v>3565</v>
      </c>
    </row>
    <row r="121" spans="2:13" x14ac:dyDescent="0.15">
      <c r="B121" s="4" t="s">
        <v>2712</v>
      </c>
      <c r="C121" s="7" t="s">
        <v>16</v>
      </c>
      <c r="D121" s="7" t="s">
        <v>3566</v>
      </c>
      <c r="E121" s="118"/>
      <c r="F121" s="7" t="s">
        <v>3567</v>
      </c>
      <c r="G121" s="40" t="s">
        <v>3568</v>
      </c>
      <c r="H121" s="41" t="s">
        <v>3569</v>
      </c>
      <c r="I121" s="42" t="s">
        <v>3570</v>
      </c>
      <c r="J121" s="45" t="s">
        <v>3571</v>
      </c>
      <c r="K121" s="40" t="s">
        <v>3572</v>
      </c>
      <c r="L121" s="41" t="s">
        <v>3573</v>
      </c>
      <c r="M121" s="42" t="s">
        <v>3574</v>
      </c>
    </row>
    <row r="122" spans="2:13" x14ac:dyDescent="0.15">
      <c r="C122" s="7" t="s">
        <v>26</v>
      </c>
      <c r="D122" s="7" t="s">
        <v>3575</v>
      </c>
      <c r="E122" s="118"/>
      <c r="F122" s="7" t="s">
        <v>3576</v>
      </c>
      <c r="G122" s="41" t="s">
        <v>3577</v>
      </c>
      <c r="H122" s="42" t="s">
        <v>3578</v>
      </c>
      <c r="I122" s="43" t="s">
        <v>3579</v>
      </c>
      <c r="J122" s="45" t="s">
        <v>3580</v>
      </c>
      <c r="K122" s="41" t="s">
        <v>3581</v>
      </c>
      <c r="L122" s="42" t="s">
        <v>3582</v>
      </c>
      <c r="M122" s="43" t="s">
        <v>3583</v>
      </c>
    </row>
    <row r="123" spans="2:13" x14ac:dyDescent="0.15">
      <c r="C123" s="7" t="s">
        <v>36</v>
      </c>
      <c r="D123" s="7" t="s">
        <v>3584</v>
      </c>
      <c r="E123" s="118"/>
      <c r="F123" s="7" t="s">
        <v>3585</v>
      </c>
      <c r="G123" s="42" t="s">
        <v>3586</v>
      </c>
      <c r="H123" s="43" t="s">
        <v>3587</v>
      </c>
      <c r="I123" s="43" t="s">
        <v>3588</v>
      </c>
      <c r="J123" s="45" t="s">
        <v>3589</v>
      </c>
      <c r="K123" s="42" t="s">
        <v>3590</v>
      </c>
      <c r="L123" s="43" t="s">
        <v>3591</v>
      </c>
      <c r="M123" s="43" t="s">
        <v>3592</v>
      </c>
    </row>
    <row r="124" spans="2:13" x14ac:dyDescent="0.15">
      <c r="C124" s="7" t="s">
        <v>46</v>
      </c>
      <c r="D124" s="7" t="s">
        <v>3593</v>
      </c>
      <c r="E124" s="118"/>
      <c r="F124" s="7" t="s">
        <v>3594</v>
      </c>
      <c r="G124" s="43" t="s">
        <v>3595</v>
      </c>
      <c r="H124" s="43" t="s">
        <v>3596</v>
      </c>
      <c r="I124" s="43" t="s">
        <v>3597</v>
      </c>
      <c r="J124" s="45" t="s">
        <v>3598</v>
      </c>
      <c r="K124" s="43" t="s">
        <v>3599</v>
      </c>
      <c r="L124" s="43" t="s">
        <v>3600</v>
      </c>
      <c r="M124" s="43" t="s">
        <v>3601</v>
      </c>
    </row>
    <row r="125" spans="2:13" x14ac:dyDescent="0.15">
      <c r="B125" s="153"/>
      <c r="C125" s="30" t="s">
        <v>625</v>
      </c>
      <c r="D125" s="30" t="s">
        <v>3602</v>
      </c>
      <c r="E125" s="120"/>
      <c r="F125" s="30" t="s">
        <v>3603</v>
      </c>
      <c r="G125" s="172" t="s">
        <v>3604</v>
      </c>
      <c r="H125" s="172" t="s">
        <v>3605</v>
      </c>
      <c r="I125" s="172" t="s">
        <v>3606</v>
      </c>
      <c r="J125" s="49" t="s">
        <v>3607</v>
      </c>
      <c r="K125" s="172" t="s">
        <v>3608</v>
      </c>
      <c r="L125" s="172" t="s">
        <v>3609</v>
      </c>
      <c r="M125" s="172" t="s">
        <v>3610</v>
      </c>
    </row>
    <row r="126" spans="2:13" ht="15" x14ac:dyDescent="0.15">
      <c r="B126" s="25" t="s">
        <v>3611</v>
      </c>
      <c r="C126" s="173" t="s">
        <v>6</v>
      </c>
      <c r="D126" s="122" t="s">
        <v>3612</v>
      </c>
      <c r="E126" s="123"/>
      <c r="F126" s="122" t="s">
        <v>3613</v>
      </c>
      <c r="G126" s="122" t="s">
        <v>3614</v>
      </c>
      <c r="H126" s="122" t="s">
        <v>3615</v>
      </c>
      <c r="I126" s="122" t="s">
        <v>3616</v>
      </c>
      <c r="J126" s="124" t="s">
        <v>3617</v>
      </c>
      <c r="K126" s="122" t="s">
        <v>3618</v>
      </c>
      <c r="L126" s="122" t="s">
        <v>3619</v>
      </c>
      <c r="M126" s="122" t="s">
        <v>3620</v>
      </c>
    </row>
    <row r="127" spans="2:13" x14ac:dyDescent="0.15">
      <c r="B127" s="4" t="s">
        <v>2712</v>
      </c>
      <c r="C127" s="7" t="s">
        <v>16</v>
      </c>
      <c r="D127" s="7" t="s">
        <v>3621</v>
      </c>
      <c r="E127" s="118"/>
      <c r="F127" s="7" t="s">
        <v>3622</v>
      </c>
      <c r="G127" s="40" t="s">
        <v>3623</v>
      </c>
      <c r="H127" s="41" t="s">
        <v>3624</v>
      </c>
      <c r="I127" s="42" t="s">
        <v>3625</v>
      </c>
      <c r="J127" s="45" t="s">
        <v>3626</v>
      </c>
      <c r="K127" s="40" t="s">
        <v>3627</v>
      </c>
      <c r="L127" s="41" t="s">
        <v>3628</v>
      </c>
      <c r="M127" s="42" t="s">
        <v>3629</v>
      </c>
    </row>
    <row r="128" spans="2:13" x14ac:dyDescent="0.15">
      <c r="C128" s="7" t="s">
        <v>26</v>
      </c>
      <c r="D128" s="7" t="s">
        <v>3630</v>
      </c>
      <c r="E128" s="118"/>
      <c r="F128" s="7" t="s">
        <v>3631</v>
      </c>
      <c r="G128" s="41" t="s">
        <v>3632</v>
      </c>
      <c r="H128" s="42" t="s">
        <v>3633</v>
      </c>
      <c r="I128" s="43" t="s">
        <v>3634</v>
      </c>
      <c r="J128" s="45" t="s">
        <v>3635</v>
      </c>
      <c r="K128" s="41" t="s">
        <v>3636</v>
      </c>
      <c r="L128" s="42" t="s">
        <v>3637</v>
      </c>
      <c r="M128" s="43" t="s">
        <v>3638</v>
      </c>
    </row>
    <row r="129" spans="2:13" x14ac:dyDescent="0.15">
      <c r="C129" s="7" t="s">
        <v>36</v>
      </c>
      <c r="D129" s="7" t="s">
        <v>3639</v>
      </c>
      <c r="E129" s="118"/>
      <c r="F129" s="7" t="s">
        <v>3640</v>
      </c>
      <c r="G129" s="42" t="s">
        <v>3641</v>
      </c>
      <c r="H129" s="43" t="s">
        <v>3642</v>
      </c>
      <c r="I129" s="43" t="s">
        <v>3643</v>
      </c>
      <c r="J129" s="45" t="s">
        <v>3644</v>
      </c>
      <c r="K129" s="42" t="s">
        <v>3645</v>
      </c>
      <c r="L129" s="43" t="s">
        <v>723</v>
      </c>
      <c r="M129" s="43" t="s">
        <v>3646</v>
      </c>
    </row>
    <row r="130" spans="2:13" x14ac:dyDescent="0.15">
      <c r="C130" s="7" t="s">
        <v>46</v>
      </c>
      <c r="D130" s="7" t="s">
        <v>3647</v>
      </c>
      <c r="E130" s="118"/>
      <c r="F130" s="7" t="s">
        <v>3648</v>
      </c>
      <c r="G130" s="43" t="s">
        <v>3649</v>
      </c>
      <c r="H130" s="43" t="s">
        <v>3650</v>
      </c>
      <c r="I130" s="43" t="s">
        <v>3651</v>
      </c>
      <c r="J130" s="45" t="s">
        <v>3652</v>
      </c>
      <c r="K130" s="43" t="s">
        <v>3653</v>
      </c>
      <c r="L130" s="43" t="s">
        <v>3654</v>
      </c>
      <c r="M130" s="43" t="s">
        <v>3655</v>
      </c>
    </row>
    <row r="131" spans="2:13" x14ac:dyDescent="0.15">
      <c r="B131" s="153"/>
      <c r="C131" s="30" t="s">
        <v>625</v>
      </c>
      <c r="D131" s="30" t="s">
        <v>3656</v>
      </c>
      <c r="E131" s="120"/>
      <c r="F131" s="30" t="s">
        <v>3657</v>
      </c>
      <c r="G131" s="172" t="s">
        <v>2372</v>
      </c>
      <c r="H131" s="172" t="s">
        <v>3658</v>
      </c>
      <c r="I131" s="172" t="s">
        <v>3659</v>
      </c>
      <c r="J131" s="49" t="s">
        <v>3660</v>
      </c>
      <c r="K131" s="172" t="s">
        <v>900</v>
      </c>
      <c r="L131" s="172" t="s">
        <v>3661</v>
      </c>
      <c r="M131" s="172" t="s">
        <v>3662</v>
      </c>
    </row>
    <row r="132" spans="2:13" ht="15" x14ac:dyDescent="0.15">
      <c r="B132" s="25" t="s">
        <v>3663</v>
      </c>
      <c r="C132" s="173" t="s">
        <v>6</v>
      </c>
      <c r="D132" s="122" t="s">
        <v>3664</v>
      </c>
      <c r="E132" s="123"/>
      <c r="F132" s="122" t="s">
        <v>3665</v>
      </c>
      <c r="G132" s="122" t="s">
        <v>3666</v>
      </c>
      <c r="H132" s="122" t="s">
        <v>3667</v>
      </c>
      <c r="I132" s="122" t="s">
        <v>3668</v>
      </c>
      <c r="J132" s="124" t="s">
        <v>3669</v>
      </c>
      <c r="K132" s="122" t="s">
        <v>3670</v>
      </c>
      <c r="L132" s="122" t="s">
        <v>3671</v>
      </c>
      <c r="M132" s="122" t="s">
        <v>3672</v>
      </c>
    </row>
    <row r="133" spans="2:13" x14ac:dyDescent="0.15">
      <c r="B133" s="4" t="s">
        <v>2712</v>
      </c>
      <c r="C133" s="7" t="s">
        <v>16</v>
      </c>
      <c r="D133" s="7" t="s">
        <v>3673</v>
      </c>
      <c r="E133" s="118"/>
      <c r="F133" s="7" t="s">
        <v>3674</v>
      </c>
      <c r="G133" s="40" t="s">
        <v>3675</v>
      </c>
      <c r="H133" s="41" t="s">
        <v>3676</v>
      </c>
      <c r="I133" s="42" t="s">
        <v>3677</v>
      </c>
      <c r="J133" s="45" t="s">
        <v>3678</v>
      </c>
      <c r="K133" s="40" t="s">
        <v>3679</v>
      </c>
      <c r="L133" s="41" t="s">
        <v>3680</v>
      </c>
      <c r="M133" s="42" t="s">
        <v>3681</v>
      </c>
    </row>
    <row r="134" spans="2:13" x14ac:dyDescent="0.15">
      <c r="C134" s="7" t="s">
        <v>26</v>
      </c>
      <c r="D134" s="7" t="s">
        <v>3682</v>
      </c>
      <c r="E134" s="118"/>
      <c r="F134" s="7" t="s">
        <v>3683</v>
      </c>
      <c r="G134" s="41" t="s">
        <v>3684</v>
      </c>
      <c r="H134" s="42" t="s">
        <v>3685</v>
      </c>
      <c r="I134" s="43" t="s">
        <v>3686</v>
      </c>
      <c r="J134" s="45" t="s">
        <v>3687</v>
      </c>
      <c r="K134" s="41" t="s">
        <v>3688</v>
      </c>
      <c r="L134" s="42" t="s">
        <v>3689</v>
      </c>
      <c r="M134" s="43" t="s">
        <v>3690</v>
      </c>
    </row>
    <row r="135" spans="2:13" x14ac:dyDescent="0.15">
      <c r="C135" s="7" t="s">
        <v>36</v>
      </c>
      <c r="D135" s="7" t="s">
        <v>3691</v>
      </c>
      <c r="E135" s="118"/>
      <c r="F135" s="7" t="s">
        <v>3692</v>
      </c>
      <c r="G135" s="42" t="s">
        <v>3693</v>
      </c>
      <c r="H135" s="43" t="s">
        <v>3694</v>
      </c>
      <c r="I135" s="43" t="s">
        <v>3695</v>
      </c>
      <c r="J135" s="45" t="s">
        <v>3696</v>
      </c>
      <c r="K135" s="42" t="s">
        <v>3697</v>
      </c>
      <c r="L135" s="43" t="s">
        <v>3698</v>
      </c>
      <c r="M135" s="43" t="s">
        <v>3699</v>
      </c>
    </row>
    <row r="136" spans="2:13" x14ac:dyDescent="0.15">
      <c r="C136" s="7" t="s">
        <v>46</v>
      </c>
      <c r="D136" s="7" t="s">
        <v>1970</v>
      </c>
      <c r="E136" s="118"/>
      <c r="F136" s="7" t="s">
        <v>3700</v>
      </c>
      <c r="G136" s="43" t="s">
        <v>3701</v>
      </c>
      <c r="H136" s="43" t="s">
        <v>3702</v>
      </c>
      <c r="I136" s="43" t="s">
        <v>3703</v>
      </c>
      <c r="J136" s="45" t="s">
        <v>3704</v>
      </c>
      <c r="K136" s="43" t="s">
        <v>3705</v>
      </c>
      <c r="L136" s="43" t="s">
        <v>3706</v>
      </c>
      <c r="M136" s="43" t="s">
        <v>3707</v>
      </c>
    </row>
    <row r="137" spans="2:13" x14ac:dyDescent="0.15">
      <c r="B137" s="153"/>
      <c r="C137" s="30" t="s">
        <v>625</v>
      </c>
      <c r="D137" s="30" t="s">
        <v>3708</v>
      </c>
      <c r="E137" s="120"/>
      <c r="F137" s="30" t="s">
        <v>3709</v>
      </c>
      <c r="G137" s="172" t="s">
        <v>3710</v>
      </c>
      <c r="H137" s="172" t="s">
        <v>3711</v>
      </c>
      <c r="I137" s="172" t="s">
        <v>3712</v>
      </c>
      <c r="J137" s="49" t="s">
        <v>3713</v>
      </c>
      <c r="K137" s="172" t="s">
        <v>2375</v>
      </c>
      <c r="L137" s="172" t="s">
        <v>3714</v>
      </c>
      <c r="M137" s="172" t="s">
        <v>3715</v>
      </c>
    </row>
    <row r="138" spans="2:13" ht="15" x14ac:dyDescent="0.15">
      <c r="B138" s="25" t="s">
        <v>3716</v>
      </c>
      <c r="C138" s="173" t="s">
        <v>6</v>
      </c>
      <c r="D138" s="122" t="s">
        <v>3717</v>
      </c>
      <c r="E138" s="123"/>
      <c r="F138" s="122" t="s">
        <v>3718</v>
      </c>
      <c r="G138" s="122" t="s">
        <v>3719</v>
      </c>
      <c r="H138" s="122" t="s">
        <v>3720</v>
      </c>
      <c r="I138" s="122" t="s">
        <v>3721</v>
      </c>
      <c r="J138" s="124" t="s">
        <v>3722</v>
      </c>
      <c r="K138" s="122" t="s">
        <v>3723</v>
      </c>
      <c r="L138" s="122" t="s">
        <v>3724</v>
      </c>
      <c r="M138" s="122" t="s">
        <v>3725</v>
      </c>
    </row>
    <row r="139" spans="2:13" x14ac:dyDescent="0.15">
      <c r="B139" s="4" t="s">
        <v>2712</v>
      </c>
      <c r="C139" s="7" t="s">
        <v>16</v>
      </c>
      <c r="D139" s="7" t="s">
        <v>3726</v>
      </c>
      <c r="E139" s="118"/>
      <c r="F139" s="7" t="s">
        <v>3727</v>
      </c>
      <c r="G139" s="40" t="s">
        <v>3728</v>
      </c>
      <c r="H139" s="41" t="s">
        <v>3729</v>
      </c>
      <c r="I139" s="42" t="s">
        <v>3730</v>
      </c>
      <c r="J139" s="45" t="s">
        <v>3731</v>
      </c>
      <c r="K139" s="40" t="s">
        <v>3732</v>
      </c>
      <c r="L139" s="41" t="s">
        <v>3733</v>
      </c>
      <c r="M139" s="42" t="s">
        <v>3734</v>
      </c>
    </row>
    <row r="140" spans="2:13" x14ac:dyDescent="0.15">
      <c r="C140" s="7" t="s">
        <v>26</v>
      </c>
      <c r="D140" s="7" t="s">
        <v>3735</v>
      </c>
      <c r="E140" s="118"/>
      <c r="F140" s="7" t="s">
        <v>3736</v>
      </c>
      <c r="G140" s="41" t="s">
        <v>3737</v>
      </c>
      <c r="H140" s="42" t="s">
        <v>3738</v>
      </c>
      <c r="I140" s="43" t="s">
        <v>3739</v>
      </c>
      <c r="J140" s="45" t="s">
        <v>3740</v>
      </c>
      <c r="K140" s="41" t="s">
        <v>3741</v>
      </c>
      <c r="L140" s="42" t="s">
        <v>3742</v>
      </c>
      <c r="M140" s="43" t="s">
        <v>3743</v>
      </c>
    </row>
    <row r="141" spans="2:13" x14ac:dyDescent="0.15">
      <c r="C141" s="7" t="s">
        <v>36</v>
      </c>
      <c r="D141" s="7" t="s">
        <v>3744</v>
      </c>
      <c r="E141" s="118"/>
      <c r="F141" s="7" t="s">
        <v>3745</v>
      </c>
      <c r="G141" s="42" t="s">
        <v>3746</v>
      </c>
      <c r="H141" s="43" t="s">
        <v>3747</v>
      </c>
      <c r="I141" s="43" t="s">
        <v>3748</v>
      </c>
      <c r="J141" s="45" t="s">
        <v>3749</v>
      </c>
      <c r="K141" s="42" t="s">
        <v>3750</v>
      </c>
      <c r="L141" s="43" t="s">
        <v>3751</v>
      </c>
      <c r="M141" s="43" t="s">
        <v>3752</v>
      </c>
    </row>
    <row r="142" spans="2:13" x14ac:dyDescent="0.15">
      <c r="C142" s="7" t="s">
        <v>46</v>
      </c>
      <c r="D142" s="7" t="s">
        <v>3753</v>
      </c>
      <c r="E142" s="118"/>
      <c r="F142" s="7" t="s">
        <v>3754</v>
      </c>
      <c r="G142" s="43" t="s">
        <v>3755</v>
      </c>
      <c r="H142" s="43" t="s">
        <v>3756</v>
      </c>
      <c r="I142" s="43" t="s">
        <v>3757</v>
      </c>
      <c r="J142" s="45" t="s">
        <v>3758</v>
      </c>
      <c r="K142" s="43" t="s">
        <v>946</v>
      </c>
      <c r="L142" s="43" t="s">
        <v>3759</v>
      </c>
      <c r="M142" s="43" t="s">
        <v>3760</v>
      </c>
    </row>
    <row r="143" spans="2:13" x14ac:dyDescent="0.15">
      <c r="B143" s="153"/>
      <c r="C143" s="30" t="s">
        <v>625</v>
      </c>
      <c r="D143" s="30" t="s">
        <v>3761</v>
      </c>
      <c r="E143" s="120"/>
      <c r="F143" s="30" t="s">
        <v>3762</v>
      </c>
      <c r="G143" s="172" t="s">
        <v>2935</v>
      </c>
      <c r="H143" s="172" t="s">
        <v>3763</v>
      </c>
      <c r="I143" s="172" t="s">
        <v>3764</v>
      </c>
      <c r="J143" s="49" t="s">
        <v>3765</v>
      </c>
      <c r="K143" s="172" t="s">
        <v>900</v>
      </c>
      <c r="L143" s="172" t="s">
        <v>3449</v>
      </c>
      <c r="M143" s="172" t="s">
        <v>3766</v>
      </c>
    </row>
    <row r="144" spans="2:13" ht="15" x14ac:dyDescent="0.15">
      <c r="B144" s="25" t="s">
        <v>3767</v>
      </c>
      <c r="C144" s="173" t="s">
        <v>6</v>
      </c>
      <c r="D144" s="122" t="s">
        <v>3768</v>
      </c>
      <c r="E144" s="123"/>
      <c r="F144" s="122" t="s">
        <v>3769</v>
      </c>
      <c r="G144" s="122" t="s">
        <v>3770</v>
      </c>
      <c r="H144" s="122" t="s">
        <v>3771</v>
      </c>
      <c r="I144" s="122" t="s">
        <v>3772</v>
      </c>
      <c r="J144" s="124" t="s">
        <v>3773</v>
      </c>
      <c r="K144" s="122" t="s">
        <v>3774</v>
      </c>
      <c r="L144" s="122" t="s">
        <v>3775</v>
      </c>
      <c r="M144" s="122" t="s">
        <v>3776</v>
      </c>
    </row>
    <row r="145" spans="2:13" x14ac:dyDescent="0.15">
      <c r="B145" s="4" t="s">
        <v>2712</v>
      </c>
      <c r="C145" s="7" t="s">
        <v>16</v>
      </c>
      <c r="D145" s="7" t="s">
        <v>3777</v>
      </c>
      <c r="E145" s="118"/>
      <c r="F145" s="7" t="s">
        <v>3778</v>
      </c>
      <c r="G145" s="40" t="s">
        <v>3779</v>
      </c>
      <c r="H145" s="41" t="s">
        <v>3780</v>
      </c>
      <c r="I145" s="42" t="s">
        <v>3781</v>
      </c>
      <c r="J145" s="45" t="s">
        <v>3782</v>
      </c>
      <c r="K145" s="40" t="s">
        <v>3783</v>
      </c>
      <c r="L145" s="41" t="s">
        <v>3784</v>
      </c>
      <c r="M145" s="42" t="s">
        <v>3785</v>
      </c>
    </row>
    <row r="146" spans="2:13" x14ac:dyDescent="0.15">
      <c r="C146" s="7" t="s">
        <v>26</v>
      </c>
      <c r="D146" s="7" t="s">
        <v>3786</v>
      </c>
      <c r="E146" s="118"/>
      <c r="F146" s="7" t="s">
        <v>3787</v>
      </c>
      <c r="G146" s="41" t="s">
        <v>3788</v>
      </c>
      <c r="H146" s="42" t="s">
        <v>3789</v>
      </c>
      <c r="I146" s="43" t="s">
        <v>3790</v>
      </c>
      <c r="J146" s="45" t="s">
        <v>3791</v>
      </c>
      <c r="K146" s="41" t="s">
        <v>3792</v>
      </c>
      <c r="L146" s="42" t="s">
        <v>3793</v>
      </c>
      <c r="M146" s="43" t="s">
        <v>3794</v>
      </c>
    </row>
    <row r="147" spans="2:13" x14ac:dyDescent="0.15">
      <c r="C147" s="7" t="s">
        <v>36</v>
      </c>
      <c r="D147" s="7" t="s">
        <v>3795</v>
      </c>
      <c r="E147" s="118"/>
      <c r="F147" s="7" t="s">
        <v>3796</v>
      </c>
      <c r="G147" s="42" t="s">
        <v>3797</v>
      </c>
      <c r="H147" s="43" t="s">
        <v>3798</v>
      </c>
      <c r="I147" s="43" t="s">
        <v>3799</v>
      </c>
      <c r="J147" s="45" t="s">
        <v>3800</v>
      </c>
      <c r="K147" s="42" t="s">
        <v>3801</v>
      </c>
      <c r="L147" s="43" t="s">
        <v>3802</v>
      </c>
      <c r="M147" s="43" t="s">
        <v>3803</v>
      </c>
    </row>
    <row r="148" spans="2:13" x14ac:dyDescent="0.15">
      <c r="C148" s="7" t="s">
        <v>46</v>
      </c>
      <c r="D148" s="7" t="s">
        <v>3804</v>
      </c>
      <c r="E148" s="118"/>
      <c r="F148" s="7" t="s">
        <v>3805</v>
      </c>
      <c r="G148" s="43" t="s">
        <v>2000</v>
      </c>
      <c r="H148" s="43" t="s">
        <v>3806</v>
      </c>
      <c r="I148" s="43" t="s">
        <v>3807</v>
      </c>
      <c r="J148" s="45" t="s">
        <v>3808</v>
      </c>
      <c r="K148" s="43" t="s">
        <v>2110</v>
      </c>
      <c r="L148" s="43" t="s">
        <v>3809</v>
      </c>
      <c r="M148" s="43" t="s">
        <v>3810</v>
      </c>
    </row>
    <row r="149" spans="2:13" x14ac:dyDescent="0.15">
      <c r="B149" s="153"/>
      <c r="C149" s="30" t="s">
        <v>625</v>
      </c>
      <c r="D149" s="30" t="s">
        <v>3811</v>
      </c>
      <c r="E149" s="120"/>
      <c r="F149" s="30" t="s">
        <v>3812</v>
      </c>
      <c r="G149" s="172" t="s">
        <v>2505</v>
      </c>
      <c r="H149" s="172" t="s">
        <v>2116</v>
      </c>
      <c r="I149" s="172" t="s">
        <v>3813</v>
      </c>
      <c r="J149" s="49" t="s">
        <v>3814</v>
      </c>
      <c r="K149" s="172" t="s">
        <v>1329</v>
      </c>
      <c r="L149" s="172" t="s">
        <v>3815</v>
      </c>
      <c r="M149" s="172" t="s">
        <v>2547</v>
      </c>
    </row>
    <row r="150" spans="2:13" ht="15" x14ac:dyDescent="0.15">
      <c r="B150" s="25" t="s">
        <v>3816</v>
      </c>
      <c r="C150" s="173" t="s">
        <v>6</v>
      </c>
      <c r="D150" s="122" t="s">
        <v>3817</v>
      </c>
      <c r="E150" s="123"/>
      <c r="F150" s="122" t="s">
        <v>3818</v>
      </c>
      <c r="G150" s="122" t="s">
        <v>3819</v>
      </c>
      <c r="H150" s="122" t="s">
        <v>3820</v>
      </c>
      <c r="I150" s="122" t="s">
        <v>3821</v>
      </c>
      <c r="J150" s="124" t="s">
        <v>3822</v>
      </c>
      <c r="K150" s="122" t="s">
        <v>3823</v>
      </c>
      <c r="L150" s="122" t="s">
        <v>3824</v>
      </c>
      <c r="M150" s="122" t="s">
        <v>3825</v>
      </c>
    </row>
    <row r="151" spans="2:13" x14ac:dyDescent="0.15">
      <c r="B151" s="4" t="s">
        <v>2712</v>
      </c>
      <c r="C151" s="7" t="s">
        <v>16</v>
      </c>
      <c r="D151" s="7" t="s">
        <v>3826</v>
      </c>
      <c r="E151" s="118"/>
      <c r="F151" s="7" t="s">
        <v>3827</v>
      </c>
      <c r="G151" s="40" t="s">
        <v>3828</v>
      </c>
      <c r="H151" s="41" t="s">
        <v>3829</v>
      </c>
      <c r="I151" s="42" t="s">
        <v>3830</v>
      </c>
      <c r="J151" s="45" t="s">
        <v>3831</v>
      </c>
      <c r="K151" s="40" t="s">
        <v>3832</v>
      </c>
      <c r="L151" s="41" t="s">
        <v>3833</v>
      </c>
      <c r="M151" s="42" t="s">
        <v>3834</v>
      </c>
    </row>
    <row r="152" spans="2:13" x14ac:dyDescent="0.15">
      <c r="C152" s="7" t="s">
        <v>26</v>
      </c>
      <c r="D152" s="7" t="s">
        <v>3835</v>
      </c>
      <c r="E152" s="118"/>
      <c r="F152" s="7" t="s">
        <v>3836</v>
      </c>
      <c r="G152" s="41" t="s">
        <v>3837</v>
      </c>
      <c r="H152" s="42" t="s">
        <v>3838</v>
      </c>
      <c r="I152" s="43" t="s">
        <v>3839</v>
      </c>
      <c r="J152" s="45" t="s">
        <v>3840</v>
      </c>
      <c r="K152" s="41" t="s">
        <v>442</v>
      </c>
      <c r="L152" s="42" t="s">
        <v>3841</v>
      </c>
      <c r="M152" s="43" t="s">
        <v>3842</v>
      </c>
    </row>
    <row r="153" spans="2:13" x14ac:dyDescent="0.15">
      <c r="C153" s="7" t="s">
        <v>36</v>
      </c>
      <c r="D153" s="7" t="s">
        <v>3843</v>
      </c>
      <c r="E153" s="118"/>
      <c r="F153" s="7" t="s">
        <v>3844</v>
      </c>
      <c r="G153" s="42" t="s">
        <v>280</v>
      </c>
      <c r="H153" s="43" t="s">
        <v>3845</v>
      </c>
      <c r="I153" s="43" t="s">
        <v>3846</v>
      </c>
      <c r="J153" s="45" t="s">
        <v>3847</v>
      </c>
      <c r="K153" s="42" t="s">
        <v>3848</v>
      </c>
      <c r="L153" s="43" t="s">
        <v>3849</v>
      </c>
      <c r="M153" s="43" t="s">
        <v>3850</v>
      </c>
    </row>
    <row r="154" spans="2:13" x14ac:dyDescent="0.15">
      <c r="C154" s="7" t="s">
        <v>46</v>
      </c>
      <c r="D154" s="7" t="s">
        <v>3851</v>
      </c>
      <c r="E154" s="118"/>
      <c r="F154" s="7" t="s">
        <v>3852</v>
      </c>
      <c r="G154" s="43" t="s">
        <v>3853</v>
      </c>
      <c r="H154" s="43" t="s">
        <v>2692</v>
      </c>
      <c r="I154" s="43" t="s">
        <v>3854</v>
      </c>
      <c r="J154" s="45" t="s">
        <v>3855</v>
      </c>
      <c r="K154" s="43" t="s">
        <v>3856</v>
      </c>
      <c r="L154" s="43" t="s">
        <v>3857</v>
      </c>
      <c r="M154" s="43" t="s">
        <v>3858</v>
      </c>
    </row>
    <row r="155" spans="2:13" ht="15" thickBot="1" x14ac:dyDescent="0.2">
      <c r="B155" s="13"/>
      <c r="C155" s="12" t="s">
        <v>56</v>
      </c>
      <c r="D155" s="12" t="s">
        <v>3859</v>
      </c>
      <c r="E155" s="136"/>
      <c r="F155" s="12" t="s">
        <v>3860</v>
      </c>
      <c r="G155" s="112" t="s">
        <v>1767</v>
      </c>
      <c r="H155" s="112" t="s">
        <v>3861</v>
      </c>
      <c r="I155" s="112" t="s">
        <v>3552</v>
      </c>
      <c r="J155" s="50" t="s">
        <v>3862</v>
      </c>
      <c r="K155" s="112" t="s">
        <v>1329</v>
      </c>
      <c r="L155" s="112" t="s">
        <v>3815</v>
      </c>
      <c r="M155" s="112" t="s">
        <v>835</v>
      </c>
    </row>
    <row r="156" spans="2:13" ht="59.25" customHeight="1" thickTop="1" x14ac:dyDescent="0.15">
      <c r="B156" s="258" t="s">
        <v>4133</v>
      </c>
      <c r="C156" s="258"/>
      <c r="D156" s="258"/>
      <c r="E156" s="258"/>
      <c r="F156" s="258"/>
      <c r="G156" s="258"/>
      <c r="H156" s="258"/>
      <c r="I156" s="258"/>
      <c r="J156" s="258"/>
      <c r="K156" s="258"/>
      <c r="L156" s="258"/>
      <c r="M156" s="258"/>
    </row>
  </sheetData>
  <mergeCells count="5">
    <mergeCell ref="B156:M156"/>
    <mergeCell ref="F3:I3"/>
    <mergeCell ref="J3:M3"/>
    <mergeCell ref="F4:I4"/>
    <mergeCell ref="K4:M4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EA376-3364-4404-AE2D-7B2921FBD83A}">
  <dimension ref="B2:V18"/>
  <sheetViews>
    <sheetView zoomScale="80" zoomScaleNormal="80" workbookViewId="0"/>
  </sheetViews>
  <sheetFormatPr defaultColWidth="8.625" defaultRowHeight="14.25" x14ac:dyDescent="0.15"/>
  <cols>
    <col min="1" max="1" width="8.625" style="4"/>
    <col min="2" max="2" width="21.875" style="4" customWidth="1"/>
    <col min="3" max="7" width="13.75" style="4" bestFit="1" customWidth="1"/>
    <col min="8" max="8" width="14.375" style="4" bestFit="1" customWidth="1"/>
    <col min="9" max="12" width="13.75" style="4" bestFit="1" customWidth="1"/>
    <col min="13" max="13" width="14.375" style="4" bestFit="1" customWidth="1"/>
    <col min="14" max="17" width="13.75" style="4" bestFit="1" customWidth="1"/>
    <col min="18" max="18" width="14.375" style="4" bestFit="1" customWidth="1"/>
    <col min="19" max="22" width="13.75" style="4" bestFit="1" customWidth="1"/>
    <col min="23" max="16384" width="8.625" style="4"/>
  </cols>
  <sheetData>
    <row r="2" spans="2:22" ht="15.75" thickBot="1" x14ac:dyDescent="0.2">
      <c r="B2" s="24" t="s">
        <v>4139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</row>
    <row r="3" spans="2:22" ht="15.75" thickTop="1" x14ac:dyDescent="0.2">
      <c r="B3" s="175"/>
      <c r="C3" s="262">
        <v>2005</v>
      </c>
      <c r="D3" s="263"/>
      <c r="E3" s="263"/>
      <c r="F3" s="263"/>
      <c r="G3" s="263"/>
      <c r="H3" s="232">
        <v>2010</v>
      </c>
      <c r="I3" s="263"/>
      <c r="J3" s="263"/>
      <c r="K3" s="263"/>
      <c r="L3" s="263"/>
      <c r="M3" s="232">
        <v>2015</v>
      </c>
      <c r="N3" s="263"/>
      <c r="O3" s="263"/>
      <c r="P3" s="263"/>
      <c r="Q3" s="263"/>
      <c r="R3" s="232">
        <v>2020</v>
      </c>
      <c r="S3" s="263"/>
      <c r="T3" s="263"/>
      <c r="U3" s="263"/>
      <c r="V3" s="263"/>
    </row>
    <row r="4" spans="2:22" ht="15" x14ac:dyDescent="0.15">
      <c r="B4" s="259" t="s">
        <v>3863</v>
      </c>
      <c r="C4" s="81" t="s">
        <v>194</v>
      </c>
      <c r="D4" s="130" t="s">
        <v>3864</v>
      </c>
      <c r="E4" s="81" t="s">
        <v>3</v>
      </c>
      <c r="F4" s="81" t="s">
        <v>4</v>
      </c>
      <c r="G4" s="81" t="s">
        <v>5</v>
      </c>
      <c r="H4" s="81" t="s">
        <v>194</v>
      </c>
      <c r="I4" s="130" t="s">
        <v>3864</v>
      </c>
      <c r="J4" s="81" t="s">
        <v>3</v>
      </c>
      <c r="K4" s="81" t="s">
        <v>4</v>
      </c>
      <c r="L4" s="81" t="s">
        <v>5</v>
      </c>
      <c r="M4" s="81" t="s">
        <v>194</v>
      </c>
      <c r="N4" s="130" t="s">
        <v>3864</v>
      </c>
      <c r="O4" s="81" t="s">
        <v>3</v>
      </c>
      <c r="P4" s="81" t="s">
        <v>4</v>
      </c>
      <c r="Q4" s="81" t="s">
        <v>5</v>
      </c>
      <c r="R4" s="81" t="s">
        <v>194</v>
      </c>
      <c r="S4" s="130" t="s">
        <v>3864</v>
      </c>
      <c r="T4" s="81" t="s">
        <v>3</v>
      </c>
      <c r="U4" s="81" t="s">
        <v>4</v>
      </c>
      <c r="V4" s="81" t="s">
        <v>5</v>
      </c>
    </row>
    <row r="5" spans="2:22" x14ac:dyDescent="0.15">
      <c r="B5" s="260"/>
      <c r="C5" s="151" t="s">
        <v>3865</v>
      </c>
      <c r="D5" s="151" t="s">
        <v>3866</v>
      </c>
      <c r="E5" s="151" t="s">
        <v>3867</v>
      </c>
      <c r="F5" s="151" t="s">
        <v>3868</v>
      </c>
      <c r="G5" s="151" t="s">
        <v>3869</v>
      </c>
      <c r="H5" s="151" t="s">
        <v>3870</v>
      </c>
      <c r="I5" s="151" t="s">
        <v>3871</v>
      </c>
      <c r="J5" s="151" t="s">
        <v>3872</v>
      </c>
      <c r="K5" s="151" t="s">
        <v>3873</v>
      </c>
      <c r="L5" s="151" t="s">
        <v>3874</v>
      </c>
      <c r="M5" s="151" t="s">
        <v>3875</v>
      </c>
      <c r="N5" s="151" t="s">
        <v>3876</v>
      </c>
      <c r="O5" s="151" t="s">
        <v>3877</v>
      </c>
      <c r="P5" s="151" t="s">
        <v>3878</v>
      </c>
      <c r="Q5" s="151" t="s">
        <v>3879</v>
      </c>
      <c r="R5" s="151" t="s">
        <v>3880</v>
      </c>
      <c r="S5" s="151" t="s">
        <v>3881</v>
      </c>
      <c r="T5" s="151" t="s">
        <v>3882</v>
      </c>
      <c r="U5" s="151" t="s">
        <v>3883</v>
      </c>
      <c r="V5" s="151" t="s">
        <v>3884</v>
      </c>
    </row>
    <row r="6" spans="2:22" ht="30" x14ac:dyDescent="0.15">
      <c r="B6" s="176" t="s">
        <v>3885</v>
      </c>
      <c r="C6" s="177" t="s">
        <v>3886</v>
      </c>
      <c r="D6" s="177" t="s">
        <v>3887</v>
      </c>
      <c r="E6" s="177" t="s">
        <v>3888</v>
      </c>
      <c r="F6" s="177" t="s">
        <v>3889</v>
      </c>
      <c r="G6" s="177" t="s">
        <v>3890</v>
      </c>
      <c r="H6" s="177" t="s">
        <v>3891</v>
      </c>
      <c r="I6" s="177" t="s">
        <v>3892</v>
      </c>
      <c r="J6" s="177" t="s">
        <v>3893</v>
      </c>
      <c r="K6" s="177" t="s">
        <v>3894</v>
      </c>
      <c r="L6" s="177" t="s">
        <v>3895</v>
      </c>
      <c r="M6" s="177" t="s">
        <v>3896</v>
      </c>
      <c r="N6" s="177" t="s">
        <v>3897</v>
      </c>
      <c r="O6" s="177" t="s">
        <v>3898</v>
      </c>
      <c r="P6" s="177" t="s">
        <v>3899</v>
      </c>
      <c r="Q6" s="177" t="s">
        <v>3900</v>
      </c>
      <c r="R6" s="177" t="s">
        <v>3901</v>
      </c>
      <c r="S6" s="177" t="s">
        <v>3902</v>
      </c>
      <c r="T6" s="177" t="s">
        <v>3903</v>
      </c>
      <c r="U6" s="177" t="s">
        <v>3904</v>
      </c>
      <c r="V6" s="177" t="s">
        <v>3905</v>
      </c>
    </row>
    <row r="7" spans="2:22" ht="15" x14ac:dyDescent="0.15">
      <c r="B7" s="25" t="s">
        <v>3906</v>
      </c>
      <c r="C7" s="9" t="s">
        <v>3907</v>
      </c>
      <c r="D7" s="9" t="s">
        <v>3908</v>
      </c>
      <c r="E7" s="40" t="s">
        <v>3909</v>
      </c>
      <c r="F7" s="41" t="s">
        <v>3910</v>
      </c>
      <c r="G7" s="42" t="s">
        <v>3911</v>
      </c>
      <c r="H7" s="9" t="s">
        <v>3912</v>
      </c>
      <c r="I7" s="9" t="s">
        <v>3913</v>
      </c>
      <c r="J7" s="40" t="s">
        <v>3914</v>
      </c>
      <c r="K7" s="41" t="s">
        <v>3915</v>
      </c>
      <c r="L7" s="42" t="s">
        <v>3916</v>
      </c>
      <c r="M7" s="9" t="s">
        <v>3917</v>
      </c>
      <c r="N7" s="9" t="s">
        <v>3918</v>
      </c>
      <c r="O7" s="40" t="s">
        <v>3919</v>
      </c>
      <c r="P7" s="41" t="s">
        <v>3920</v>
      </c>
      <c r="Q7" s="42" t="s">
        <v>3921</v>
      </c>
      <c r="R7" s="9" t="s">
        <v>3922</v>
      </c>
      <c r="S7" s="9" t="s">
        <v>3923</v>
      </c>
      <c r="T7" s="40" t="s">
        <v>3924</v>
      </c>
      <c r="U7" s="41" t="s">
        <v>3925</v>
      </c>
      <c r="V7" s="42" t="s">
        <v>3926</v>
      </c>
    </row>
    <row r="8" spans="2:22" ht="15" x14ac:dyDescent="0.15">
      <c r="B8" s="25" t="s">
        <v>3927</v>
      </c>
      <c r="C8" s="9" t="s">
        <v>3928</v>
      </c>
      <c r="D8" s="9" t="s">
        <v>3929</v>
      </c>
      <c r="E8" s="41" t="s">
        <v>3930</v>
      </c>
      <c r="F8" s="42" t="s">
        <v>3931</v>
      </c>
      <c r="G8" s="43" t="s">
        <v>3932</v>
      </c>
      <c r="H8" s="9" t="s">
        <v>3933</v>
      </c>
      <c r="I8" s="9" t="s">
        <v>3934</v>
      </c>
      <c r="J8" s="41" t="s">
        <v>3935</v>
      </c>
      <c r="K8" s="42" t="s">
        <v>3936</v>
      </c>
      <c r="L8" s="43" t="s">
        <v>3937</v>
      </c>
      <c r="M8" s="9" t="s">
        <v>3938</v>
      </c>
      <c r="N8" s="9" t="s">
        <v>3939</v>
      </c>
      <c r="O8" s="41" t="s">
        <v>3940</v>
      </c>
      <c r="P8" s="42" t="s">
        <v>3941</v>
      </c>
      <c r="Q8" s="43" t="s">
        <v>3942</v>
      </c>
      <c r="R8" s="9" t="s">
        <v>3943</v>
      </c>
      <c r="S8" s="9" t="s">
        <v>3944</v>
      </c>
      <c r="T8" s="41" t="s">
        <v>3945</v>
      </c>
      <c r="U8" s="42" t="s">
        <v>3946</v>
      </c>
      <c r="V8" s="43" t="s">
        <v>3947</v>
      </c>
    </row>
    <row r="9" spans="2:22" ht="15" x14ac:dyDescent="0.15">
      <c r="B9" s="25" t="s">
        <v>3948</v>
      </c>
      <c r="C9" s="9" t="s">
        <v>3949</v>
      </c>
      <c r="D9" s="9" t="s">
        <v>3950</v>
      </c>
      <c r="E9" s="42" t="s">
        <v>3951</v>
      </c>
      <c r="F9" s="43" t="s">
        <v>3952</v>
      </c>
      <c r="G9" s="43" t="s">
        <v>3953</v>
      </c>
      <c r="H9" s="9" t="s">
        <v>3954</v>
      </c>
      <c r="I9" s="9" t="s">
        <v>3955</v>
      </c>
      <c r="J9" s="42" t="s">
        <v>3956</v>
      </c>
      <c r="K9" s="43" t="s">
        <v>3957</v>
      </c>
      <c r="L9" s="43" t="s">
        <v>3958</v>
      </c>
      <c r="M9" s="9" t="s">
        <v>3959</v>
      </c>
      <c r="N9" s="9" t="s">
        <v>3960</v>
      </c>
      <c r="O9" s="42" t="s">
        <v>3961</v>
      </c>
      <c r="P9" s="43" t="s">
        <v>3962</v>
      </c>
      <c r="Q9" s="43" t="s">
        <v>3963</v>
      </c>
      <c r="R9" s="9" t="s">
        <v>3964</v>
      </c>
      <c r="S9" s="9" t="s">
        <v>3965</v>
      </c>
      <c r="T9" s="42" t="s">
        <v>3966</v>
      </c>
      <c r="U9" s="43" t="s">
        <v>3967</v>
      </c>
      <c r="V9" s="43" t="s">
        <v>3968</v>
      </c>
    </row>
    <row r="10" spans="2:22" ht="15" x14ac:dyDescent="0.15">
      <c r="B10" s="25" t="s">
        <v>3969</v>
      </c>
      <c r="C10" s="9" t="s">
        <v>3970</v>
      </c>
      <c r="D10" s="9" t="s">
        <v>3971</v>
      </c>
      <c r="E10" s="43" t="s">
        <v>3972</v>
      </c>
      <c r="F10" s="43" t="s">
        <v>3973</v>
      </c>
      <c r="G10" s="43" t="s">
        <v>3974</v>
      </c>
      <c r="H10" s="9" t="s">
        <v>3975</v>
      </c>
      <c r="I10" s="9" t="s">
        <v>3976</v>
      </c>
      <c r="J10" s="43" t="s">
        <v>3977</v>
      </c>
      <c r="K10" s="43" t="s">
        <v>3978</v>
      </c>
      <c r="L10" s="43" t="s">
        <v>3979</v>
      </c>
      <c r="M10" s="9" t="s">
        <v>3980</v>
      </c>
      <c r="N10" s="9" t="s">
        <v>3981</v>
      </c>
      <c r="O10" s="43" t="s">
        <v>3982</v>
      </c>
      <c r="P10" s="43" t="s">
        <v>3983</v>
      </c>
      <c r="Q10" s="43" t="s">
        <v>3984</v>
      </c>
      <c r="R10" s="9" t="s">
        <v>3985</v>
      </c>
      <c r="S10" s="9" t="s">
        <v>3986</v>
      </c>
      <c r="T10" s="43" t="s">
        <v>3987</v>
      </c>
      <c r="U10" s="43" t="s">
        <v>3988</v>
      </c>
      <c r="V10" s="43" t="s">
        <v>3989</v>
      </c>
    </row>
    <row r="11" spans="2:22" ht="15" x14ac:dyDescent="0.15">
      <c r="B11" s="27" t="s">
        <v>3990</v>
      </c>
      <c r="C11" s="151" t="s">
        <v>3991</v>
      </c>
      <c r="D11" s="151" t="s">
        <v>3992</v>
      </c>
      <c r="E11" s="172" t="s">
        <v>3993</v>
      </c>
      <c r="F11" s="172" t="s">
        <v>3994</v>
      </c>
      <c r="G11" s="172" t="s">
        <v>3995</v>
      </c>
      <c r="H11" s="151" t="s">
        <v>3996</v>
      </c>
      <c r="I11" s="151" t="s">
        <v>3997</v>
      </c>
      <c r="J11" s="172" t="s">
        <v>3998</v>
      </c>
      <c r="K11" s="172" t="s">
        <v>3999</v>
      </c>
      <c r="L11" s="172" t="s">
        <v>4000</v>
      </c>
      <c r="M11" s="151" t="s">
        <v>4001</v>
      </c>
      <c r="N11" s="151" t="s">
        <v>4002</v>
      </c>
      <c r="O11" s="172" t="s">
        <v>4003</v>
      </c>
      <c r="P11" s="172" t="s">
        <v>4004</v>
      </c>
      <c r="Q11" s="172" t="s">
        <v>4005</v>
      </c>
      <c r="R11" s="151" t="s">
        <v>4006</v>
      </c>
      <c r="S11" s="151" t="s">
        <v>4007</v>
      </c>
      <c r="T11" s="172" t="s">
        <v>4008</v>
      </c>
      <c r="U11" s="172" t="s">
        <v>4009</v>
      </c>
      <c r="V11" s="172" t="s">
        <v>4010</v>
      </c>
    </row>
    <row r="12" spans="2:22" ht="15" x14ac:dyDescent="0.15">
      <c r="B12" s="27" t="s">
        <v>66</v>
      </c>
      <c r="C12" s="151" t="s">
        <v>4011</v>
      </c>
      <c r="D12" s="151" t="s">
        <v>4012</v>
      </c>
      <c r="E12" s="151" t="s">
        <v>4013</v>
      </c>
      <c r="F12" s="151" t="s">
        <v>4014</v>
      </c>
      <c r="G12" s="151" t="s">
        <v>4015</v>
      </c>
      <c r="H12" s="151" t="s">
        <v>4016</v>
      </c>
      <c r="I12" s="151" t="s">
        <v>4017</v>
      </c>
      <c r="J12" s="151" t="s">
        <v>4018</v>
      </c>
      <c r="K12" s="151" t="s">
        <v>4019</v>
      </c>
      <c r="L12" s="151" t="s">
        <v>4020</v>
      </c>
      <c r="M12" s="151" t="s">
        <v>4021</v>
      </c>
      <c r="N12" s="151" t="s">
        <v>4022</v>
      </c>
      <c r="O12" s="151" t="s">
        <v>4023</v>
      </c>
      <c r="P12" s="151" t="s">
        <v>4024</v>
      </c>
      <c r="Q12" s="151" t="s">
        <v>4025</v>
      </c>
      <c r="R12" s="151" t="s">
        <v>4026</v>
      </c>
      <c r="S12" s="151" t="s">
        <v>4027</v>
      </c>
      <c r="T12" s="151" t="s">
        <v>4028</v>
      </c>
      <c r="U12" s="151" t="s">
        <v>4029</v>
      </c>
      <c r="V12" s="151" t="s">
        <v>4030</v>
      </c>
    </row>
    <row r="13" spans="2:22" ht="15" x14ac:dyDescent="0.15">
      <c r="B13" s="25" t="s">
        <v>4031</v>
      </c>
      <c r="C13" s="178" t="s">
        <v>4032</v>
      </c>
      <c r="D13" s="178" t="s">
        <v>4033</v>
      </c>
      <c r="E13" s="178" t="s">
        <v>4034</v>
      </c>
      <c r="F13" s="179" t="s">
        <v>4035</v>
      </c>
      <c r="G13" s="178" t="s">
        <v>4036</v>
      </c>
      <c r="H13" s="178" t="s">
        <v>4037</v>
      </c>
      <c r="I13" s="178" t="s">
        <v>4038</v>
      </c>
      <c r="J13" s="178" t="s">
        <v>4039</v>
      </c>
      <c r="K13" s="178" t="s">
        <v>4040</v>
      </c>
      <c r="L13" s="178" t="s">
        <v>4041</v>
      </c>
      <c r="M13" s="178" t="s">
        <v>4042</v>
      </c>
      <c r="N13" s="178" t="s">
        <v>4043</v>
      </c>
      <c r="O13" s="178" t="s">
        <v>4044</v>
      </c>
      <c r="P13" s="178" t="s">
        <v>4045</v>
      </c>
      <c r="Q13" s="178" t="s">
        <v>4046</v>
      </c>
      <c r="R13" s="178" t="s">
        <v>4047</v>
      </c>
      <c r="S13" s="178" t="s">
        <v>4048</v>
      </c>
      <c r="T13" s="178" t="s">
        <v>4049</v>
      </c>
      <c r="U13" s="178" t="s">
        <v>4050</v>
      </c>
      <c r="V13" s="178" t="s">
        <v>4051</v>
      </c>
    </row>
    <row r="14" spans="2:22" ht="15" x14ac:dyDescent="0.15">
      <c r="B14" s="25" t="s">
        <v>4052</v>
      </c>
      <c r="C14" s="9" t="s">
        <v>4053</v>
      </c>
      <c r="D14" s="9" t="s">
        <v>4054</v>
      </c>
      <c r="E14" s="9" t="s">
        <v>4055</v>
      </c>
      <c r="F14" s="9" t="s">
        <v>4054</v>
      </c>
      <c r="G14" s="9" t="s">
        <v>4056</v>
      </c>
      <c r="H14" s="9" t="s">
        <v>4057</v>
      </c>
      <c r="I14" s="9" t="s">
        <v>4058</v>
      </c>
      <c r="J14" s="9" t="s">
        <v>4059</v>
      </c>
      <c r="K14" s="9" t="s">
        <v>4060</v>
      </c>
      <c r="L14" s="9" t="s">
        <v>4061</v>
      </c>
      <c r="M14" s="9" t="s">
        <v>4057</v>
      </c>
      <c r="N14" s="9" t="s">
        <v>4062</v>
      </c>
      <c r="O14" s="9" t="s">
        <v>4053</v>
      </c>
      <c r="P14" s="9" t="s">
        <v>4062</v>
      </c>
      <c r="Q14" s="9" t="s">
        <v>4063</v>
      </c>
      <c r="R14" s="9" t="s">
        <v>4064</v>
      </c>
      <c r="S14" s="9" t="s">
        <v>4058</v>
      </c>
      <c r="T14" s="9" t="s">
        <v>4059</v>
      </c>
      <c r="U14" s="9" t="s">
        <v>4065</v>
      </c>
      <c r="V14" s="9" t="s">
        <v>4066</v>
      </c>
    </row>
    <row r="15" spans="2:22" ht="15" x14ac:dyDescent="0.15">
      <c r="B15" s="25" t="s">
        <v>4127</v>
      </c>
      <c r="C15" s="9" t="s">
        <v>4067</v>
      </c>
      <c r="D15" s="9" t="s">
        <v>4068</v>
      </c>
      <c r="E15" s="9" t="s">
        <v>4069</v>
      </c>
      <c r="F15" s="9" t="s">
        <v>4070</v>
      </c>
      <c r="G15" s="9" t="s">
        <v>4071</v>
      </c>
      <c r="H15" s="9" t="s">
        <v>4072</v>
      </c>
      <c r="I15" s="9" t="s">
        <v>4073</v>
      </c>
      <c r="J15" s="9" t="s">
        <v>4074</v>
      </c>
      <c r="K15" s="9" t="s">
        <v>4075</v>
      </c>
      <c r="L15" s="9" t="s">
        <v>4076</v>
      </c>
      <c r="M15" s="9" t="s">
        <v>4077</v>
      </c>
      <c r="N15" s="9" t="s">
        <v>4078</v>
      </c>
      <c r="O15" s="9" t="s">
        <v>4079</v>
      </c>
      <c r="P15" s="9" t="s">
        <v>4080</v>
      </c>
      <c r="Q15" s="9" t="s">
        <v>4081</v>
      </c>
      <c r="R15" s="9" t="s">
        <v>4082</v>
      </c>
      <c r="S15" s="9" t="s">
        <v>4083</v>
      </c>
      <c r="T15" s="9" t="s">
        <v>4084</v>
      </c>
      <c r="U15" s="9" t="s">
        <v>4085</v>
      </c>
      <c r="V15" s="9" t="s">
        <v>4086</v>
      </c>
    </row>
    <row r="16" spans="2:22" ht="15.75" thickBot="1" x14ac:dyDescent="0.2">
      <c r="B16" s="25" t="s">
        <v>305</v>
      </c>
      <c r="C16" s="9" t="s">
        <v>4087</v>
      </c>
      <c r="D16" s="9" t="s">
        <v>4088</v>
      </c>
      <c r="E16" s="9" t="s">
        <v>4089</v>
      </c>
      <c r="F16" s="9" t="s">
        <v>4090</v>
      </c>
      <c r="G16" s="9" t="s">
        <v>4091</v>
      </c>
      <c r="H16" s="9" t="s">
        <v>4092</v>
      </c>
      <c r="I16" s="9" t="s">
        <v>4093</v>
      </c>
      <c r="J16" s="9" t="s">
        <v>4094</v>
      </c>
      <c r="K16" s="9" t="s">
        <v>4095</v>
      </c>
      <c r="L16" s="9" t="s">
        <v>4096</v>
      </c>
      <c r="M16" s="9" t="s">
        <v>4097</v>
      </c>
      <c r="N16" s="9" t="s">
        <v>4098</v>
      </c>
      <c r="O16" s="9" t="s">
        <v>4099</v>
      </c>
      <c r="P16" s="9" t="s">
        <v>4100</v>
      </c>
      <c r="Q16" s="9" t="s">
        <v>4101</v>
      </c>
      <c r="R16" s="9" t="s">
        <v>4102</v>
      </c>
      <c r="S16" s="9" t="s">
        <v>4103</v>
      </c>
      <c r="T16" s="9" t="s">
        <v>4104</v>
      </c>
      <c r="U16" s="9" t="s">
        <v>4105</v>
      </c>
      <c r="V16" s="9" t="s">
        <v>4106</v>
      </c>
    </row>
    <row r="17" spans="2:22" ht="15.75" thickTop="1" x14ac:dyDescent="0.2">
      <c r="B17" s="258" t="s">
        <v>4134</v>
      </c>
      <c r="C17" s="261"/>
      <c r="D17" s="261"/>
      <c r="E17" s="261"/>
      <c r="F17" s="261"/>
      <c r="G17" s="261"/>
      <c r="H17" s="261"/>
      <c r="I17" s="261"/>
      <c r="J17" s="261"/>
      <c r="K17" s="261"/>
      <c r="L17" s="261"/>
      <c r="M17" s="261"/>
      <c r="N17" s="261"/>
      <c r="O17" s="261"/>
      <c r="P17" s="261"/>
      <c r="Q17" s="261"/>
      <c r="R17" s="261"/>
      <c r="S17" s="261"/>
      <c r="T17" s="261"/>
      <c r="U17" s="261"/>
      <c r="V17" s="261"/>
    </row>
    <row r="18" spans="2:22" x14ac:dyDescent="0.15">
      <c r="B18" s="4" t="s">
        <v>4107</v>
      </c>
    </row>
  </sheetData>
  <mergeCells count="6">
    <mergeCell ref="B4:B5"/>
    <mergeCell ref="B17:V17"/>
    <mergeCell ref="C3:G3"/>
    <mergeCell ref="H3:L3"/>
    <mergeCell ref="M3:Q3"/>
    <mergeCell ref="R3:V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8</vt:i4>
      </vt:variant>
      <vt:variant>
        <vt:lpstr>名前付き一覧</vt:lpstr>
      </vt:variant>
      <vt:variant>
        <vt:i4>2</vt:i4>
      </vt:variant>
    </vt:vector>
  </HeadingPairs>
  <TitlesOfParts>
    <vt:vector size="10" baseType="lpstr">
      <vt:lpstr>Title pag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'Table S1'!_ftn1</vt:lpstr>
      <vt:lpstr>'Table S1'!_ftnref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jiShimaoto</dc:creator>
  <cp:keywords/>
  <dc:description/>
  <cp:lastModifiedBy>RWD 猪口</cp:lastModifiedBy>
  <cp:revision/>
  <dcterms:created xsi:type="dcterms:W3CDTF">2022-06-28T08:02:39Z</dcterms:created>
  <dcterms:modified xsi:type="dcterms:W3CDTF">2023-10-19T23:54:17Z</dcterms:modified>
  <cp:category/>
  <cp:contentStatus/>
</cp:coreProperties>
</file>